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codeName="ThisWorkbook" autoCompressPictures="0"/>
  <bookViews>
    <workbookView xWindow="480" yWindow="760" windowWidth="23280" windowHeight="13540" tabRatio="695" activeTab="1"/>
  </bookViews>
  <sheets>
    <sheet name="mirnome" sheetId="1" r:id="rId1"/>
    <sheet name="H vs OC" sheetId="2" r:id="rId2"/>
    <sheet name="H_L vs OC_L" sheetId="3" r:id="rId3"/>
    <sheet name="H_L vs H_UL" sheetId="4" r:id="rId4"/>
    <sheet name="Targets" sheetId="5" r:id="rId5"/>
    <sheet name="Annotation pie" sheetId="7" r:id="rId6"/>
    <sheet name="Top Cluster Annot Cart" sheetId="10" r:id="rId7"/>
  </sheets>
  <definedNames>
    <definedName name="_xlnm._FilterDatabase" localSheetId="4" hidden="1">Targets!$A$1:$F$129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7" l="1"/>
</calcChain>
</file>

<file path=xl/sharedStrings.xml><?xml version="1.0" encoding="utf-8"?>
<sst xmlns="http://schemas.openxmlformats.org/spreadsheetml/2006/main" count="5771" uniqueCount="2890">
  <si>
    <t>start</t>
  </si>
  <si>
    <t>stop</t>
  </si>
  <si>
    <t>new-eca-mir-004</t>
  </si>
  <si>
    <t>new-eca-mir-007</t>
  </si>
  <si>
    <t>new-eca-mir-014</t>
  </si>
  <si>
    <t>new-eca-mir-016</t>
  </si>
  <si>
    <t>eca-mir-146b-5p</t>
  </si>
  <si>
    <t>new-eca-mir-019</t>
  </si>
  <si>
    <t>new-eca-mir-023</t>
  </si>
  <si>
    <t>eca-mir-107b-3p</t>
  </si>
  <si>
    <t>new-eca-mir-026</t>
  </si>
  <si>
    <t>eca-mir-1296-5p</t>
  </si>
  <si>
    <t>new-eca-mir-028</t>
  </si>
  <si>
    <t>new-eca-mir-033</t>
  </si>
  <si>
    <t>new-eca-mir-036</t>
  </si>
  <si>
    <t>new-eca-mir-042</t>
  </si>
  <si>
    <t>new-eca-mir-043</t>
  </si>
  <si>
    <t>new-eca-mir-044</t>
  </si>
  <si>
    <t>new-eca-mir-045</t>
  </si>
  <si>
    <t>new-eca-mir-046</t>
  </si>
  <si>
    <t>new-eca-mir-047</t>
  </si>
  <si>
    <t>new-eca-mir-048</t>
  </si>
  <si>
    <t>new-eca-mir-049</t>
  </si>
  <si>
    <t>new-eca-mir-050</t>
  </si>
  <si>
    <t>eca-mir-1839-3p</t>
  </si>
  <si>
    <t>eca-mir-1839-5p</t>
  </si>
  <si>
    <t>new-eca-mir-051</t>
  </si>
  <si>
    <t>eca-mir-211</t>
  </si>
  <si>
    <t>new-eca-mir-056</t>
  </si>
  <si>
    <t>new-eca-mir-061</t>
  </si>
  <si>
    <t>eca-mir-190a-3p</t>
  </si>
  <si>
    <t>new-eca-mir-062</t>
  </si>
  <si>
    <t>new-eca-mir-064</t>
  </si>
  <si>
    <t>eca-mir-628a-5p</t>
  </si>
  <si>
    <t>eca-mir-628a-3p</t>
  </si>
  <si>
    <t>new-eca-mir-071</t>
  </si>
  <si>
    <t>new-eca-mir-075</t>
  </si>
  <si>
    <t>new-eca-mir-076</t>
  </si>
  <si>
    <t>new-eca-mir-079</t>
  </si>
  <si>
    <t>new-eca-mir-080</t>
  </si>
  <si>
    <t>new-eca-mir-082</t>
  </si>
  <si>
    <t>new-eca-mir-084</t>
  </si>
  <si>
    <t>eca-mir-30c-5p</t>
  </si>
  <si>
    <t>eca-mir-30e-3p</t>
  </si>
  <si>
    <t>eca-mir-30e-5p</t>
  </si>
  <si>
    <t>new-eca-mir-099</t>
  </si>
  <si>
    <t>new-eca-mir-104</t>
  </si>
  <si>
    <t>new-eca-mir-111</t>
  </si>
  <si>
    <t>new-eca-mir-112</t>
  </si>
  <si>
    <t>new-eca-mir-113</t>
  </si>
  <si>
    <t>eca-mir-34a-5p</t>
  </si>
  <si>
    <t>new-eca-mir-114</t>
  </si>
  <si>
    <t>eca-mir-551a</t>
  </si>
  <si>
    <t>eca-mir-200a-3p</t>
  </si>
  <si>
    <t>eca-mir-200a-5p</t>
  </si>
  <si>
    <t>new-eca-mir-138</t>
  </si>
  <si>
    <t>new-eca-mir-139</t>
  </si>
  <si>
    <t>new-eca-mir-141</t>
  </si>
  <si>
    <t>eca-mir-328</t>
  </si>
  <si>
    <t>eca-mir-140-5p</t>
  </si>
  <si>
    <t>eca-mir-140-3p</t>
  </si>
  <si>
    <t>new-eca-mir-151</t>
  </si>
  <si>
    <t>new-eca-mir-158</t>
  </si>
  <si>
    <t>new-eca-mir-159</t>
  </si>
  <si>
    <t>new-eca-mir-160</t>
  </si>
  <si>
    <t>new-eca-mir-162</t>
  </si>
  <si>
    <t>new-eca-mir-163</t>
  </si>
  <si>
    <t>new-eca-mir-167</t>
  </si>
  <si>
    <t>new-eca-mir-172</t>
  </si>
  <si>
    <t>new-eca-mir-173</t>
  </si>
  <si>
    <t>new-eca-mir-183</t>
  </si>
  <si>
    <t>new-eca-mir-186</t>
  </si>
  <si>
    <t>new-eca-mir-188</t>
  </si>
  <si>
    <t>new-eca-mir-194</t>
  </si>
  <si>
    <t>new-eca-mir-195</t>
  </si>
  <si>
    <t>new-eca-mir-200</t>
  </si>
  <si>
    <t>new-eca-mir-203</t>
  </si>
  <si>
    <t>new-eca-mir-206</t>
  </si>
  <si>
    <t>new-eca-mir-207</t>
  </si>
  <si>
    <t>new-eca-mir-208</t>
  </si>
  <si>
    <t>new-eca-mir-209</t>
  </si>
  <si>
    <t>new-eca-mir-212</t>
  </si>
  <si>
    <t>eca-mir-148a-3p</t>
  </si>
  <si>
    <t>eca-mir-148a-5p</t>
  </si>
  <si>
    <t>eca-mir-196b-3p</t>
  </si>
  <si>
    <t>eca-mir-196b-5p</t>
  </si>
  <si>
    <t>eca-mir-96</t>
  </si>
  <si>
    <t>eca-mir-335-5p</t>
  </si>
  <si>
    <t>eca-mir-335-3p</t>
  </si>
  <si>
    <t>eca-mir-29a-3p</t>
  </si>
  <si>
    <t>eca-mir-29a-5p</t>
  </si>
  <si>
    <t>new-eca-mir-222</t>
  </si>
  <si>
    <t>new-eca-mir-224</t>
  </si>
  <si>
    <t>eca-mir-671-3p</t>
  </si>
  <si>
    <t>new-eca-mir-231</t>
  </si>
  <si>
    <t>eca-mir-214-3p</t>
  </si>
  <si>
    <t>eca-mir-214-5p</t>
  </si>
  <si>
    <t>eca-mir-1843</t>
  </si>
  <si>
    <t>new-eca-mir-232</t>
  </si>
  <si>
    <t>eca-mir-15b-5p</t>
  </si>
  <si>
    <t>eca-mir-15b-3p</t>
  </si>
  <si>
    <t>eca-mir-16-5p</t>
  </si>
  <si>
    <t>eca-mir-16-3p</t>
  </si>
  <si>
    <t>eca-mir-205</t>
  </si>
  <si>
    <t>eca-mir-29b-5p</t>
  </si>
  <si>
    <t>eca-mir-29b-3p</t>
  </si>
  <si>
    <t>eca-mir-29c-5p</t>
  </si>
  <si>
    <t>eca-mir-29c-3p</t>
  </si>
  <si>
    <t>new-eca-mir-240</t>
  </si>
  <si>
    <t>new-eca-mir-241</t>
  </si>
  <si>
    <t>eca-mir-92b</t>
  </si>
  <si>
    <t>eca-mir-197</t>
  </si>
  <si>
    <t>new-eca-mir-248</t>
  </si>
  <si>
    <t>new-eca-mir-249</t>
  </si>
  <si>
    <t>new-eca-mir-251</t>
  </si>
  <si>
    <t>new-eca-mir-252</t>
  </si>
  <si>
    <t>new-eca-mir-254</t>
  </si>
  <si>
    <t>eca-mir-186-5p</t>
  </si>
  <si>
    <t>eca-mir-186-3p</t>
  </si>
  <si>
    <t>eca-mir-101-5p</t>
  </si>
  <si>
    <t>eca-mir-101-3p</t>
  </si>
  <si>
    <t>new-eca-mir-262</t>
  </si>
  <si>
    <t>eca-mir-375</t>
  </si>
  <si>
    <t>new-eca-mir-263</t>
  </si>
  <si>
    <t>new-eca-mir-265</t>
  </si>
  <si>
    <t>new-eca-mir-268</t>
  </si>
  <si>
    <t>new-eca-mir-270</t>
  </si>
  <si>
    <t>eca-mir-149</t>
  </si>
  <si>
    <t>new-eca-mir-271</t>
  </si>
  <si>
    <t>new-eca-mir-272</t>
  </si>
  <si>
    <t>new-eca-mir-279</t>
  </si>
  <si>
    <t>new-eca-mir-286</t>
  </si>
  <si>
    <t>eca-mir-196a-5p</t>
  </si>
  <si>
    <t>eca-mir-615-3p</t>
  </si>
  <si>
    <t>eca-mir-148b-3p</t>
  </si>
  <si>
    <t>eca-mir-26a-3p</t>
  </si>
  <si>
    <t>eca-mir-26a-5p</t>
  </si>
  <si>
    <t>new-eca-mir-305</t>
  </si>
  <si>
    <t>eca-mir-1260b</t>
  </si>
  <si>
    <t>new-eca-mir-307</t>
  </si>
  <si>
    <t>eca-mir-100-3p</t>
  </si>
  <si>
    <t>eca-mir-100-5p</t>
  </si>
  <si>
    <t>new-eca-mir-316</t>
  </si>
  <si>
    <t>eca-mir-23a-5p</t>
  </si>
  <si>
    <t>eca-mir-23a-3p</t>
  </si>
  <si>
    <t>eca-mir-27a-3p</t>
  </si>
  <si>
    <t>eca-mir-24-5p</t>
  </si>
  <si>
    <t>eca-mir-24-3p</t>
  </si>
  <si>
    <t>eca-mir-199a-5p</t>
  </si>
  <si>
    <t>eca-mir-199a-3p</t>
  </si>
  <si>
    <t>new-eca-mir-322</t>
  </si>
  <si>
    <t>eca-mir-708-5p</t>
  </si>
  <si>
    <t>eca-mir-708-3p</t>
  </si>
  <si>
    <t>new-eca-mir-325</t>
  </si>
  <si>
    <t>new-eca-mir-326</t>
  </si>
  <si>
    <t>new-eca-mir-327</t>
  </si>
  <si>
    <t>eca-mir-326-3p</t>
  </si>
  <si>
    <t>new-eca-mir-328</t>
  </si>
  <si>
    <t>eca-mir-139-5p</t>
  </si>
  <si>
    <t>new-eca-mir-329</t>
  </si>
  <si>
    <t>new-eca-mir-331</t>
  </si>
  <si>
    <t>new-eca-mir-335</t>
  </si>
  <si>
    <t>new-eca-mir-340</t>
  </si>
  <si>
    <t>eca-mir-130b-5p</t>
  </si>
  <si>
    <t>eca-mir-130b-3p</t>
  </si>
  <si>
    <t>eca-mir-3200</t>
  </si>
  <si>
    <t>new-eca-mir-349</t>
  </si>
  <si>
    <t>new-eca-mir-352</t>
  </si>
  <si>
    <t>new-eca-mir-354</t>
  </si>
  <si>
    <t>new-eca-mir-367</t>
  </si>
  <si>
    <t>new-eca-mir-373</t>
  </si>
  <si>
    <t>eca-mir-133a-3p</t>
  </si>
  <si>
    <t>new-eca-mir-375</t>
  </si>
  <si>
    <t>eca-mir-187</t>
  </si>
  <si>
    <t>new-eca-mir-377</t>
  </si>
  <si>
    <t>new-eca-mir-380</t>
  </si>
  <si>
    <t>eca-mir-122-3p</t>
  </si>
  <si>
    <t>eca-mir-122-5p</t>
  </si>
  <si>
    <t>new-eca-mir-394</t>
  </si>
  <si>
    <t>new-eca-mir-401</t>
  </si>
  <si>
    <t>new-eca-mir-403</t>
  </si>
  <si>
    <t>new-eca-mir-410</t>
  </si>
  <si>
    <t>new-eca-mir-412</t>
  </si>
  <si>
    <t>new-eca-mir-415</t>
  </si>
  <si>
    <t>eca-mir-30b-3p</t>
  </si>
  <si>
    <t>eca-mir-30b-5p</t>
  </si>
  <si>
    <t>eca-mir-30d-3p</t>
  </si>
  <si>
    <t>eca-mir-30d-5p</t>
  </si>
  <si>
    <t>eca-mir-151-3p</t>
  </si>
  <si>
    <t>eca-mir-151-5p</t>
  </si>
  <si>
    <t>new-eca-mir-430</t>
  </si>
  <si>
    <t>eca-mir-330-3p</t>
  </si>
  <si>
    <t>new-eca-mir-434</t>
  </si>
  <si>
    <t>new-eca-mir-435</t>
  </si>
  <si>
    <t>eca-mir-150-5p</t>
  </si>
  <si>
    <t>eca-mir-99b-5p</t>
  </si>
  <si>
    <t>eca-mir-99b-3p</t>
  </si>
  <si>
    <t>eca-let-7e-5p</t>
  </si>
  <si>
    <t>eca-let-7e-3p</t>
  </si>
  <si>
    <t>eca-mir-125a-5p</t>
  </si>
  <si>
    <t>eca-mir-125a-3p</t>
  </si>
  <si>
    <t>new-eca-mir-442</t>
  </si>
  <si>
    <t>new-eca-mir-443</t>
  </si>
  <si>
    <t>new-eca-mir-451</t>
  </si>
  <si>
    <t>new-eca-mir-452</t>
  </si>
  <si>
    <t>new-eca-mir-458</t>
  </si>
  <si>
    <t>new-eca-mir-461</t>
  </si>
  <si>
    <t>eca-mir-338-5p</t>
  </si>
  <si>
    <t>eca-mir-338-3p</t>
  </si>
  <si>
    <t>new-eca-mir-464</t>
  </si>
  <si>
    <t>new-eca-mir-469</t>
  </si>
  <si>
    <t>eca-mir-10a-5p</t>
  </si>
  <si>
    <t>new-eca-mir-482</t>
  </si>
  <si>
    <t>new-eca-mir-483</t>
  </si>
  <si>
    <t>new-eca-mir-484</t>
  </si>
  <si>
    <t>new-eca-mir-485</t>
  </si>
  <si>
    <t>new-eca-mir-486</t>
  </si>
  <si>
    <t>new-eca-mir-487</t>
  </si>
  <si>
    <t>new-eca-mir-488</t>
  </si>
  <si>
    <t>new-eca-mir-489</t>
  </si>
  <si>
    <t>new-eca-mir-490</t>
  </si>
  <si>
    <t>new-eca-mir-491</t>
  </si>
  <si>
    <t>new-eca-mir-492</t>
  </si>
  <si>
    <t>eca-mir-142-3p</t>
  </si>
  <si>
    <t>eca-mir-142-5p</t>
  </si>
  <si>
    <t>eca-mir-301a-3p</t>
  </si>
  <si>
    <t>eca-mir-21-5p</t>
  </si>
  <si>
    <t>eca-mir-21-3p</t>
  </si>
  <si>
    <t>new-eca-mir-497</t>
  </si>
  <si>
    <t>eca-mir-365</t>
  </si>
  <si>
    <t>eca-mir-193a-3p</t>
  </si>
  <si>
    <t>eca-mir-193a-5p</t>
  </si>
  <si>
    <t>eca-mir-451</t>
  </si>
  <si>
    <t>eca-mir-144-3p</t>
  </si>
  <si>
    <t>eca-mir-144-5p</t>
  </si>
  <si>
    <t>new-eca-mir-501</t>
  </si>
  <si>
    <t>new-eca-mir-502</t>
  </si>
  <si>
    <t>eca-mir-423-5p</t>
  </si>
  <si>
    <t>eca-mir-423-3p</t>
  </si>
  <si>
    <t>eca-mir-22-3p</t>
  </si>
  <si>
    <t>eca-mir-22-5p</t>
  </si>
  <si>
    <t>eca-mir-132-3p</t>
  </si>
  <si>
    <t>eca-mir-132-5p</t>
  </si>
  <si>
    <t>eca-mir-195-3p</t>
  </si>
  <si>
    <t>eca-mir-195-5p</t>
  </si>
  <si>
    <t>eca-mir-497-3p</t>
  </si>
  <si>
    <t>eca-mir-497-5p</t>
  </si>
  <si>
    <t>eca-mir-324-3p</t>
  </si>
  <si>
    <t>eca-mir-324-5p</t>
  </si>
  <si>
    <t>eca-mir-744-5p</t>
  </si>
  <si>
    <t>eca-mir-744-3p</t>
  </si>
  <si>
    <t>eca-mir-1180</t>
  </si>
  <si>
    <t>eca-mir-33b-5p</t>
  </si>
  <si>
    <t>eca-mir-129b-3p</t>
  </si>
  <si>
    <t>new-eca-mir-518</t>
  </si>
  <si>
    <t>eca-mir-130a-5p</t>
  </si>
  <si>
    <t>eca-mir-130a-3p</t>
  </si>
  <si>
    <t>new-eca-mir-524</t>
  </si>
  <si>
    <t>eca-mir-192-5p</t>
  </si>
  <si>
    <t>new-eca-mir-526</t>
  </si>
  <si>
    <t>new-eca-mir-532</t>
  </si>
  <si>
    <t>eca-mir-339-5p</t>
  </si>
  <si>
    <t>eca-mir-25-3p</t>
  </si>
  <si>
    <t>eca-mir-93-3p</t>
  </si>
  <si>
    <t>eca-mir-93-5p</t>
  </si>
  <si>
    <t>eca-mir-106b-3p</t>
  </si>
  <si>
    <t>eca-mir-106b-5p</t>
  </si>
  <si>
    <t>new-eca-mir-540</t>
  </si>
  <si>
    <t>eca-mir-590-5p</t>
  </si>
  <si>
    <t>eca-mir-590-3p</t>
  </si>
  <si>
    <t>new-eca-mir-544</t>
  </si>
  <si>
    <t>eca-mir-484</t>
  </si>
  <si>
    <t>eca-mir-193b-3p</t>
  </si>
  <si>
    <t>eca-mir-193b-5p</t>
  </si>
  <si>
    <t>new-eca-mir-558</t>
  </si>
  <si>
    <t>new-eca-mir-563</t>
  </si>
  <si>
    <t>eca-mir-340-5p</t>
  </si>
  <si>
    <t>eca-mir-340-3p</t>
  </si>
  <si>
    <t>eca-mir-1271</t>
  </si>
  <si>
    <t>new-eca-mir-569</t>
  </si>
  <si>
    <t>new-eca-mir-571</t>
  </si>
  <si>
    <t>eca-mir-218-5p</t>
  </si>
  <si>
    <t>eca-mir-107a-3p</t>
  </si>
  <si>
    <t>eca-mir-146a-5p</t>
  </si>
  <si>
    <t>eca-mir-378a-3p</t>
  </si>
  <si>
    <t>eca-mir-378a-5p</t>
  </si>
  <si>
    <t>eca-mir-145-3p</t>
  </si>
  <si>
    <t>eca-mir-145-5p</t>
  </si>
  <si>
    <t>eca-mir-143-3p</t>
  </si>
  <si>
    <t>new-eca-mir-580</t>
  </si>
  <si>
    <t>eca-mir-874-3p</t>
  </si>
  <si>
    <t>new-eca-mir-591</t>
  </si>
  <si>
    <t>new-eca-mir-594</t>
  </si>
  <si>
    <t>eca-mir-3607-3p</t>
  </si>
  <si>
    <t>new-eca-mir-599</t>
  </si>
  <si>
    <t>new-eca-mir-604</t>
  </si>
  <si>
    <t>new-eca-mir-606</t>
  </si>
  <si>
    <t>new-eca-mir-608</t>
  </si>
  <si>
    <t>new-eca-mir-614</t>
  </si>
  <si>
    <t>new-eca-mir-622</t>
  </si>
  <si>
    <t>new-eca-mir-623</t>
  </si>
  <si>
    <t>new-eca-mir-627</t>
  </si>
  <si>
    <t>eca-mir-1301-3p</t>
  </si>
  <si>
    <t>new-eca-mir-632</t>
  </si>
  <si>
    <t>new-eca-mir-633</t>
  </si>
  <si>
    <t>new-eca-mir-634</t>
  </si>
  <si>
    <t>new-eca-mir-636</t>
  </si>
  <si>
    <t>new-eca-mir-638</t>
  </si>
  <si>
    <t>new-eca-mir-644</t>
  </si>
  <si>
    <t>new-eca-mir-656</t>
  </si>
  <si>
    <t>eca-mir-135a-5p</t>
  </si>
  <si>
    <t>eca-let-7g-5p</t>
  </si>
  <si>
    <t>eca-let-7g-3p</t>
  </si>
  <si>
    <t>new-eca-mir-662</t>
  </si>
  <si>
    <t>eca-mir-191-5p</t>
  </si>
  <si>
    <t>eca-mir-191-3p</t>
  </si>
  <si>
    <t>eca-mir-425-5p</t>
  </si>
  <si>
    <t>eca-mir-425-3p</t>
  </si>
  <si>
    <t>new-eca-mir-664</t>
  </si>
  <si>
    <t>eca-mir-138-5p</t>
  </si>
  <si>
    <t>new-eca-mir-667</t>
  </si>
  <si>
    <t>new-eca-mir-671</t>
  </si>
  <si>
    <t>new-eca-mir-672</t>
  </si>
  <si>
    <t>new-eca-mir-677</t>
  </si>
  <si>
    <t>new-eca-mir-681</t>
  </si>
  <si>
    <t>eca-mir-15a-5p</t>
  </si>
  <si>
    <t>eca-mir-15a-3p</t>
  </si>
  <si>
    <t>new-eca-mir-685</t>
  </si>
  <si>
    <t>new-eca-mir-687</t>
  </si>
  <si>
    <t>eca-mir-17-5p</t>
  </si>
  <si>
    <t>eca-mir-17-3p</t>
  </si>
  <si>
    <t>eca-mir-18a-5p</t>
  </si>
  <si>
    <t>eca-mir-18a-3p</t>
  </si>
  <si>
    <t>eca-mir-19a-3p</t>
  </si>
  <si>
    <t>eca-mir-20a-5p</t>
  </si>
  <si>
    <t>eca-mir-20a-3p</t>
  </si>
  <si>
    <t>eca-mir-19b-3p</t>
  </si>
  <si>
    <t>eca-mir-92a-5p</t>
  </si>
  <si>
    <t>eca-mir-92a-3p</t>
  </si>
  <si>
    <t>new-eca-mir-690</t>
  </si>
  <si>
    <t>new-eca-mir-696</t>
  </si>
  <si>
    <t>new-eca-mir-699</t>
  </si>
  <si>
    <t>eca-mir-128-3p</t>
  </si>
  <si>
    <t>new-eca-mir-710</t>
  </si>
  <si>
    <t>eca-mir-10b-5p</t>
  </si>
  <si>
    <t>eca-mir-10b-3p</t>
  </si>
  <si>
    <t>new-eca-mir-720</t>
  </si>
  <si>
    <t>new-eca-mir-723</t>
  </si>
  <si>
    <t>eca-mir-551b-3p</t>
  </si>
  <si>
    <t>new-eca-mir-730</t>
  </si>
  <si>
    <t>eca-mir-28-5p</t>
  </si>
  <si>
    <t>eca-mir-28-3p</t>
  </si>
  <si>
    <t>new-eca-mir-735</t>
  </si>
  <si>
    <t>new-eca-mir-740</t>
  </si>
  <si>
    <t>new-eca-mir-741</t>
  </si>
  <si>
    <t>new-eca-mir-744</t>
  </si>
  <si>
    <t>new-eca-mir-747</t>
  </si>
  <si>
    <t>new-eca-mir-748</t>
  </si>
  <si>
    <t>new-eca-mir-752</t>
  </si>
  <si>
    <t>new-eca-mir-754</t>
  </si>
  <si>
    <t>new-eca-mir-758</t>
  </si>
  <si>
    <t>new-eca-mir-761</t>
  </si>
  <si>
    <t>eca-mir-219-5p</t>
  </si>
  <si>
    <t>new-eca-mir-765</t>
  </si>
  <si>
    <t>new-eca-mir-767</t>
  </si>
  <si>
    <t>new-eca-mir-768</t>
  </si>
  <si>
    <t>new-eca-mir-770</t>
  </si>
  <si>
    <t>new-eca-mir-772</t>
  </si>
  <si>
    <t>new-eca-mir-774</t>
  </si>
  <si>
    <t>eca-mir-206-3p</t>
  </si>
  <si>
    <t>eca-mir-133b-3p</t>
  </si>
  <si>
    <t>new-eca-mir-780</t>
  </si>
  <si>
    <t>new-eca-mir-784</t>
  </si>
  <si>
    <t>new-eca-mir-789</t>
  </si>
  <si>
    <t>new-eca-mir-798</t>
  </si>
  <si>
    <t>new-eca-mir-799</t>
  </si>
  <si>
    <t>new-eca-mir-800</t>
  </si>
  <si>
    <t>new-eca-mir-803</t>
  </si>
  <si>
    <t>eca-mir-103a-3p</t>
  </si>
  <si>
    <t>eca-mir-103a-5p</t>
  </si>
  <si>
    <t>new-eca-mir-808</t>
  </si>
  <si>
    <t>new-eca-mir-809</t>
  </si>
  <si>
    <t>new-eca-mir-810</t>
  </si>
  <si>
    <t>new-eca-mir-812</t>
  </si>
  <si>
    <t>new-eca-mir-814</t>
  </si>
  <si>
    <t>eca-mir-296-5p</t>
  </si>
  <si>
    <t>eca-mir-1-3p</t>
  </si>
  <si>
    <t>new-eca-mir-823</t>
  </si>
  <si>
    <t>new-eca-mir-824</t>
  </si>
  <si>
    <t>eca-mir-27b-3p</t>
  </si>
  <si>
    <t>eca-mir-27b-5p</t>
  </si>
  <si>
    <t>eca-mir-23b-3p</t>
  </si>
  <si>
    <t>eca-mir-23b-5p</t>
  </si>
  <si>
    <t>eca-mir-7-3p</t>
  </si>
  <si>
    <t>eca-mir-7-5p</t>
  </si>
  <si>
    <t>new-eca-mir-832</t>
  </si>
  <si>
    <t>eca-mir-204</t>
  </si>
  <si>
    <t>new-eca-mir-836</t>
  </si>
  <si>
    <t>new-eca-mir-839</t>
  </si>
  <si>
    <t>eca-mir-491-5p</t>
  </si>
  <si>
    <t>eca-mir-31-3p</t>
  </si>
  <si>
    <t>eca-mir-31-5p</t>
  </si>
  <si>
    <t>new-eca-mir-843</t>
  </si>
  <si>
    <t>new-eca-mir-849</t>
  </si>
  <si>
    <t>eca-let-7d-3p</t>
  </si>
  <si>
    <t>eca-let-7d-5p</t>
  </si>
  <si>
    <t>eca-let-7f-3p</t>
  </si>
  <si>
    <t>eca-let-7f-5p</t>
  </si>
  <si>
    <t>new-eca-mir-853</t>
  </si>
  <si>
    <t>new-eca-mir-858</t>
  </si>
  <si>
    <t>new-eca-mir-863</t>
  </si>
  <si>
    <t>new-eca-mir-865</t>
  </si>
  <si>
    <t>new-eca-mir-866</t>
  </si>
  <si>
    <t>new-eca-mir-870</t>
  </si>
  <si>
    <t>new-eca-mir-873</t>
  </si>
  <si>
    <t>new-eca-mir-875</t>
  </si>
  <si>
    <t>eca-mir-342-5p</t>
  </si>
  <si>
    <t>eca-mir-342-3p</t>
  </si>
  <si>
    <t>eca-mir-345-5p</t>
  </si>
  <si>
    <t>eca-mir-345-3p</t>
  </si>
  <si>
    <t>new-eca-mir-876</t>
  </si>
  <si>
    <t>eca-mir-493-5p</t>
  </si>
  <si>
    <t>eca-mir-433-3p</t>
  </si>
  <si>
    <t>eca-mir-127-5p</t>
  </si>
  <si>
    <t>eca-mir-127-3p</t>
  </si>
  <si>
    <t>eca-mir-432-5p</t>
  </si>
  <si>
    <t>eca-mir-136-5p</t>
  </si>
  <si>
    <t>eca-mir-136-3p</t>
  </si>
  <si>
    <t>eca-mir-379-5p</t>
  </si>
  <si>
    <t>eca-mir-379-3p</t>
  </si>
  <si>
    <t>eca-mir-411-5p</t>
  </si>
  <si>
    <t>eca-mir-411-3p</t>
  </si>
  <si>
    <t>eca-mir-299-5p</t>
  </si>
  <si>
    <t>eca-mir-299-3p</t>
  </si>
  <si>
    <t>eca-mir-323a</t>
  </si>
  <si>
    <t>eca-mir-329a-3p</t>
  </si>
  <si>
    <t>eca-mir-329b</t>
  </si>
  <si>
    <t>eca-mir-494-3p</t>
  </si>
  <si>
    <t>eca-mir-543</t>
  </si>
  <si>
    <t>eca-mir-495-3p</t>
  </si>
  <si>
    <t>eca-mir-376c-5p</t>
  </si>
  <si>
    <t>eca-mir-376c-3p</t>
  </si>
  <si>
    <t>eca-mir-376d-5p</t>
  </si>
  <si>
    <t>eca-mir-376d-3p</t>
  </si>
  <si>
    <t>eca-mir-376b-5p</t>
  </si>
  <si>
    <t>eca-mir-376b-3p</t>
  </si>
  <si>
    <t>eca-mir-376a-5p</t>
  </si>
  <si>
    <t>eca-mir-376a-3p</t>
  </si>
  <si>
    <t>eca-mir-381-3p</t>
  </si>
  <si>
    <t>eca-mir-487b-3p</t>
  </si>
  <si>
    <t>eca-mir-539-3p</t>
  </si>
  <si>
    <t>new-eca-mir-877</t>
  </si>
  <si>
    <t>eca-mir-487a-3p</t>
  </si>
  <si>
    <t>eca-mir-382-5p</t>
  </si>
  <si>
    <t>eca-mir-382-3p</t>
  </si>
  <si>
    <t>eca-mir-134-5p</t>
  </si>
  <si>
    <t>eca-mir-485-5p</t>
  </si>
  <si>
    <t>eca-mir-485-3p</t>
  </si>
  <si>
    <t>eca-mir-323b-3p</t>
  </si>
  <si>
    <t>eca-mir-154-5p</t>
  </si>
  <si>
    <t>eca-mir-154-3p</t>
  </si>
  <si>
    <t>eca-mir-377-3p</t>
  </si>
  <si>
    <t>eca-mir-409-5p</t>
  </si>
  <si>
    <t>eca-mir-409-3p</t>
  </si>
  <si>
    <t>eca-mir-369-5p</t>
  </si>
  <si>
    <t>eca-mir-369-3p</t>
  </si>
  <si>
    <t>eca-mir-410</t>
  </si>
  <si>
    <t>eca-mir-656-3p</t>
  </si>
  <si>
    <t>new-eca-mir-881</t>
  </si>
  <si>
    <t>new-eca-mir-886</t>
  </si>
  <si>
    <t>new-eca-mir-887</t>
  </si>
  <si>
    <t>eca-mir-32-5p</t>
  </si>
  <si>
    <t>new-eca-mir-889</t>
  </si>
  <si>
    <t>new-eca-mir-893</t>
  </si>
  <si>
    <t>eca-mir-199b-3p</t>
  </si>
  <si>
    <t>eca-mir-199b-5p</t>
  </si>
  <si>
    <t>new-eca-mir-895</t>
  </si>
  <si>
    <t>new-eca-mir-896</t>
  </si>
  <si>
    <t>new-eca-mir-897</t>
  </si>
  <si>
    <t>new-eca-mir-902</t>
  </si>
  <si>
    <t>eca-mir-126-5p</t>
  </si>
  <si>
    <t>eca-mir-126-3p</t>
  </si>
  <si>
    <t>new-eca-mir-903</t>
  </si>
  <si>
    <t>eca-mir-99a-5p</t>
  </si>
  <si>
    <t>eca-mir-99a-3p</t>
  </si>
  <si>
    <t>eca-let-7c-5p</t>
  </si>
  <si>
    <t>eca-let-7c-3p</t>
  </si>
  <si>
    <t>eca-mir-125b-3p</t>
  </si>
  <si>
    <t>eca-mir-155-5p</t>
  </si>
  <si>
    <t>new-eca-mir-915</t>
  </si>
  <si>
    <t>new-eca-mir-918</t>
  </si>
  <si>
    <t>eca-mir-486-3p</t>
  </si>
  <si>
    <t>eca-mir-486-5p</t>
  </si>
  <si>
    <t>new-eca-mir-931</t>
  </si>
  <si>
    <t>eca-mir-331-5p</t>
  </si>
  <si>
    <t>eca-mir-331-3p</t>
  </si>
  <si>
    <t>new-eca-mir-938</t>
  </si>
  <si>
    <t>new-eca-mir-941</t>
  </si>
  <si>
    <t>eca-mir-33a-5p</t>
  </si>
  <si>
    <t>eca-mir-33a-3p</t>
  </si>
  <si>
    <t>eca-mir-1249</t>
  </si>
  <si>
    <t>eca-let-7a-5p</t>
  </si>
  <si>
    <t>eca-let-7a-3p</t>
  </si>
  <si>
    <t>eca-let-7b-5p</t>
  </si>
  <si>
    <t>eca-let-7b-3p</t>
  </si>
  <si>
    <t>new-eca-mir-947</t>
  </si>
  <si>
    <t>new-eca-mir-951</t>
  </si>
  <si>
    <t>new-eca-mir-955</t>
  </si>
  <si>
    <t>new-eca-mir-956</t>
  </si>
  <si>
    <t>new-eca-mir-958</t>
  </si>
  <si>
    <t>eca-mir-350-3p</t>
  </si>
  <si>
    <t>eca-mir-664-3p</t>
  </si>
  <si>
    <t>new-eca-mir-970</t>
  </si>
  <si>
    <t>eca-mir-181b-3p</t>
  </si>
  <si>
    <t>eca-mir-181b-5p</t>
  </si>
  <si>
    <t>eca-mir-181a-3p</t>
  </si>
  <si>
    <t>eca-mir-181a-5p</t>
  </si>
  <si>
    <t>new-eca-mir-975</t>
  </si>
  <si>
    <t>new-eca-mir-984</t>
  </si>
  <si>
    <t>Un0002</t>
  </si>
  <si>
    <t>eca-mir-185-5p</t>
  </si>
  <si>
    <t>eca-mir-1306-5p</t>
  </si>
  <si>
    <t>eca-mir-1306-3p</t>
  </si>
  <si>
    <t>Un0103</t>
  </si>
  <si>
    <t>new-eca-mir-995</t>
  </si>
  <si>
    <t>new-eca-mir-996</t>
  </si>
  <si>
    <t>Un0104</t>
  </si>
  <si>
    <t>new-eca-mir-997</t>
  </si>
  <si>
    <t>Un0116</t>
  </si>
  <si>
    <t>eca-mir-181c-5p</t>
  </si>
  <si>
    <t>eca-mir-181d-5p</t>
  </si>
  <si>
    <t>eca-mir-181d-3p</t>
  </si>
  <si>
    <t>Un0273</t>
  </si>
  <si>
    <t>new-eca-mir-1003</t>
  </si>
  <si>
    <t>Un0288</t>
  </si>
  <si>
    <t>new-eca-mir-1004</t>
  </si>
  <si>
    <t>new-eca-mir-1005</t>
  </si>
  <si>
    <t>new-eca-mir-1006</t>
  </si>
  <si>
    <t>new-eca-mir-1007</t>
  </si>
  <si>
    <t>new-eca-mir-1008</t>
  </si>
  <si>
    <t>new-eca-mir-1009</t>
  </si>
  <si>
    <t>new-eca-mir-1010</t>
  </si>
  <si>
    <t>new-eca-mir-1011</t>
  </si>
  <si>
    <t>new-eca-mir-1012</t>
  </si>
  <si>
    <t>eca-mir-2887</t>
  </si>
  <si>
    <t>Un0592</t>
  </si>
  <si>
    <t>new-eca-mir-1014</t>
  </si>
  <si>
    <t>new-eca-mir-1015</t>
  </si>
  <si>
    <t>new-eca-mir-1016</t>
  </si>
  <si>
    <t>new-eca-mir-1017</t>
  </si>
  <si>
    <t>new-eca-mir-1019</t>
  </si>
  <si>
    <t>new-eca-mir-1020</t>
  </si>
  <si>
    <t>new-eca-mir-1021</t>
  </si>
  <si>
    <t>Un0628</t>
  </si>
  <si>
    <t>new-eca-mir-1022</t>
  </si>
  <si>
    <t>Un4614</t>
  </si>
  <si>
    <t>new-eca-mir-1025</t>
  </si>
  <si>
    <t>Un5680</t>
  </si>
  <si>
    <t>new-eca-mir-1027</t>
  </si>
  <si>
    <t>X</t>
  </si>
  <si>
    <t>new-eca-mir-1036</t>
  </si>
  <si>
    <t>new-eca-mir-1037</t>
  </si>
  <si>
    <t>eca-mir-221-3p</t>
  </si>
  <si>
    <t>eca-mir-221-5p</t>
  </si>
  <si>
    <t>eca-mir-222-3p</t>
  </si>
  <si>
    <t>eca-mir-222-5p</t>
  </si>
  <si>
    <t>new-eca-mir-1039</t>
  </si>
  <si>
    <t>eca-mir-532-5p</t>
  </si>
  <si>
    <t>eca-mir-532-3p</t>
  </si>
  <si>
    <t>eca-mir-188-5p</t>
  </si>
  <si>
    <t>eca-mir-500-5p</t>
  </si>
  <si>
    <t>eca-mir-500-3p</t>
  </si>
  <si>
    <t>eca-mir-362-5p</t>
  </si>
  <si>
    <t>eca-mir-362-3p</t>
  </si>
  <si>
    <t>eca-mir-501-3p</t>
  </si>
  <si>
    <t>eca-mir-660-5p</t>
  </si>
  <si>
    <t>eca-mir-660-3p</t>
  </si>
  <si>
    <t>eca-mir-502-5p</t>
  </si>
  <si>
    <t>eca-mir-502-3p</t>
  </si>
  <si>
    <t>new-eca-mir-1041</t>
  </si>
  <si>
    <t>eca-mir-98-5p</t>
  </si>
  <si>
    <t>eca-mir-98-3p</t>
  </si>
  <si>
    <t>eca-mir-1468-5p</t>
  </si>
  <si>
    <t>new-eca-mir-1044</t>
  </si>
  <si>
    <t>eca-mir-223-5p</t>
  </si>
  <si>
    <t>eca-mir-223-3p</t>
  </si>
  <si>
    <t>new-eca-mir-1046</t>
  </si>
  <si>
    <t>new-eca-mir-1047</t>
  </si>
  <si>
    <t>eca-mir-421</t>
  </si>
  <si>
    <t>eca-mir-374b</t>
  </si>
  <si>
    <t>eca-mir-545-3p</t>
  </si>
  <si>
    <t>eca-mir-545-5p</t>
  </si>
  <si>
    <t>eca-mir-374a-3p</t>
  </si>
  <si>
    <t>eca-mir-374a-5p</t>
  </si>
  <si>
    <t>new-eca-mir-1052</t>
  </si>
  <si>
    <t>eca-mir-361-5p</t>
  </si>
  <si>
    <t>eca-mir-361-3p</t>
  </si>
  <si>
    <t>new-eca-mir-1054</t>
  </si>
  <si>
    <t>new-eca-mir-1056</t>
  </si>
  <si>
    <t>new-eca-mir-1057</t>
  </si>
  <si>
    <t>eca-mir-652-5p</t>
  </si>
  <si>
    <t>eca-mir-652-3p</t>
  </si>
  <si>
    <t>new-eca-mir-1060</t>
  </si>
  <si>
    <t>new-eca-mir-1061</t>
  </si>
  <si>
    <t>new-eca-mir-1064</t>
  </si>
  <si>
    <t>eca-mir-363</t>
  </si>
  <si>
    <t>eca-mir-20b-5p</t>
  </si>
  <si>
    <t>eca-mir-106a-5p</t>
  </si>
  <si>
    <t>eca-mir-450b-5p</t>
  </si>
  <si>
    <t>eca-mir-450a-5p</t>
  </si>
  <si>
    <t>eca-mir-450c-5p</t>
  </si>
  <si>
    <t>eca-mir-542-3p</t>
  </si>
  <si>
    <t>eca-mir-542-5p</t>
  </si>
  <si>
    <t>eca-mir-503-5p</t>
  </si>
  <si>
    <t>eca-mir-424-3p</t>
  </si>
  <si>
    <t>eca-mir-424-5p</t>
  </si>
  <si>
    <t>eca-mir-504-5p</t>
  </si>
  <si>
    <t>eca-mir-505-3p</t>
  </si>
  <si>
    <t>eca-mir-505-5p</t>
  </si>
  <si>
    <t>new-eca-mir-1070</t>
  </si>
  <si>
    <t>eca-mir-224-5p</t>
  </si>
  <si>
    <t>Name</t>
  </si>
  <si>
    <t>ECA</t>
  </si>
  <si>
    <t>Strand</t>
  </si>
  <si>
    <t>Size</t>
  </si>
  <si>
    <t>Sequence</t>
  </si>
  <si>
    <t>H</t>
  </si>
  <si>
    <t>OC</t>
  </si>
  <si>
    <t>H_UL</t>
  </si>
  <si>
    <t>H_L</t>
  </si>
  <si>
    <t>OC_L</t>
  </si>
  <si>
    <t>MapMi Species Nbr</t>
  </si>
  <si>
    <t>1</t>
  </si>
  <si>
    <t>-</t>
  </si>
  <si>
    <t>TGAGAACTGAATTCCATAGGCT</t>
  </si>
  <si>
    <t>+</t>
  </si>
  <si>
    <t>GCAGCATTGTACAGGGCTATCA</t>
  </si>
  <si>
    <t>TTAGGGCCCTGGCTCCATCTC</t>
  </si>
  <si>
    <t>AGACCTACTTATCTACCAAC</t>
  </si>
  <si>
    <t>AAGGTAGATAGAACAGGTCTTG</t>
  </si>
  <si>
    <t>TTCCCTTTGTCATCCTTTGCC</t>
  </si>
  <si>
    <t>ACTATATATCAAACATATTCC</t>
  </si>
  <si>
    <t>TGCTGACATATTTACTAGAGG</t>
  </si>
  <si>
    <t>CTAGTAAGAGTGGCAGTCGA</t>
  </si>
  <si>
    <t>2</t>
  </si>
  <si>
    <t>TGTAAACATCCTACACTCTCAG</t>
  </si>
  <si>
    <t>CTTTCAGTCGGATGTTTACAG</t>
  </si>
  <si>
    <t>TGTAAACATCCTTGACTGGAA</t>
  </si>
  <si>
    <t>GGCAGTGTCTTAGCTGGTTGT</t>
  </si>
  <si>
    <t>CGACCCACTCTTGGTTTCCA</t>
  </si>
  <si>
    <t>CTAACACTGTCTGGTAACGAT</t>
  </si>
  <si>
    <t>GGCATCTTACCGGACAGTGCT</t>
  </si>
  <si>
    <t>3</t>
  </si>
  <si>
    <t>CTGGCCCTCTCTGCCCTTCCG</t>
  </si>
  <si>
    <t>AGTGGTTTTACCCTATGGTAG</t>
  </si>
  <si>
    <t>CCACAGGGTAGAACCACGGAC</t>
  </si>
  <si>
    <t>4</t>
  </si>
  <si>
    <t>TCAGTGCACTACAGAACTTTG</t>
  </si>
  <si>
    <t>AAAGTTCTGAGACACTCCGAC</t>
  </si>
  <si>
    <t>TCGACAGCACGACACTGCCTTC</t>
  </si>
  <si>
    <t>TAGGTAGTTTCCTGTTGTTGG</t>
  </si>
  <si>
    <t>TTTGGCACTAGCACATTTTTGC</t>
  </si>
  <si>
    <t>CAAGAGCAATAACGAAAAATG</t>
  </si>
  <si>
    <t>TTTTCATTATTGCTCCTGACC</t>
  </si>
  <si>
    <t>TAGCACCATCTGAAATCGGTT</t>
  </si>
  <si>
    <t>ACTGATTTCTTTTGGTGTTCA</t>
  </si>
  <si>
    <t>CCGGTTCTCAGGGCTCCACCT</t>
  </si>
  <si>
    <t>5</t>
  </si>
  <si>
    <t>ACAGCAGGCACAGACAGGCAG</t>
  </si>
  <si>
    <t>TGCCTGTCTACACTTGCTGTG</t>
  </si>
  <si>
    <t>TCTGATCGTTCCCCTCCATAC</t>
  </si>
  <si>
    <t>AGCAGCACATCATGGTTTACA</t>
  </si>
  <si>
    <t>GAATCATTATTTGCTGCTCT</t>
  </si>
  <si>
    <t>AGCAGCACGTAAATATTGGCG</t>
  </si>
  <si>
    <t>CCAATATTATTGTGCTGCTTT</t>
  </si>
  <si>
    <t>TCCTTCATTCCACCGGAGTCT</t>
  </si>
  <si>
    <t>TGGTTTCACATGGTGGCTTAGA</t>
  </si>
  <si>
    <t>AGCACCATTTGAAATCAGTGTT</t>
  </si>
  <si>
    <t>ACCGATTTCTCCTGGTGTTCA</t>
  </si>
  <si>
    <t>AGCACCATTTGAAATCGGTTA</t>
  </si>
  <si>
    <t>TATTGCACTCGTCCCGGCCTC</t>
  </si>
  <si>
    <t>TTCACCACCTTCTCCACCCA</t>
  </si>
  <si>
    <t>AAAGAATTCTCCTTTTGGGCT</t>
  </si>
  <si>
    <t>CCCAAAGGTGAATTTTTTGGGA</t>
  </si>
  <si>
    <t>CAGTTATCACAGTGCTGATGC</t>
  </si>
  <si>
    <t>TACAGTACTGTGATAACTGA</t>
  </si>
  <si>
    <t>6</t>
  </si>
  <si>
    <t>TTTGTTCGTTCGGCTCGCGTG</t>
  </si>
  <si>
    <t>CTGGCTCCGTGTCTTCACTCC</t>
  </si>
  <si>
    <t>AGGTAGTTTCATGTTGTTGGG</t>
  </si>
  <si>
    <t>CCGAGCCTGGGTCTCCCTCTC</t>
  </si>
  <si>
    <t>CAGTGCATCACAGAACTTTGT</t>
  </si>
  <si>
    <t>CCTATTCTTGATTACTTGTTT</t>
  </si>
  <si>
    <t>TTCAAGTAATCCAGGATAGGC</t>
  </si>
  <si>
    <t>7</t>
  </si>
  <si>
    <t>TCCCACCACTGCCACCA</t>
  </si>
  <si>
    <t>CAAGCTTGTGTCTATAGGTAT</t>
  </si>
  <si>
    <t>AACCCGTAGATCCGAACTTGT</t>
  </si>
  <si>
    <t>GGGTTCCTGGGGATGGGATT</t>
  </si>
  <si>
    <t>TCACATTGCCAGGGATTTCCA</t>
  </si>
  <si>
    <t>TCACAGTGGCTAAGTTCCGC</t>
  </si>
  <si>
    <t>TGCCTACTGAGCTGAAACACA</t>
  </si>
  <si>
    <t>GGCTCAGTTCAGCAGGAACAGG</t>
  </si>
  <si>
    <t>CCAGTGTTCAGACTACCTGTT</t>
  </si>
  <si>
    <t>CAGTAGTCTGCACATTGGTT</t>
  </si>
  <si>
    <t>AGGAGCTTACAATCTAGCTGG</t>
  </si>
  <si>
    <t>AACTAGACTGTGAGCTTCT</t>
  </si>
  <si>
    <t>CTCTGGGCCCTTCCTCCAGC</t>
  </si>
  <si>
    <t>CTACAGTGCACGTGTCTCCAGT</t>
  </si>
  <si>
    <t>8</t>
  </si>
  <si>
    <t>CTCTTTCCCTGTTGCACTACT</t>
  </si>
  <si>
    <t>AGTGCAATGATGAAAGGGCAT</t>
  </si>
  <si>
    <t>CACCTTGCGCTACTCAGGTCTG</t>
  </si>
  <si>
    <t>TTGGTCCCCTTCAACCAGCTG</t>
  </si>
  <si>
    <t>TCGTGTCTTGTGTTGCAGCCG</t>
  </si>
  <si>
    <t>CAAACACCATTGTCACACTCC</t>
  </si>
  <si>
    <t>ATTTAGTGTGATAATGGCGT</t>
  </si>
  <si>
    <t>9</t>
  </si>
  <si>
    <t>CTGGGAGGTGGATGTTTACTT</t>
  </si>
  <si>
    <t>TGTAAACATCCTACACTCAGC</t>
  </si>
  <si>
    <t>CTTTCAGTCAGATGTTTGCTG</t>
  </si>
  <si>
    <t>TGTAAACATCCCCGACTGGAA</t>
  </si>
  <si>
    <t>CTAGACTGAAGCTCCTTGAGG</t>
  </si>
  <si>
    <t>TCGAGGAGCTCACAGTCTAG</t>
  </si>
  <si>
    <t>10</t>
  </si>
  <si>
    <t>CAAAAGCACACGGCCTGCAGAG</t>
  </si>
  <si>
    <t>TCTCCCAACCCTTGTACCAGT</t>
  </si>
  <si>
    <t>ACCCGTAGAACCGACCTTGCG</t>
  </si>
  <si>
    <t>AAGCTCGTGTCTGTGGGTCCGT</t>
  </si>
  <si>
    <t>GAGGTAGGAGGTTGTATAGTT</t>
  </si>
  <si>
    <t>TATACGGCCTCCTAGCTTTCC</t>
  </si>
  <si>
    <t>CCCTGAGACCCTTTAACCTGT</t>
  </si>
  <si>
    <t>CAGGTGAGGTTCTTGGGAGC</t>
  </si>
  <si>
    <t>11</t>
  </si>
  <si>
    <t>ACAATATCCTGGTGCTGAGT</t>
  </si>
  <si>
    <t>CCAGCATCAGTGATTTTGTTG</t>
  </si>
  <si>
    <t>TACCCTGTAGATCCGAATTTG</t>
  </si>
  <si>
    <t>GTAGTGTTTCCTACTTTATGG</t>
  </si>
  <si>
    <t>CCCATAAAGTAGAAAGCACTA</t>
  </si>
  <si>
    <t>CAGTGCAATAGTATTGTCAAAG</t>
  </si>
  <si>
    <t>AGCTTATCAGACTGATGTTGA</t>
  </si>
  <si>
    <t>AACAGCAGTCGATGGGCTGTCT</t>
  </si>
  <si>
    <t>TAATGCCCCTAAAAATCCTTA</t>
  </si>
  <si>
    <t>AACTGGCCTACAAAGTCCCAG</t>
  </si>
  <si>
    <t>TGGGTCTTTGCGGGCGAGATG</t>
  </si>
  <si>
    <t>AAACCGTTACCATTACTGTG</t>
  </si>
  <si>
    <t>TACAGTATAGATGATGTAC</t>
  </si>
  <si>
    <t>GGATATCATCATATACTGTAAG</t>
  </si>
  <si>
    <t>GAGGGGCAGAGAGCGAGACTTT</t>
  </si>
  <si>
    <t>GCTCGGTCTGAGGCCCCTCA</t>
  </si>
  <si>
    <t>AAGCTGCCAGTTGAAGAACTG</t>
  </si>
  <si>
    <t>AGTTCTTCAGTGGCAAGCTT</t>
  </si>
  <si>
    <t>TAACAGTCTACAGCCATGGTC</t>
  </si>
  <si>
    <t>ACCGTGGCTTTCGATTGTTAC</t>
  </si>
  <si>
    <t>CCAATATTGGCTGTGCTGCTC</t>
  </si>
  <si>
    <t>TAGCAGCACAGAAATATTGGC</t>
  </si>
  <si>
    <t>CCAAACCACACTGTGGTGTTA</t>
  </si>
  <si>
    <t>CAGCAGCACACTGTGGTTTG</t>
  </si>
  <si>
    <t>ACTGCCCCAGGTGCTGCTGGGG</t>
  </si>
  <si>
    <t>CGCATCCCCTAGGGCATTGGT</t>
  </si>
  <si>
    <t>GCGGGGCTAGGGCTAACAGCA</t>
  </si>
  <si>
    <t>TGTTGCCACTAACCTCAACC</t>
  </si>
  <si>
    <t>TTCCGGCTCGAGTGGGTGTGT</t>
  </si>
  <si>
    <t>TGCATTGCTGTTGCATTG</t>
  </si>
  <si>
    <t>12</t>
  </si>
  <si>
    <t>AGCCCTTACCCCAAAAAGCAT</t>
  </si>
  <si>
    <t>CTCTTTTCACATTGTGCTACT</t>
  </si>
  <si>
    <t>AGTGCAATGTTAAAAGGGCATT</t>
  </si>
  <si>
    <t>CTGACCTATGAATTGACAGC</t>
  </si>
  <si>
    <t>13</t>
  </si>
  <si>
    <t>CCCTGTCCTCCAGGAGCTCA</t>
  </si>
  <si>
    <t>CATTGCACTTGTCTCGGTCTG</t>
  </si>
  <si>
    <t>ACTGCTGAGCTAGCACTTCCCG</t>
  </si>
  <si>
    <t>CAAAGTGCTGTTCGTGCAGGTA</t>
  </si>
  <si>
    <t>CCGCACTGTGGGTACTTGC</t>
  </si>
  <si>
    <t>TAAAGTGCTGACAGTGCAGAT</t>
  </si>
  <si>
    <t>AGCTTATTCATAAAAGTACAG</t>
  </si>
  <si>
    <t>AATTTTATGTATAAGCTAGT</t>
  </si>
  <si>
    <t>TCAGGCTCAGTCCCCTCCCG</t>
  </si>
  <si>
    <t>AACTGGCCCACAAAGTCCCGC</t>
  </si>
  <si>
    <t>CGGGGTTTTGAGGGCGAGATG</t>
  </si>
  <si>
    <t>14</t>
  </si>
  <si>
    <t>TATAAAGCAATGAGACTGATT</t>
  </si>
  <si>
    <t>CCGTCTCAGTTACTTTATAGCC</t>
  </si>
  <si>
    <t>CTTGGCACCTCGTAAGCACTC</t>
  </si>
  <si>
    <t>TGTGCTTGATCTAACCATGTG</t>
  </si>
  <si>
    <t>GCAGCATTGTACAGGGCTATGA</t>
  </si>
  <si>
    <t>TGAGAACTGAATTCCATGGGTT</t>
  </si>
  <si>
    <t>ACTGGACTTGGAGTCAGAAGG</t>
  </si>
  <si>
    <t>CTCCTGACTCCAGGTCCTGTG</t>
  </si>
  <si>
    <t>GATTCCTGGAAATACTGTTC</t>
  </si>
  <si>
    <t>GTCCAGTTTTCCCAGGAATCCC</t>
  </si>
  <si>
    <t>TGAGATGAAGCACTGTAGCT</t>
  </si>
  <si>
    <t>TGCCCTGGCCCGAGGGACCGA</t>
  </si>
  <si>
    <t>GCATGTGATGAAGCAAATCA</t>
  </si>
  <si>
    <t>15</t>
  </si>
  <si>
    <t>TGCAGCTGCCTGGGAGTGATT</t>
  </si>
  <si>
    <t>16</t>
  </si>
  <si>
    <t>ATGGCTTTTTATTCCTATGTGA</t>
  </si>
  <si>
    <t>GAGGTAGTAGTTTGTACAGTT</t>
  </si>
  <si>
    <t>TGTACAGGCCACTGCCTTGCC</t>
  </si>
  <si>
    <t>AACGGAATCCCAAAAGCAGCT</t>
  </si>
  <si>
    <t>TGCGCTTGGATTTCGTTCCC</t>
  </si>
  <si>
    <t>ATGACACGATCACTCCCGTTGA</t>
  </si>
  <si>
    <t>ATCGGGAATATCGTGTCCGCC</t>
  </si>
  <si>
    <t>AGCTGGTGTTGTGAATCAGGCC</t>
  </si>
  <si>
    <t>17</t>
  </si>
  <si>
    <t>AGCAGCACATAATGGTTTGT</t>
  </si>
  <si>
    <t>AGGCCATATTGTGCTGCCTCA</t>
  </si>
  <si>
    <t>AAAGTGCTTACAGTGCAGGTAG</t>
  </si>
  <si>
    <t>CTGCAGTGAAGGCACTTGT</t>
  </si>
  <si>
    <t>AAGGTGCATCTAGTGCAGATA</t>
  </si>
  <si>
    <t>CTGCCCTAAGTGCTCCTTCT</t>
  </si>
  <si>
    <t>GTGCAAATCTATGCAAAACTGA</t>
  </si>
  <si>
    <t>AAAGTGCTTATAGTGCAGGTAG</t>
  </si>
  <si>
    <t>CTGCATTATGAGCACTTAAAGT</t>
  </si>
  <si>
    <t>GTGCAAATCCATGCAAAACTGA</t>
  </si>
  <si>
    <t>GGTTGGGATCGGTTGCAATGCT</t>
  </si>
  <si>
    <t>ATTGCACTTGTCCCGGCCTGT</t>
  </si>
  <si>
    <t>18</t>
  </si>
  <si>
    <t>CACAGTGAACCGGTCTCTTT</t>
  </si>
  <si>
    <t>ACCCTGTAGAACCGAATTTGT</t>
  </si>
  <si>
    <t>AGATTCGATTCTAGGGGAATA</t>
  </si>
  <si>
    <t>19</t>
  </si>
  <si>
    <t>CGACCCATACTTGGTTTCAGA</t>
  </si>
  <si>
    <t>AGGAGCTCACAGTCTATTGA</t>
  </si>
  <si>
    <t>ACTAGATTGTGAGCTCCTGGAG</t>
  </si>
  <si>
    <t>20</t>
  </si>
  <si>
    <t>GATTGTCCAAACGCAATTCTCG</t>
  </si>
  <si>
    <t>GGAATGTAAGGAAGTGTGTGG</t>
  </si>
  <si>
    <t>TGGTCCCCTTCAACCAGCTAC</t>
  </si>
  <si>
    <t>22</t>
  </si>
  <si>
    <t>AGCAGCATTGTACAGGGCTATG</t>
  </si>
  <si>
    <t>AGCTTCTTTACAGTGCTGCCTTG</t>
  </si>
  <si>
    <t>GAGGGCCCCCCCCAATCCTG</t>
  </si>
  <si>
    <t>GGAATGTAAAGAAGTATGTAT</t>
  </si>
  <si>
    <t>23</t>
  </si>
  <si>
    <t>TTCACAGTGGCTAAGTTCTG</t>
  </si>
  <si>
    <t>AGAGCTTAGCTGATTGGTGAAC</t>
  </si>
  <si>
    <t>ATCACATTGCCAGGGATTACC</t>
  </si>
  <si>
    <t>GGGTTCCTGGCATGCTGATT</t>
  </si>
  <si>
    <t>CAACAAATCACAGTCTGCCAT</t>
  </si>
  <si>
    <t>TGGAAGACTAGTGATTTTGTTG</t>
  </si>
  <si>
    <t>TCCCTTTGTCATCCTATGCCT</t>
  </si>
  <si>
    <t>GTGGGGAACCCTTCCATGAGG</t>
  </si>
  <si>
    <t>TGCTATGCCAACATATTGCCAT</t>
  </si>
  <si>
    <t>AGGCAAGATGCTGGCATAGCT</t>
  </si>
  <si>
    <t>CTATACGACCTGCTGCCTTTC</t>
  </si>
  <si>
    <t>AGAGGTAGTAGGTTGCATAGT</t>
  </si>
  <si>
    <t>CTATACAATCTATTGCCTTCC</t>
  </si>
  <si>
    <t>TGAGGTAGTAGATTGTATAGT</t>
  </si>
  <si>
    <t>24</t>
  </si>
  <si>
    <t>GGGTGCTATCTGTGATTGAGG</t>
  </si>
  <si>
    <t>CTCACACAGAAATCGCACCCGT</t>
  </si>
  <si>
    <t>CTGACTCCTAGTCCAGTGCT</t>
  </si>
  <si>
    <t>CCTGAACTAGGGGTCTGGAGG</t>
  </si>
  <si>
    <t>TGTACATGGTAGGCTTTCATT</t>
  </si>
  <si>
    <t>TCATGATGGGCTCCTCGGTGT</t>
  </si>
  <si>
    <t>TGAAGCTCAGAGGGCTCTGATT</t>
  </si>
  <si>
    <t>CGGATCCGTCTGAGCTTGGC</t>
  </si>
  <si>
    <t>CTTGGAGTAGGTCATTGGGTGG</t>
  </si>
  <si>
    <t>CTCCATTTGTTTTGATGATGG</t>
  </si>
  <si>
    <t>TCATCGTCTCAAATGAGTCT</t>
  </si>
  <si>
    <t>GGTAGACTATGGAACGTAGG</t>
  </si>
  <si>
    <t>ATGTAACATGGTCCACTAACT</t>
  </si>
  <si>
    <t>TAGTAGACCGTATAGCGTAC</t>
  </si>
  <si>
    <t>ATGTAACACGGTCCACTAACC</t>
  </si>
  <si>
    <t>GGTTTACCGTCCCACATACAT</t>
  </si>
  <si>
    <t>ATGTGGGATGGTAAACCGCTT</t>
  </si>
  <si>
    <t>CACATTACACGGTCGACCTCT</t>
  </si>
  <si>
    <t>ACACACCTAGTTAACCTCTTT</t>
  </si>
  <si>
    <t>ACGAACCTGGTTAACCTCTT</t>
  </si>
  <si>
    <t>GAAACATACACGGGAAACCTCT</t>
  </si>
  <si>
    <t>AACATTCGCGGTGCACTTCTT</t>
  </si>
  <si>
    <t>AACAAACATGGTGCACTTCTT</t>
  </si>
  <si>
    <t>TGGATATTCCTTCTATGTTT</t>
  </si>
  <si>
    <t>ACATAGAGGAAATTCCACGT</t>
  </si>
  <si>
    <t>TAGATTTTCCTTCTATGATTA</t>
  </si>
  <si>
    <t>TCATAGAGGAAAATCCACAT</t>
  </si>
  <si>
    <t>TCATAGAGGAAAATCCATGT</t>
  </si>
  <si>
    <t>TAGATTCTCCTTCTATGAGT</t>
  </si>
  <si>
    <t>TCATAGAGGAAAATCCACGT</t>
  </si>
  <si>
    <t>ATACAAGGGCAAGCTCTCTGT</t>
  </si>
  <si>
    <t>TCGTACAGGGTCATCCACTT</t>
  </si>
  <si>
    <t>TCATACAAGGACAATTTCTTT</t>
  </si>
  <si>
    <t>ATCATACAGGGACATCCAGTT</t>
  </si>
  <si>
    <t>AAGTTGTTCGTGGTGGATTCGC</t>
  </si>
  <si>
    <t>ATCATTCACGGACAACACTTT</t>
  </si>
  <si>
    <t>GTGACTGGTTGACCAGAGGGG</t>
  </si>
  <si>
    <t>GAGGCTGGCCGTGATGAATTCG</t>
  </si>
  <si>
    <t>TCATACACGGCTCTCCTCTCT</t>
  </si>
  <si>
    <t>CCAATACACGGTCGATCTCT</t>
  </si>
  <si>
    <t>AGGTTATCCGTGTTGCCTTCG</t>
  </si>
  <si>
    <t>ATCATACACGGTTCACCTATT</t>
  </si>
  <si>
    <t>TCACACAAAGGCAACTTTTGT</t>
  </si>
  <si>
    <t>GGTTACCCGAGCAACTTTGCA</t>
  </si>
  <si>
    <t>AATGTTGCTCGGTGAACCCCT</t>
  </si>
  <si>
    <t>GATCGACCGTGTCATATTCG</t>
  </si>
  <si>
    <t>ATAATACATGGTTGATCTTT</t>
  </si>
  <si>
    <t>ATATAACACAGATGGCCTGT</t>
  </si>
  <si>
    <t>ATATTATACAGTCAACCTCT</t>
  </si>
  <si>
    <t>25</t>
  </si>
  <si>
    <t>TATTGCACATTACTAAGTTG</t>
  </si>
  <si>
    <t>ACAGTAGTCTGCACATTGGT</t>
  </si>
  <si>
    <t>CCCAGTGTTTAGACTATCTGTT</t>
  </si>
  <si>
    <t>TCGTACCGTGAGTAATAATGC</t>
  </si>
  <si>
    <t>CATTATTACTTTTGGTACGC</t>
  </si>
  <si>
    <t>26</t>
  </si>
  <si>
    <t>ACCCGTAGATCCGATCTTGTG</t>
  </si>
  <si>
    <t>AAGCTCGCTTCTATGGGTCTGT</t>
  </si>
  <si>
    <t>GAGGTAGTAGGTTGTATGGTT</t>
  </si>
  <si>
    <t>TGTACAACCTTCTAGCTTTCC</t>
  </si>
  <si>
    <t>CCCTGAGACCCTAACTTGTGA</t>
  </si>
  <si>
    <t>CAAGTCAGGCTCTTGGGACCT</t>
  </si>
  <si>
    <t>TAATGCTAATCGTGATAGGGGT</t>
  </si>
  <si>
    <t>27</t>
  </si>
  <si>
    <t>CTCGGGGCAGCTCAGTACAGG</t>
  </si>
  <si>
    <t>TCCTGTACTGAGCTGCCCCGA</t>
  </si>
  <si>
    <t>28</t>
  </si>
  <si>
    <t>CTAGGTATGGTCCCAGGGATC</t>
  </si>
  <si>
    <t>CCCCTGGGCCTATCCTAGAA</t>
  </si>
  <si>
    <t>TGCATTGTAGTTGCATTGC</t>
  </si>
  <si>
    <t>AATGTTTCCACAGTGCATCA</t>
  </si>
  <si>
    <t>ACGCCCTTCCCCCCCTTCTTC</t>
  </si>
  <si>
    <t>GAGGTAGTAGGTTGTATAGTT</t>
  </si>
  <si>
    <t>TATACAATCTACTGTCTTTCC</t>
  </si>
  <si>
    <t>GAGGTAGTAGGTTGTGTGGTT</t>
  </si>
  <si>
    <t>TATACAACCTACTGCCTTCCC</t>
  </si>
  <si>
    <t>30</t>
  </si>
  <si>
    <t>TCACAAAGCCCATACACTTTT</t>
  </si>
  <si>
    <t>TATTCATTTATCTCCTAGCCTA</t>
  </si>
  <si>
    <t>CTCACTGGACAATGAATGCA</t>
  </si>
  <si>
    <t>AACATTCATTGCTGTCGGTGGG</t>
  </si>
  <si>
    <t>ACCATCGACCGTTGATTGTGC</t>
  </si>
  <si>
    <t>AACATTCAACGCTGTCGGTGAG</t>
  </si>
  <si>
    <t>GGAGAGAAAGGCAGTTCCTGA</t>
  </si>
  <si>
    <t>CACCTCCCCTGCAAACGTCC</t>
  </si>
  <si>
    <t>CGTTGGCTCTGGTGGTGATG</t>
  </si>
  <si>
    <t>ACATTCAACCTGTCGGTGAGT</t>
  </si>
  <si>
    <t>ACATTCATTGTTGTCGGTGGGT</t>
  </si>
  <si>
    <t>GAGGGGCTCTCCGCACCGGACCCC</t>
  </si>
  <si>
    <t>AGCTACATTGTCTGCTGGGTT</t>
  </si>
  <si>
    <t>ACCTGGCATACAATGTAGAT</t>
  </si>
  <si>
    <t>AGCTACATCTGGCTACTGGGTC</t>
  </si>
  <si>
    <t>GGCTCAGTAGCCAGTGTAGATC</t>
  </si>
  <si>
    <t>ATGCCTTGAGTGTAGGACCGT</t>
  </si>
  <si>
    <t>CTCCCACACCCAAGGCTTGCA</t>
  </si>
  <si>
    <t>ATCCCTTGCATGGTGGAGGGT</t>
  </si>
  <si>
    <t>AATCCTTGCTACCTGGGTGAGA</t>
  </si>
  <si>
    <t>TGCACCTGGGCAAGGATTCCGA</t>
  </si>
  <si>
    <t>ATCCTTGGAACCTAGGTGTGA</t>
  </si>
  <si>
    <t>ACACACCTATTCAAGGATTCA</t>
  </si>
  <si>
    <t>ATGCACCTGGGCAAGGATTC</t>
  </si>
  <si>
    <t>ACCCATTGCATATCGGAGTTG</t>
  </si>
  <si>
    <t>CCTCCTGTGTGCATGGATTA</t>
  </si>
  <si>
    <t>ATCCTTGCTATCTGGGTGCTA</t>
  </si>
  <si>
    <t>GAGGTAGTAAGTTGTATTGTT</t>
  </si>
  <si>
    <t>TATACAACTTACTACTTTCCC</t>
  </si>
  <si>
    <t>CTCCGTTTGCCTGTTTTGCT</t>
  </si>
  <si>
    <t>GTGTATTTGACAAGCTGAGTTG</t>
  </si>
  <si>
    <t>GTCAGTTTGTCAAATACCCCAA</t>
  </si>
  <si>
    <t>ATCAACAGACATTAATTGGGCG</t>
  </si>
  <si>
    <t>ATATAATACAACCTGCTAAGT</t>
  </si>
  <si>
    <t>ATCAACAAACATTTATTGTGTG</t>
  </si>
  <si>
    <t>TCAGTAAATGTTTATTGGAT</t>
  </si>
  <si>
    <t>CTTATCAGGTTGTATTGTAAT</t>
  </si>
  <si>
    <t>TTATAATACAACCTGATAAGT</t>
  </si>
  <si>
    <t>ATCAGAATCACGCCTGGGGGA</t>
  </si>
  <si>
    <t>TACCCCTGGAGATTCTGATAA</t>
  </si>
  <si>
    <t>CAACCCTAGGAGAGGGTGCCA</t>
  </si>
  <si>
    <t>ATGGCGCCACTAGGGTTGTG</t>
  </si>
  <si>
    <t>AATTGCACGGTATCCATCTGTA</t>
  </si>
  <si>
    <t>CAAAGTGCTCATAGTGCAGGTA</t>
  </si>
  <si>
    <t>CAAAGTGCTTACAGTGCAGGTA</t>
  </si>
  <si>
    <t>TTTTGCAATATGTTCCTGAA</t>
  </si>
  <si>
    <t>TTTTGCGATGTGTTCCTAAT</t>
  </si>
  <si>
    <t>TGTGACAGATTGATAACTGA</t>
  </si>
  <si>
    <t>TCGGGGATCATCATGTCACG</t>
  </si>
  <si>
    <t>TAGCAGCGGGAACAGTACTGCA</t>
  </si>
  <si>
    <t>CAAAACGTGAGGCGCTGCTA</t>
  </si>
  <si>
    <t>CAGCAGCAATTCATGTTTTG</t>
  </si>
  <si>
    <t>GACCCTGGTCTGCACTCTAT</t>
  </si>
  <si>
    <t>GTCAACACTTGCTGGTTTCCT</t>
  </si>
  <si>
    <t>GGGAGCCAGGAAGTATTGATG</t>
  </si>
  <si>
    <t>CAAGTCACTAGTGGTTCCGTT</t>
  </si>
  <si>
    <t>AGAGCCCAGCGCCAGGCTCCC</t>
  </si>
  <si>
    <t>GCGTGGGTGGGCTGGGCAG</t>
  </si>
  <si>
    <t>TCTGTGTTTGTAAAATTTAA</t>
  </si>
  <si>
    <t>GAGCAGCACCATGGCGCCAAT</t>
  </si>
  <si>
    <t>ACTAAGGCACAGACAGATGTGG</t>
  </si>
  <si>
    <t>ATCCCTGTCCAGTGCCGTGGT</t>
  </si>
  <si>
    <t>TTAGTTCTGAGCTGACAT</t>
  </si>
  <si>
    <t>TACACTTTGCTCCAACAAAGG</t>
  </si>
  <si>
    <t>CACTACTTACACCTCAGGCAG</t>
  </si>
  <si>
    <t>GCTACACCACTCATCAAACCA</t>
  </si>
  <si>
    <t>CGACCTGCTTCTGGGTCAGGG</t>
  </si>
  <si>
    <t>ACGTTCGTGGGGAACCTGGCGC</t>
  </si>
  <si>
    <t>ACCCGCTCCGGGGACAGTGCCA</t>
  </si>
  <si>
    <t>GCCGCCGGTGAAATACCACTAC</t>
  </si>
  <si>
    <t>CCAGCGAAACCACAGCC</t>
  </si>
  <si>
    <t>GCCCTGGCGGAGCGCTGAGA</t>
  </si>
  <si>
    <t>CCGATTGGATGGTTTAGTGAGGCCCTCGG</t>
  </si>
  <si>
    <t>GGCTTTGGTGACTCTAGATAAC</t>
  </si>
  <si>
    <t>GGTGCTTTGCTTTGGCATTCG</t>
  </si>
  <si>
    <t>CCTACAGGTGTCACCCTG</t>
  </si>
  <si>
    <t>GCACACAGAGTAGAACCAGCC</t>
  </si>
  <si>
    <t>TGGTGTCCCATTTTAGTGCCTG</t>
  </si>
  <si>
    <t>TTCATCATAATCATCATTGAC</t>
  </si>
  <si>
    <t>CTACCCTTTAAATATAGCACC</t>
  </si>
  <si>
    <t>AGCGTGACAGGGATGGAGCTGG</t>
  </si>
  <si>
    <t>ATCCCACTCCTGACACC</t>
  </si>
  <si>
    <t>CTGATCTCGGAAGCTAAGCAG</t>
  </si>
  <si>
    <t>CTGCGTTCGCGCTCTCCCCTG</t>
  </si>
  <si>
    <t>TCGTTTCTTCGGTCACTCGG</t>
  </si>
  <si>
    <t>CTGGGGGCTGGAGACACAATG</t>
  </si>
  <si>
    <t>GTGCCTGGGCGACAGCCATCCC</t>
  </si>
  <si>
    <t>CTCTGTACTGACAGAACTTG</t>
  </si>
  <si>
    <t>ACTGGACTTGGAGTCAGAAGT</t>
  </si>
  <si>
    <t>TGAATTGCAAATGCGCCACAG</t>
  </si>
  <si>
    <t>CGAGGAGCTCACAGTCTAGT</t>
  </si>
  <si>
    <t>GGTAGCCAAATGCCTCGTCA</t>
  </si>
  <si>
    <t>AACACTCCATCTTGGTTAAGA</t>
  </si>
  <si>
    <t>CATCTGTGGGATTATGACTGA</t>
  </si>
  <si>
    <t>CCCGCGGTCCCCCAGACCC</t>
  </si>
  <si>
    <t>CGATTCCCGGCCAATGCAGCA</t>
  </si>
  <si>
    <t>ACCTGCTTCTGGGTCAGGGT</t>
  </si>
  <si>
    <t>GACCGTCGTGAGACAGGTTAGTTTTAC</t>
  </si>
  <si>
    <t>CGTTGGTCCCAGAGTGGTGCCT</t>
  </si>
  <si>
    <t>ATGGTGTCCCTAGAGCCGTAA</t>
  </si>
  <si>
    <t>CCATCTTGGCAATGGATCCTC</t>
  </si>
  <si>
    <t>CTTCACTTTGCTCCATGTAAG</t>
  </si>
  <si>
    <t>AAGACCCTGTTGAGCTTGACT</t>
  </si>
  <si>
    <t>GCACAGTGGCTAAGTTCATGCG</t>
  </si>
  <si>
    <t>TGCTAGTTCTGAGCTGAGGC</t>
  </si>
  <si>
    <t>TCCCGTGGAGCAGAAGGGC</t>
  </si>
  <si>
    <t>CCCGGTCCCTCCACCCGC</t>
  </si>
  <si>
    <t>ACACAGGCATCTTGGTGCCTC</t>
  </si>
  <si>
    <t>GCCCAGTGCTCTGAATGT</t>
  </si>
  <si>
    <t>GGGGCCGTGGAGGTGGT</t>
  </si>
  <si>
    <t>AGGAGTCTAACTGCAAT</t>
  </si>
  <si>
    <t>GGGACAGCCCGGTGCTCCAG</t>
  </si>
  <si>
    <t>TCCACTGGCCCCGCAGGACCTCCTGGACT</t>
  </si>
  <si>
    <t>CCTCATGGCCCCGTGGGTCCC</t>
  </si>
  <si>
    <t>CCACCCAGAGTGGAGCA</t>
  </si>
  <si>
    <t>ACATAGACACACACACAAACAC</t>
  </si>
  <si>
    <t>ATAGTTCTGAGCTGAACG</t>
  </si>
  <si>
    <t>CCCCACAACCGTGTTTGACTG</t>
  </si>
  <si>
    <t>CGCTGGAGGAGCTGAGT</t>
  </si>
  <si>
    <t>AACCCTTTGCTCTGGTGCCTGG</t>
  </si>
  <si>
    <t>CGATTCCCGGCCCATGCAGCA</t>
  </si>
  <si>
    <t>TCCCTGAGACCCTGGCCAAG</t>
  </si>
  <si>
    <t>GCTTTGCTATTACAATATGGC</t>
  </si>
  <si>
    <t>ACGCCTGCATGTGTGTTTGT</t>
  </si>
  <si>
    <t>GCCCATTCTATCCCAGTACAGC</t>
  </si>
  <si>
    <t>CTCAGTTTTACCCTATGTGCTG</t>
  </si>
  <si>
    <t>GCCACAGCCATCTTGGTGCAG</t>
  </si>
  <si>
    <t>TGGTGTCCCAACCTGGTGCCT</t>
  </si>
  <si>
    <t>CCTGTACTGAGCTGAGGGGAG</t>
  </si>
  <si>
    <t>GCCCAGTGCTCTGAATG</t>
  </si>
  <si>
    <t>CACGCCTGCATGCACACCCACA</t>
  </si>
  <si>
    <t>CTGTGGCACCACTACCTGCAG</t>
  </si>
  <si>
    <t>CCTGTACTGAGCTGTTTTTG</t>
  </si>
  <si>
    <t>CACAGGGTAGATGGTGCCTC</t>
  </si>
  <si>
    <t>ATTTCACTCAGATACATAGAAA</t>
  </si>
  <si>
    <t>CTCTGCCCGCTCTCTGTCTTA</t>
  </si>
  <si>
    <t>GGATTATGACTGAACGCCTCTAAGTC</t>
  </si>
  <si>
    <t>AGGTCAAAAGGGTCCTCGAAA</t>
  </si>
  <si>
    <t>CGTTGGTCTCGGCGCCAAG</t>
  </si>
  <si>
    <t>TCTGCAAAATGGGAATGGTAGT</t>
  </si>
  <si>
    <t>GGAGACCCGCCTTCCTCCAG</t>
  </si>
  <si>
    <t>CTTCAGTGATGACACGATG</t>
  </si>
  <si>
    <t>GAGATGCCCGCATCCTCCAC</t>
  </si>
  <si>
    <t>TGGCAAGGATTTCACCCCAGA</t>
  </si>
  <si>
    <t>GGCTCAGTTCAGCACCTTT</t>
  </si>
  <si>
    <t>ACTCTTGGCAATGCTAGA</t>
  </si>
  <si>
    <t>GGTGTCCCATCTTGGTATCC</t>
  </si>
  <si>
    <t>CAGCACTTTGCTCCAACAGG</t>
  </si>
  <si>
    <t>GCAATTTTTGACAGTCTC</t>
  </si>
  <si>
    <t>CACAGGGATAACTGGCT</t>
  </si>
  <si>
    <t>GGCTCAGTTCAGCAGGATCCTC</t>
  </si>
  <si>
    <t>GAGCCCGGCTAGCGTGC</t>
  </si>
  <si>
    <t>GGACAGGGTTCTTGGTGCCTCT</t>
  </si>
  <si>
    <t>TGGAATGTTTTCTTCAGACAT</t>
  </si>
  <si>
    <t>AAAGTCTCATCTACCTTGGTC</t>
  </si>
  <si>
    <t>ACGTTAACTCATTTAATTATC</t>
  </si>
  <si>
    <t>CAACACTTTGAGAACCACTGGT</t>
  </si>
  <si>
    <t>ACATTTGTAGGATGTGAG</t>
  </si>
  <si>
    <t>CATGTCATCTGCAGCACAGTC</t>
  </si>
  <si>
    <t>GACACCTTCTGAGCCACA</t>
  </si>
  <si>
    <t>GTGTTTGTGGGCTGACCTTCC</t>
  </si>
  <si>
    <t>GGAGGAGCTCACAGTCTAGTAA</t>
  </si>
  <si>
    <t>TCCCACTCCTGACACCA</t>
  </si>
  <si>
    <t>CCAGTGATGAGGACTTCTCC</t>
  </si>
  <si>
    <t>CGGCCCTGGCGGAGCGCTGAG</t>
  </si>
  <si>
    <t>TCTTGGTGGTAGTAGCAAATATTC</t>
  </si>
  <si>
    <t>GGCCTCACGATCCTTCTGACC</t>
  </si>
  <si>
    <t>AGGCGAGCTCAGGGAGGA</t>
  </si>
  <si>
    <t>CTTCACACTGAGCTGCCCGCCT</t>
  </si>
  <si>
    <t>CCAGAACAAATTAGGCATC</t>
  </si>
  <si>
    <t>AGTGATGACGTGAACTG</t>
  </si>
  <si>
    <t>TCTCCAAGGTGAACAGCCT</t>
  </si>
  <si>
    <t>TTACATCTCAATCTAGTCAAC</t>
  </si>
  <si>
    <t>CGCCCCAGACCAGGAATTCGGC</t>
  </si>
  <si>
    <t>ACACCGGAGCCTGGGGCAAGAC</t>
  </si>
  <si>
    <t>CGGGCCGAGGGCAACAGCCG</t>
  </si>
  <si>
    <t>ACAAGGTCCCTCTGGAGCTTCTGGTCC</t>
  </si>
  <si>
    <t>TGGTCCTGCTGGTCCCATCGGC</t>
  </si>
  <si>
    <t>ACTGGAAGCCCTGGCAGCCC</t>
  </si>
  <si>
    <t>ACAGCCTGGTGCTAAGGGTG</t>
  </si>
  <si>
    <t>AGCTGGTCCCCAAGGAGC</t>
  </si>
  <si>
    <t>CCTGGAACAGCTGGCCTCCC</t>
  </si>
  <si>
    <t>GGCCACGCATGAGCGGAC</t>
  </si>
  <si>
    <t>GAAGTGCAGTCTGACGGGGGA</t>
  </si>
  <si>
    <t>CCTGTCCTGCTCCGCCCCCAG</t>
  </si>
  <si>
    <t>CCCCAAACCAGACACAATGAT</t>
  </si>
  <si>
    <t>CCTGGCCTGAGCTGCCCCGGAC</t>
  </si>
  <si>
    <t>ACCAGTGATGAGTTCAATACC</t>
  </si>
  <si>
    <t>TGCTGGTGGTTGGCACTCCTG</t>
  </si>
  <si>
    <t>CATTTGTGGGCTGACAGGA</t>
  </si>
  <si>
    <t>TCCCTGAGACAAGCCAGGTGT</t>
  </si>
  <si>
    <t>CCCCAGCATCTCCACCA</t>
  </si>
  <si>
    <t>CTGGTGATGATAGACCACATT</t>
  </si>
  <si>
    <t>CAGCAGGCTGTGACAGCGTGT</t>
  </si>
  <si>
    <t>ATCTCCCTCGAGCCCCGCAA</t>
  </si>
  <si>
    <t>ATGTCTTGGCAATTCTC</t>
  </si>
  <si>
    <t>GTATCTGCACACACACCCA</t>
  </si>
  <si>
    <t>TATTTCCTTAAAAAGGAGGAG</t>
  </si>
  <si>
    <t>GGACAACAAGGAGAACAAA</t>
  </si>
  <si>
    <t>TGGGCGAGGCCCCTGTC</t>
  </si>
  <si>
    <t>GTCTCCATGTCTCTGAGC</t>
  </si>
  <si>
    <t>CTCTCTTCCCTTCTCCCCAGC</t>
  </si>
  <si>
    <t>GACAGTGCCAGGTGGGG</t>
  </si>
  <si>
    <t>TGTAAACACCCGACACCTGAT</t>
  </si>
  <si>
    <t>TCAGAGGCTCGGTGGAT</t>
  </si>
  <si>
    <t>TACCACAGGGTCTCCAACAC</t>
  </si>
  <si>
    <t>AACACTTTGCTCCAGCCAAGT</t>
  </si>
  <si>
    <t>GTATCTGCATGTGTGTGGT</t>
  </si>
  <si>
    <t>TCAGAGCGATAACAAGC</t>
  </si>
  <si>
    <t>CCAGGCTCAGTCCCCTCCCG</t>
  </si>
  <si>
    <t>ATGGTGTCCCATCTTCCACAGG</t>
  </si>
  <si>
    <t>CTTCACTCTGCTGGTTGTAAGT</t>
  </si>
  <si>
    <t>CACATCCAAGGAAGGCAGC</t>
  </si>
  <si>
    <t>CCAGCTAAGGTCCCAGAGG</t>
  </si>
  <si>
    <t>GAACTGGGTCCCAGGAATCCA</t>
  </si>
  <si>
    <t>CCCCTAGTTTGGTCTTCCTAT</t>
  </si>
  <si>
    <t>ACCACAGGGTAGAACCATCCT</t>
  </si>
  <si>
    <t>GCCACACTTTATGGAGTTGG</t>
  </si>
  <si>
    <t>TTTCCTCTGGAGCCAGGTGTC</t>
  </si>
  <si>
    <t>CACTACTTGTGTGACAGCACT</t>
  </si>
  <si>
    <t>CTACGTTACATCATTGCATGT</t>
  </si>
  <si>
    <t>TAGGTTGAAACGAGGAACATTC</t>
  </si>
  <si>
    <t>CCACTCCTGCTCCAATGCCTGC</t>
  </si>
  <si>
    <t>GTGTATGTGTCAAGCGGTCAG</t>
  </si>
  <si>
    <t>TGGTGTCCTGCTGATTGTAAG</t>
  </si>
  <si>
    <t>AGACATGCAGTGAGGTCTGG</t>
  </si>
  <si>
    <t>TGCCAGGTGGGGAGTTT</t>
  </si>
  <si>
    <t>ATCCCAGGCTTCCATCTGAGT</t>
  </si>
  <si>
    <t>AACACTTACACTTGGTGCCTG</t>
  </si>
  <si>
    <t>TCGAGGAGCTCACAGTCTA</t>
  </si>
  <si>
    <t>CAACACTTTGCTCGTGTGCCA</t>
  </si>
  <si>
    <t>GATGCAATGTCCATTCAATGG</t>
  </si>
  <si>
    <t>TGGTGAGAGTAGATGGTGCCT</t>
  </si>
  <si>
    <t>CACAATGTGTGAACCTGGTCA</t>
  </si>
  <si>
    <t>AACCTTCTGAGCCAGTAC</t>
  </si>
  <si>
    <t>TCTGAGCCACACACATATCT</t>
  </si>
  <si>
    <t>AGCCATGTCCACTCTACAGAT</t>
  </si>
  <si>
    <t>TATCTGCTCCATCTTGGTGCC</t>
  </si>
  <si>
    <t>GCGCTCCTCAGATCCTCA</t>
  </si>
  <si>
    <t>ACCTGGAAACGAGGTTCATTCC</t>
  </si>
  <si>
    <t>CCCCGGCATCTCCACCA</t>
  </si>
  <si>
    <t>CGCACATGCAATCCTGGG</t>
  </si>
  <si>
    <t>ACCACAGGGTAGAACCACGCT</t>
  </si>
  <si>
    <t>21</t>
  </si>
  <si>
    <t>CTGGGGCTCCTGCGATG</t>
  </si>
  <si>
    <t>ACCACCTGCAATGAAGCCTTTC</t>
  </si>
  <si>
    <t>CTTTTTATCATAACAGATT</t>
  </si>
  <si>
    <t>CACGCTCATGCACACACCC</t>
  </si>
  <si>
    <t>GTTCAGAGTGCTAACTGTGTC</t>
  </si>
  <si>
    <t>GGGCAGGGTACTTGGTGCCTG</t>
  </si>
  <si>
    <t>TGGTGTCCCGCTCCCCACCCTT</t>
  </si>
  <si>
    <t>GGGCACCTTCGCCCCAGCT</t>
  </si>
  <si>
    <t>CAACACTTTGAGAACCACTGC</t>
  </si>
  <si>
    <t>CGGAGAAGCCGGCGGGAG</t>
  </si>
  <si>
    <t>TTGTTCCCATCTTGGTGCCTC</t>
  </si>
  <si>
    <t>CCCTCCGTCCCCAGCCTGTA</t>
  </si>
  <si>
    <t>TTCTCAGGTTCGTCAGCCCAT</t>
  </si>
  <si>
    <t>AGGACTGTCCAACCTGAGAAT</t>
  </si>
  <si>
    <t>GGCTCGGTGCTTTCGGC</t>
  </si>
  <si>
    <t>TAATGGATAAGGCACTG</t>
  </si>
  <si>
    <t>ATAGTTCTGAGAGTCTAT</t>
  </si>
  <si>
    <t>ATGGTGTCTCATCTTCCAATT</t>
  </si>
  <si>
    <t>CATGGCATCTGCAGCCGTGC</t>
  </si>
  <si>
    <t>AGACCAGGGTGCCCCGGGCCCT</t>
  </si>
  <si>
    <t>TCACCACCTTCTCCACCCA</t>
  </si>
  <si>
    <t>TCCTCAAGCCAGTACAG</t>
  </si>
  <si>
    <t>CCAGTGGGACTCAGCAAGC</t>
  </si>
  <si>
    <t>ACGTGTTTTTAGAACCACGGA</t>
  </si>
  <si>
    <t>GGGTACAGGTGCTACCCTGGGC</t>
  </si>
  <si>
    <t>GCGCTGGAGAGTAGTCTG</t>
  </si>
  <si>
    <t>CTGAGAGCTATTGTTGC</t>
  </si>
  <si>
    <t>ATGTCCACAGGTCCTGGGCTT</t>
  </si>
  <si>
    <t>GTTGATCAGAGAACATACATT</t>
  </si>
  <si>
    <t>TCGGGAGCTGAGTTCCCA</t>
  </si>
  <si>
    <t>CCAAGGGCTGGGAGTGTGGCA</t>
  </si>
  <si>
    <t>AGCAGCACCATGGCATGTATG</t>
  </si>
  <si>
    <t>GCTGACTCCTAGTCCAGTGC</t>
  </si>
  <si>
    <t>GGCCTGGGTGGGCTGGGCAG</t>
  </si>
  <si>
    <t>CAGCAGGCCGTGACAGCACTG</t>
  </si>
  <si>
    <t>CACACTTTGCTTTGGTGCCC</t>
  </si>
  <si>
    <t>TACACTCATGGGCATATACAC</t>
  </si>
  <si>
    <t>CTGCCCTGCAGATGCTGGACCT</t>
  </si>
  <si>
    <t>CCGAGCACCCTAGGGCTT</t>
  </si>
  <si>
    <t>CCACAGAGGCTTTGGTGCCTG</t>
  </si>
  <si>
    <t>GTGCTCATGCACACACCCA</t>
  </si>
  <si>
    <t>TTTAGTTGAGTGTGGCA</t>
  </si>
  <si>
    <t>CTGGACTTGGAGTCAGAAGGC</t>
  </si>
  <si>
    <t>GTTCAGTGATGAGACTC</t>
  </si>
  <si>
    <t>GGAAGGGCTGGATCGCCCCAT</t>
  </si>
  <si>
    <t>29</t>
  </si>
  <si>
    <t>ACAGAGGCTATTGTTCCT</t>
  </si>
  <si>
    <t>ACAAGGGCTGGTCTGGTGGCA</t>
  </si>
  <si>
    <t>ATGGGAAATTTATTATGTGGG</t>
  </si>
  <si>
    <t>ACCACAGGCAGAGGTTGTACTG</t>
  </si>
  <si>
    <t>GGCCACTTTTGGTAAGCAGAA</t>
  </si>
  <si>
    <t>CTTTCATGATTTGACTCATGA</t>
  </si>
  <si>
    <t>31</t>
  </si>
  <si>
    <t>ACCCACTTTGCTCTAACATTC</t>
  </si>
  <si>
    <t>GGCGAGCTCAGGGAGGAC</t>
  </si>
  <si>
    <t>CCTTCTGACCTTTGGGGTTTT</t>
  </si>
  <si>
    <t>CACATTTTCCCGAGTGGTC</t>
  </si>
  <si>
    <t>CCAGGCTCAGTCCCCTCCCCA</t>
  </si>
  <si>
    <t>AGCCACCCGAGATTGAGC</t>
  </si>
  <si>
    <t>CCCGGCCCGGACACGGACAGGATTGACAG</t>
  </si>
  <si>
    <t>CCCGCCGGGCAGCTTCCGGGAAACC</t>
  </si>
  <si>
    <t>CAAGACGGACCAGAGCGAAAGC</t>
  </si>
  <si>
    <t>CTGAGTGTCCCGCGGGGCCCGAAGCGTTT</t>
  </si>
  <si>
    <t>AGGACTCTTTCGAGGCC</t>
  </si>
  <si>
    <t>GCCGATCGAAAGGGAGTCGG</t>
  </si>
  <si>
    <t>GCCGTCGCCGGCAGTCGGAGC</t>
  </si>
  <si>
    <t>CTGGCGCTCTCGCAGACC</t>
  </si>
  <si>
    <t>AGCGCACGTGTTAGGAC</t>
  </si>
  <si>
    <t>CGCCGAGGGCGCACCACCGG</t>
  </si>
  <si>
    <t>CGCCTGTCTGAGCGTCG</t>
  </si>
  <si>
    <t>ATCGACACTTCGAACGC</t>
  </si>
  <si>
    <t>GACTCTTAGCGGTGGATCAC</t>
  </si>
  <si>
    <t>CCCACTCCCGACCCGGGGAGGTAGTGACG</t>
  </si>
  <si>
    <t>CCGACGGGCGCTGACCCC</t>
  </si>
  <si>
    <t>CGGAGGTTCGAAGACGATCAG</t>
  </si>
  <si>
    <t>CCCTGGCGGAGCGCTGAGAAGACGGTC</t>
  </si>
  <si>
    <t>CAAATGGAGCTTAATCTTGCT</t>
  </si>
  <si>
    <t>CTTGTGATTGCTCCAACATTG</t>
  </si>
  <si>
    <t>GGGATCTCAAAGCCAGGTC</t>
  </si>
  <si>
    <t>CAAGTCCTTCTGATCGAGGCC</t>
  </si>
  <si>
    <t>GAGGTAGTAGATTGTATAGTT</t>
  </si>
  <si>
    <t>CCAGGATTCCCTCAGTAA</t>
  </si>
  <si>
    <t>GGCAGCGCCGCGGGAGC</t>
  </si>
  <si>
    <t>CGTCCTAAGGTTGTTGAGTTC</t>
  </si>
  <si>
    <t>GTCTTGCTGCTTGGCACAC</t>
  </si>
  <si>
    <t>CAATGTCCCAGAGGTTGTGAG</t>
  </si>
  <si>
    <t>GAGAGAAAGATCTAACATCA</t>
  </si>
  <si>
    <t>CAAATCATTTTTTACTCTCCA</t>
  </si>
  <si>
    <t>AGAGGTAAAAAATTGATTTGAC</t>
  </si>
  <si>
    <t>CTACGTATGTCTGCCAAATGG</t>
  </si>
  <si>
    <t>CARTILAGE MIRNOME</t>
  </si>
  <si>
    <t>Differential expression analysis between cartilage from healthy and OC horse</t>
  </si>
  <si>
    <t>miR</t>
  </si>
  <si>
    <t>chromo</t>
  </si>
  <si>
    <t>bm_sain</t>
  </si>
  <si>
    <t>bm_oste</t>
  </si>
  <si>
    <t>FC OCvsS</t>
  </si>
  <si>
    <t>padj_sain_oste</t>
  </si>
  <si>
    <t>Differential analysis between cartilage from healthy and OC horse subjected to experimental loading</t>
  </si>
  <si>
    <t>bm_saco</t>
  </si>
  <si>
    <t>bm_osco</t>
  </si>
  <si>
    <t>padj_saco_osco</t>
  </si>
  <si>
    <t>Differential analysis between healthy cartilage subjected or not to experimental loading</t>
  </si>
  <si>
    <t>bm_sanc</t>
  </si>
  <si>
    <t>FC Sl s Sul</t>
  </si>
  <si>
    <t>padj_sanc_saco</t>
  </si>
  <si>
    <t>ELK4</t>
  </si>
  <si>
    <t>DLL4</t>
  </si>
  <si>
    <t>ZNF496</t>
  </si>
  <si>
    <t>PPARGC1B</t>
  </si>
  <si>
    <t>INPP5D</t>
  </si>
  <si>
    <t>MDM4</t>
  </si>
  <si>
    <t>TRPS1</t>
  </si>
  <si>
    <t>TP73</t>
  </si>
  <si>
    <t>ZNF136</t>
  </si>
  <si>
    <t>DMBX1</t>
  </si>
  <si>
    <t>MDM2</t>
  </si>
  <si>
    <t>PRRX1</t>
  </si>
  <si>
    <t>DAB2IP</t>
  </si>
  <si>
    <t>SKOR1</t>
  </si>
  <si>
    <t>SP3</t>
  </si>
  <si>
    <t>ZNF593</t>
  </si>
  <si>
    <t>MLL2</t>
  </si>
  <si>
    <t>ASXL1</t>
  </si>
  <si>
    <t>NR6A1</t>
  </si>
  <si>
    <t>CBX6</t>
  </si>
  <si>
    <t>POU2F1</t>
  </si>
  <si>
    <t>EIF2C4</t>
  </si>
  <si>
    <t>MBD3</t>
  </si>
  <si>
    <t>ARHGAP35</t>
  </si>
  <si>
    <t>HNF1A</t>
  </si>
  <si>
    <t>SMAD2</t>
  </si>
  <si>
    <t>KLF12</t>
  </si>
  <si>
    <t>STAT6</t>
  </si>
  <si>
    <t>RPS14</t>
  </si>
  <si>
    <t>SMC1A</t>
  </si>
  <si>
    <t>FST</t>
  </si>
  <si>
    <t>HDAC2</t>
  </si>
  <si>
    <t>FOXO1</t>
  </si>
  <si>
    <t>CAPN3</t>
  </si>
  <si>
    <t>CD276</t>
  </si>
  <si>
    <t>PAX2</t>
  </si>
  <si>
    <t>IGF2BP2</t>
  </si>
  <si>
    <t>MXD4</t>
  </si>
  <si>
    <t>FOXO3</t>
  </si>
  <si>
    <t>CTNNBIP1</t>
  </si>
  <si>
    <t>DAB2</t>
  </si>
  <si>
    <t>MAPK15</t>
  </si>
  <si>
    <t>MBD2</t>
  </si>
  <si>
    <t>IGF2BP1</t>
  </si>
  <si>
    <t>DMRT1</t>
  </si>
  <si>
    <t>RBM15B</t>
  </si>
  <si>
    <t>ETV3</t>
  </si>
  <si>
    <t>TBL1XR1</t>
  </si>
  <si>
    <t>BTAF1</t>
  </si>
  <si>
    <t>FOXN3</t>
  </si>
  <si>
    <t>RTF1</t>
  </si>
  <si>
    <t>EIF2AK1</t>
  </si>
  <si>
    <t>MEN1</t>
  </si>
  <si>
    <t>TCF7L2</t>
  </si>
  <si>
    <t>NSD1</t>
  </si>
  <si>
    <t>PPARD</t>
  </si>
  <si>
    <t>TSC1</t>
  </si>
  <si>
    <t>NACC2</t>
  </si>
  <si>
    <t>E2F1</t>
  </si>
  <si>
    <t>NFIC</t>
  </si>
  <si>
    <t>TSC22D4</t>
  </si>
  <si>
    <t>OSR1</t>
  </si>
  <si>
    <t>PLEK</t>
  </si>
  <si>
    <t>PTGIS</t>
  </si>
  <si>
    <t>NPR3</t>
  </si>
  <si>
    <t>DNM3</t>
  </si>
  <si>
    <t>LUZP1</t>
  </si>
  <si>
    <t>XYLT1</t>
  </si>
  <si>
    <t>PLXNA2</t>
  </si>
  <si>
    <t>PBX1</t>
  </si>
  <si>
    <t>EXT1</t>
  </si>
  <si>
    <t>VPS13A</t>
  </si>
  <si>
    <t>KCNJ10</t>
  </si>
  <si>
    <t>MYEF2</t>
  </si>
  <si>
    <t>SIAH1</t>
  </si>
  <si>
    <t>DOK4</t>
  </si>
  <si>
    <t>IL6ST</t>
  </si>
  <si>
    <t>TBC1D24</t>
  </si>
  <si>
    <t>SBK1</t>
  </si>
  <si>
    <t>TRPC1</t>
  </si>
  <si>
    <t>DIXDC1</t>
  </si>
  <si>
    <t>FXN</t>
  </si>
  <si>
    <t>CDK6</t>
  </si>
  <si>
    <t>COL4A3</t>
  </si>
  <si>
    <t>PPT1</t>
  </si>
  <si>
    <t>CLCF1</t>
  </si>
  <si>
    <t>ADCY1</t>
  </si>
  <si>
    <t>OGDH</t>
  </si>
  <si>
    <t>SPTBN4</t>
  </si>
  <si>
    <t>SOX12</t>
  </si>
  <si>
    <t>IRS2</t>
  </si>
  <si>
    <t>CCR4</t>
  </si>
  <si>
    <t>ADNP</t>
  </si>
  <si>
    <t>LHX4</t>
  </si>
  <si>
    <t>MAP2</t>
  </si>
  <si>
    <t>CPLX2</t>
  </si>
  <si>
    <t>VSX2</t>
  </si>
  <si>
    <t>NFASC</t>
  </si>
  <si>
    <t>RUNX1</t>
  </si>
  <si>
    <t>SPOCK2</t>
  </si>
  <si>
    <t>LZTS1</t>
  </si>
  <si>
    <t>FBXO45</t>
  </si>
  <si>
    <t>BCL11B</t>
  </si>
  <si>
    <t>MYT1L</t>
  </si>
  <si>
    <t>CELSR1</t>
  </si>
  <si>
    <t>JRKL</t>
  </si>
  <si>
    <t>ARHGEF7</t>
  </si>
  <si>
    <t>GABRB2</t>
  </si>
  <si>
    <t>NPTX1</t>
  </si>
  <si>
    <t>TRIO</t>
  </si>
  <si>
    <t>SRCIN1</t>
  </si>
  <si>
    <t>HPCAL4</t>
  </si>
  <si>
    <t>PGAP1</t>
  </si>
  <si>
    <t>GDI1</t>
  </si>
  <si>
    <t>PLXNA4</t>
  </si>
  <si>
    <t>PRKG1</t>
  </si>
  <si>
    <t>CCND2</t>
  </si>
  <si>
    <t>NTN1</t>
  </si>
  <si>
    <t>NHLH1</t>
  </si>
  <si>
    <t>DPYSL5</t>
  </si>
  <si>
    <t>RHOA</t>
  </si>
  <si>
    <t>KCNQ3</t>
  </si>
  <si>
    <t>SCN2B</t>
  </si>
  <si>
    <t>RFX4</t>
  </si>
  <si>
    <t>HAP1</t>
  </si>
  <si>
    <t>ONECUT2</t>
  </si>
  <si>
    <t>MARK2</t>
  </si>
  <si>
    <t>MTR</t>
  </si>
  <si>
    <t>EGFR</t>
  </si>
  <si>
    <t>RAB18</t>
  </si>
  <si>
    <t>SFRP4</t>
  </si>
  <si>
    <t>KIF3A</t>
  </si>
  <si>
    <t>SEMA3A</t>
  </si>
  <si>
    <t>CABLES1</t>
  </si>
  <si>
    <t>GABRA4</t>
  </si>
  <si>
    <t>SPAST</t>
  </si>
  <si>
    <t>ADAM19</t>
  </si>
  <si>
    <t>SIX6</t>
  </si>
  <si>
    <t>VASH1</t>
  </si>
  <si>
    <t>FAM101B</t>
  </si>
  <si>
    <t>FBXO22</t>
  </si>
  <si>
    <t>CDC25B</t>
  </si>
  <si>
    <t>NFAM1</t>
  </si>
  <si>
    <t>LRP1</t>
  </si>
  <si>
    <t>KIF15</t>
  </si>
  <si>
    <t>LATS1</t>
  </si>
  <si>
    <t>ZFAND5</t>
  </si>
  <si>
    <t>CBFB</t>
  </si>
  <si>
    <t>TANC2</t>
  </si>
  <si>
    <t>UNC119B</t>
  </si>
  <si>
    <t>SFTPB</t>
  </si>
  <si>
    <t>ANGPT2</t>
  </si>
  <si>
    <t>KIAA1715</t>
  </si>
  <si>
    <t>S1PR3</t>
  </si>
  <si>
    <t>TEX15</t>
  </si>
  <si>
    <t>HLA-DOA</t>
  </si>
  <si>
    <t>PDE3A</t>
  </si>
  <si>
    <t>GRSF1</t>
  </si>
  <si>
    <t>FLOT2</t>
  </si>
  <si>
    <t>ATF2</t>
  </si>
  <si>
    <t>LOX</t>
  </si>
  <si>
    <t>RPS6KB1</t>
  </si>
  <si>
    <t>CREB5</t>
  </si>
  <si>
    <t>IFITM5</t>
  </si>
  <si>
    <t>FEM1B</t>
  </si>
  <si>
    <t>PRPF40A</t>
  </si>
  <si>
    <t>ADAMTS2</t>
  </si>
  <si>
    <t>SAR1B</t>
  </si>
  <si>
    <t>ONECUT3</t>
  </si>
  <si>
    <t>ATP2B4</t>
  </si>
  <si>
    <t>EMP1</t>
  </si>
  <si>
    <t>PSMB8</t>
  </si>
  <si>
    <t>PGR</t>
  </si>
  <si>
    <t>SP5</t>
  </si>
  <si>
    <t>FMNL3</t>
  </si>
  <si>
    <t>PRELP</t>
  </si>
  <si>
    <t>HS6ST1</t>
  </si>
  <si>
    <t>FGF7</t>
  </si>
  <si>
    <t>MLLT3</t>
  </si>
  <si>
    <t>MKNK2</t>
  </si>
  <si>
    <t>LY6E</t>
  </si>
  <si>
    <t>CREB3L2</t>
  </si>
  <si>
    <t>CXCR5</t>
  </si>
  <si>
    <t>CD4</t>
  </si>
  <si>
    <t>CYB5R4</t>
  </si>
  <si>
    <t>HCN4</t>
  </si>
  <si>
    <t>PDZD8</t>
  </si>
  <si>
    <t>VAT1</t>
  </si>
  <si>
    <t>POU2F2</t>
  </si>
  <si>
    <t>AFF3</t>
  </si>
  <si>
    <t>DNAJC19</t>
  </si>
  <si>
    <t>DUSP4</t>
  </si>
  <si>
    <t>CDKN2B</t>
  </si>
  <si>
    <t>SORT1</t>
  </si>
  <si>
    <t>PRLR</t>
  </si>
  <si>
    <t>PKNOX1</t>
  </si>
  <si>
    <t>NR5A2</t>
  </si>
  <si>
    <t>TMEM237</t>
  </si>
  <si>
    <t>EDA</t>
  </si>
  <si>
    <t>TFE3</t>
  </si>
  <si>
    <t>CSRNP1</t>
  </si>
  <si>
    <t>NFATC4</t>
  </si>
  <si>
    <t>PTP4A1</t>
  </si>
  <si>
    <t>VANGL1</t>
  </si>
  <si>
    <t>KLF3</t>
  </si>
  <si>
    <t>SEMA3G</t>
  </si>
  <si>
    <t>SPATA6</t>
  </si>
  <si>
    <t>SPRED1</t>
  </si>
  <si>
    <t>ADAMTS9</t>
  </si>
  <si>
    <t>SPRY3</t>
  </si>
  <si>
    <t>HUNK</t>
  </si>
  <si>
    <t>ST6GAL2</t>
  </si>
  <si>
    <t>DGKD</t>
  </si>
  <si>
    <t>KDM1B</t>
  </si>
  <si>
    <t>HOXC12</t>
  </si>
  <si>
    <t>ICK</t>
  </si>
  <si>
    <t>KDM5A</t>
  </si>
  <si>
    <t>PDGFD</t>
  </si>
  <si>
    <t>SRSF10</t>
  </si>
  <si>
    <t>FOSL2</t>
  </si>
  <si>
    <t>IKZF2</t>
  </si>
  <si>
    <t>TCF19</t>
  </si>
  <si>
    <t>TCEB3</t>
  </si>
  <si>
    <t>GTF2F1</t>
  </si>
  <si>
    <t>KLF16</t>
  </si>
  <si>
    <t>SUPT3H</t>
  </si>
  <si>
    <t>ZMIZ2</t>
  </si>
  <si>
    <t>ZNF471</t>
  </si>
  <si>
    <t>GRIK2</t>
  </si>
  <si>
    <t>LGI3</t>
  </si>
  <si>
    <t>ZNF492</t>
  </si>
  <si>
    <t>MAPKBP1</t>
  </si>
  <si>
    <t>PPP1R16B</t>
  </si>
  <si>
    <t>PAK6</t>
  </si>
  <si>
    <t>STIM1</t>
  </si>
  <si>
    <t>EDEM1</t>
  </si>
  <si>
    <t>PDS5B</t>
  </si>
  <si>
    <t>GPRC5A</t>
  </si>
  <si>
    <t>RHOBTB3</t>
  </si>
  <si>
    <t>ZNF681</t>
  </si>
  <si>
    <t>RASEF</t>
  </si>
  <si>
    <t>VGLL3</t>
  </si>
  <si>
    <t>SMOC2</t>
  </si>
  <si>
    <t>RAB22A</t>
  </si>
  <si>
    <t>ZNF81</t>
  </si>
  <si>
    <t>DIRAS1</t>
  </si>
  <si>
    <t>DNAJC27</t>
  </si>
  <si>
    <t>E2F2</t>
  </si>
  <si>
    <t>SYNPO</t>
  </si>
  <si>
    <t>ZMAT3</t>
  </si>
  <si>
    <t>TFAM</t>
  </si>
  <si>
    <t>IQSEC3</t>
  </si>
  <si>
    <t>SLC30A2</t>
  </si>
  <si>
    <t>PRKCE</t>
  </si>
  <si>
    <t>MBL2</t>
  </si>
  <si>
    <t>ARPC5</t>
  </si>
  <si>
    <t>ZNF418</t>
  </si>
  <si>
    <t>ZNF250</t>
  </si>
  <si>
    <t>PHKG2</t>
  </si>
  <si>
    <t>ADARB1</t>
  </si>
  <si>
    <t>KLRD1</t>
  </si>
  <si>
    <t>ZNF587</t>
  </si>
  <si>
    <t>RAP1GAP2</t>
  </si>
  <si>
    <t>ZNF512B</t>
  </si>
  <si>
    <t>RAPH1</t>
  </si>
  <si>
    <t>PEX5L</t>
  </si>
  <si>
    <t>VAMP2</t>
  </si>
  <si>
    <t>ZNF850</t>
  </si>
  <si>
    <t>KPNA1</t>
  </si>
  <si>
    <t>PELI2</t>
  </si>
  <si>
    <t>ZNF100</t>
  </si>
  <si>
    <t>MPP2</t>
  </si>
  <si>
    <t>ZC3HAV1</t>
  </si>
  <si>
    <t>KLHL6</t>
  </si>
  <si>
    <t>NQO1</t>
  </si>
  <si>
    <t>TMEM97</t>
  </si>
  <si>
    <t>RNF187</t>
  </si>
  <si>
    <t>EIF2AK2</t>
  </si>
  <si>
    <t>ZKSCAN1</t>
  </si>
  <si>
    <t>ARF3</t>
  </si>
  <si>
    <t>GRIK3</t>
  </si>
  <si>
    <t>CEP63</t>
  </si>
  <si>
    <t>SHANK2</t>
  </si>
  <si>
    <t>GPR123</t>
  </si>
  <si>
    <t>STK10</t>
  </si>
  <si>
    <t>DCBLD2</t>
  </si>
  <si>
    <t>TRAF3</t>
  </si>
  <si>
    <t>ZFP106</t>
  </si>
  <si>
    <t>NR3C2</t>
  </si>
  <si>
    <t>RAB30</t>
  </si>
  <si>
    <t>C14orf43</t>
  </si>
  <si>
    <t>RAP2B</t>
  </si>
  <si>
    <t>FBXO6</t>
  </si>
  <si>
    <t>ADCYAP1</t>
  </si>
  <si>
    <t>NFAT5</t>
  </si>
  <si>
    <t>KIAA2022</t>
  </si>
  <si>
    <t>ZFX</t>
  </si>
  <si>
    <t>SLC44A2</t>
  </si>
  <si>
    <t>ARHGAP1</t>
  </si>
  <si>
    <t>TRPM4</t>
  </si>
  <si>
    <t>SIK2</t>
  </si>
  <si>
    <t>GABRE</t>
  </si>
  <si>
    <t>NEURL1B</t>
  </si>
  <si>
    <t>TNFRSF1B</t>
  </si>
  <si>
    <t>ADAM11</t>
  </si>
  <si>
    <t>ATXN7L3</t>
  </si>
  <si>
    <t>GRM4</t>
  </si>
  <si>
    <t>ELFN2</t>
  </si>
  <si>
    <t>ARHGDIG</t>
  </si>
  <si>
    <t>EXPH5</t>
  </si>
  <si>
    <t>RBM8A</t>
  </si>
  <si>
    <t>ZNF107</t>
  </si>
  <si>
    <t>TEX2</t>
  </si>
  <si>
    <t>ZER1</t>
  </si>
  <si>
    <t>SSR1</t>
  </si>
  <si>
    <t>MAP3K2</t>
  </si>
  <si>
    <t>AKR1C2</t>
  </si>
  <si>
    <t>ARL1</t>
  </si>
  <si>
    <t>RGS5</t>
  </si>
  <si>
    <t>CNIH4</t>
  </si>
  <si>
    <t>TBC1D15</t>
  </si>
  <si>
    <t>TMEM132D</t>
  </si>
  <si>
    <t>PRDM10</t>
  </si>
  <si>
    <t>TLK1</t>
  </si>
  <si>
    <t>DTX3</t>
  </si>
  <si>
    <t>SH3GLB2</t>
  </si>
  <si>
    <t>SNAPC3</t>
  </si>
  <si>
    <t>BMF</t>
  </si>
  <si>
    <t>HRH3</t>
  </si>
  <si>
    <t>ZNF772</t>
  </si>
  <si>
    <t>XPO4</t>
  </si>
  <si>
    <t>VAPB</t>
  </si>
  <si>
    <t>CTCFL</t>
  </si>
  <si>
    <t>ABHD2</t>
  </si>
  <si>
    <t>WFIKKN2</t>
  </si>
  <si>
    <t>MYO9A</t>
  </si>
  <si>
    <t>PRKAR2A</t>
  </si>
  <si>
    <t>SNX27</t>
  </si>
  <si>
    <t>TMX4</t>
  </si>
  <si>
    <t>ZNF805</t>
  </si>
  <si>
    <t>RHPN2</t>
  </si>
  <si>
    <t>ZNF28</t>
  </si>
  <si>
    <t>ST7L</t>
  </si>
  <si>
    <t>SSBP2</t>
  </si>
  <si>
    <t>STX1B</t>
  </si>
  <si>
    <t>ZNF208</t>
  </si>
  <si>
    <t>ZNF814</t>
  </si>
  <si>
    <t>TNFAIP8</t>
  </si>
  <si>
    <t>ZNF283</t>
  </si>
  <si>
    <t>CLIP3</t>
  </si>
  <si>
    <t>PCGF3</t>
  </si>
  <si>
    <t>PGGT1B</t>
  </si>
  <si>
    <t>ASB16</t>
  </si>
  <si>
    <t>PLEKHG4B</t>
  </si>
  <si>
    <t>ABCA1</t>
  </si>
  <si>
    <t>GCLM</t>
  </si>
  <si>
    <t>PACSIN2</t>
  </si>
  <si>
    <t>MACC1</t>
  </si>
  <si>
    <t>SERPINB9</t>
  </si>
  <si>
    <t>PTPN1</t>
  </si>
  <si>
    <t>IL17RA</t>
  </si>
  <si>
    <t>RASL10B</t>
  </si>
  <si>
    <t>CASC3</t>
  </si>
  <si>
    <t>TXNL1</t>
  </si>
  <si>
    <t>DNMBP</t>
  </si>
  <si>
    <t>RAB3B</t>
  </si>
  <si>
    <t>ESRRG</t>
  </si>
  <si>
    <t>IL2RB</t>
  </si>
  <si>
    <t>ZNF331</t>
  </si>
  <si>
    <t>CTIF</t>
  </si>
  <si>
    <t>DSC2</t>
  </si>
  <si>
    <t>EIF2S1</t>
  </si>
  <si>
    <t>ATP6V1C1</t>
  </si>
  <si>
    <t>PGAM1</t>
  </si>
  <si>
    <t>ZNF596</t>
  </si>
  <si>
    <t>LSM11</t>
  </si>
  <si>
    <t>CLCN5</t>
  </si>
  <si>
    <t>SLC25A32</t>
  </si>
  <si>
    <t>GNPTAB</t>
  </si>
  <si>
    <t>KIAA1919</t>
  </si>
  <si>
    <t>SCO1</t>
  </si>
  <si>
    <t>SLC31A2</t>
  </si>
  <si>
    <t>SLC9A8</t>
  </si>
  <si>
    <t>NMD3</t>
  </si>
  <si>
    <t>OTOF</t>
  </si>
  <si>
    <t>HNRNPA1</t>
  </si>
  <si>
    <t>RPL13</t>
  </si>
  <si>
    <t>SLC4A8</t>
  </si>
  <si>
    <t>HDLBP</t>
  </si>
  <si>
    <t>VPS13C</t>
  </si>
  <si>
    <t>RAB11FIP4</t>
  </si>
  <si>
    <t>SYTL5</t>
  </si>
  <si>
    <t>RIMS4</t>
  </si>
  <si>
    <t>SYT2</t>
  </si>
  <si>
    <t>SLC35D1</t>
  </si>
  <si>
    <t>GLRA3</t>
  </si>
  <si>
    <t>ATL3</t>
  </si>
  <si>
    <t>PRIMA1</t>
  </si>
  <si>
    <t>TNPO1</t>
  </si>
  <si>
    <t>ATP9A</t>
  </si>
  <si>
    <t>CD58</t>
  </si>
  <si>
    <t>ATG4C</t>
  </si>
  <si>
    <t>PACS2</t>
  </si>
  <si>
    <t>MOB4</t>
  </si>
  <si>
    <t>LMTK2</t>
  </si>
  <si>
    <t>CA1</t>
  </si>
  <si>
    <t>C16orf7</t>
  </si>
  <si>
    <t>SLC6A5</t>
  </si>
  <si>
    <t>AQP9</t>
  </si>
  <si>
    <t>GLUL</t>
  </si>
  <si>
    <t>FYCO1</t>
  </si>
  <si>
    <t>TXLNA</t>
  </si>
  <si>
    <t>SLC25A22</t>
  </si>
  <si>
    <t>PEX26</t>
  </si>
  <si>
    <t>STXBP6</t>
  </si>
  <si>
    <t>CA12</t>
  </si>
  <si>
    <t>SLC25A53</t>
  </si>
  <si>
    <t>SLC41A2</t>
  </si>
  <si>
    <t>TRAPPC6B</t>
  </si>
  <si>
    <t>FCHO2</t>
  </si>
  <si>
    <t>SLU7</t>
  </si>
  <si>
    <t>GM2A</t>
  </si>
  <si>
    <t>ENPP3</t>
  </si>
  <si>
    <t>CLCN4</t>
  </si>
  <si>
    <t>GFER</t>
  </si>
  <si>
    <t>M6PR</t>
  </si>
  <si>
    <t>SLC1A4</t>
  </si>
  <si>
    <t>MLPH</t>
  </si>
  <si>
    <t>CPLX1</t>
  </si>
  <si>
    <t>KCNJ16</t>
  </si>
  <si>
    <t>ZDHHC18</t>
  </si>
  <si>
    <t>STARD5</t>
  </si>
  <si>
    <t>SLC6A19</t>
  </si>
  <si>
    <t>SLC43A2</t>
  </si>
  <si>
    <t>SLFN5</t>
  </si>
  <si>
    <t>FBXO32</t>
  </si>
  <si>
    <t>MTHFR</t>
  </si>
  <si>
    <t>ENTPD1</t>
  </si>
  <si>
    <t>AKR1D1</t>
  </si>
  <si>
    <t>ACOX1</t>
  </si>
  <si>
    <t>MPZL3</t>
  </si>
  <si>
    <t>XPNPEP3</t>
  </si>
  <si>
    <t>ADAM28</t>
  </si>
  <si>
    <t>CLDN19</t>
  </si>
  <si>
    <t>ALDH7A1</t>
  </si>
  <si>
    <t>CD46</t>
  </si>
  <si>
    <t>A2ML1</t>
  </si>
  <si>
    <t>IYD</t>
  </si>
  <si>
    <t>SERPINB1</t>
  </si>
  <si>
    <t>TEP1</t>
  </si>
  <si>
    <t>UGT2B11</t>
  </si>
  <si>
    <t>ZCCHC14</t>
  </si>
  <si>
    <t>SH3PXD2A</t>
  </si>
  <si>
    <t>TSN</t>
  </si>
  <si>
    <t>FAF2</t>
  </si>
  <si>
    <t>JAKMIP2</t>
  </si>
  <si>
    <t>DOCK5</t>
  </si>
  <si>
    <t>BACE1</t>
  </si>
  <si>
    <t>UBXN7</t>
  </si>
  <si>
    <t>ASIC5</t>
  </si>
  <si>
    <t>PDXK</t>
  </si>
  <si>
    <t>CYFIP2</t>
  </si>
  <si>
    <t>PYGB</t>
  </si>
  <si>
    <t>NEGR1</t>
  </si>
  <si>
    <t>SNTB2</t>
  </si>
  <si>
    <t>EFHD2</t>
  </si>
  <si>
    <t>ID</t>
  </si>
  <si>
    <t>miRNA</t>
  </si>
  <si>
    <t>Gene</t>
  </si>
  <si>
    <t>Î”G open</t>
  </si>
  <si>
    <t>Probability exact</t>
  </si>
  <si>
    <t>Conservation PhyloP</t>
  </si>
  <si>
    <t>miRmap score</t>
  </si>
  <si>
    <t>hsa-miR-126-5p</t>
  </si>
  <si>
    <t>MIPOL1</t>
  </si>
  <si>
    <t>KIAA1456</t>
  </si>
  <si>
    <t>MR1</t>
  </si>
  <si>
    <t>GNE</t>
  </si>
  <si>
    <t>RRP15</t>
  </si>
  <si>
    <t>TRIM8</t>
  </si>
  <si>
    <t>TNFAIP8L3</t>
  </si>
  <si>
    <t>NAT1</t>
  </si>
  <si>
    <t>HSPB8</t>
  </si>
  <si>
    <t>ARSK</t>
  </si>
  <si>
    <t>GLIPR1</t>
  </si>
  <si>
    <t>TMEM182</t>
  </si>
  <si>
    <t>SULT6B1</t>
  </si>
  <si>
    <t>CMC1</t>
  </si>
  <si>
    <t>C21orf62</t>
  </si>
  <si>
    <t>AC002472.13</t>
  </si>
  <si>
    <t>CCDC141</t>
  </si>
  <si>
    <t>C3orf15</t>
  </si>
  <si>
    <t>L2HGDH</t>
  </si>
  <si>
    <t>C8orf49</t>
  </si>
  <si>
    <t>hsa-miR-135a-5p</t>
  </si>
  <si>
    <t>RNF152</t>
  </si>
  <si>
    <t>B3GALTL</t>
  </si>
  <si>
    <t>ENTPD7</t>
  </si>
  <si>
    <t>TIMMDC1</t>
  </si>
  <si>
    <t>FAM72A</t>
  </si>
  <si>
    <t>FAM72C</t>
  </si>
  <si>
    <t>KCTD10</t>
  </si>
  <si>
    <t>FAM72B</t>
  </si>
  <si>
    <t>FAM72D</t>
  </si>
  <si>
    <t>SAMD5</t>
  </si>
  <si>
    <t>TMEM236</t>
  </si>
  <si>
    <t>CAAP1</t>
  </si>
  <si>
    <t>KIAA1143</t>
  </si>
  <si>
    <t>C1orf198</t>
  </si>
  <si>
    <t>C6orf228</t>
  </si>
  <si>
    <t>PI15</t>
  </si>
  <si>
    <t>ELOVL2</t>
  </si>
  <si>
    <t>FAM23B</t>
  </si>
  <si>
    <t>ALPK1</t>
  </si>
  <si>
    <t>GBE1</t>
  </si>
  <si>
    <t>LMBRD2</t>
  </si>
  <si>
    <t>OPALIN</t>
  </si>
  <si>
    <t>VEPH1</t>
  </si>
  <si>
    <t>THSD4</t>
  </si>
  <si>
    <t>UBE2H</t>
  </si>
  <si>
    <t>CCDC170</t>
  </si>
  <si>
    <t>MGAT4A</t>
  </si>
  <si>
    <t>GBP4</t>
  </si>
  <si>
    <t>CELF2-AS1</t>
  </si>
  <si>
    <t>KIAA2018</t>
  </si>
  <si>
    <t>STK32A</t>
  </si>
  <si>
    <t>ISCA1</t>
  </si>
  <si>
    <t>BTBD9</t>
  </si>
  <si>
    <t>TPMT</t>
  </si>
  <si>
    <t>KIAA1609</t>
  </si>
  <si>
    <t>ANO5</t>
  </si>
  <si>
    <t>AL450307.1</t>
  </si>
  <si>
    <t>B4GALT5</t>
  </si>
  <si>
    <t>CTC-241N9.1</t>
  </si>
  <si>
    <t>ADARB2</t>
  </si>
  <si>
    <t>ATE1</t>
  </si>
  <si>
    <t>OTUD6B</t>
  </si>
  <si>
    <t>PAQR3</t>
  </si>
  <si>
    <t>NOP9</t>
  </si>
  <si>
    <t>NUFIP2</t>
  </si>
  <si>
    <t>HSPA13</t>
  </si>
  <si>
    <t>FAM71F1</t>
  </si>
  <si>
    <t>GDAP1L1</t>
  </si>
  <si>
    <t>FAM25E</t>
  </si>
  <si>
    <t>PLA2G12A</t>
  </si>
  <si>
    <t>LRRC15</t>
  </si>
  <si>
    <t>SHISA7</t>
  </si>
  <si>
    <t>AC022692.1</t>
  </si>
  <si>
    <t>SPATA17</t>
  </si>
  <si>
    <t>GPR180</t>
  </si>
  <si>
    <t>UNC80</t>
  </si>
  <si>
    <t>LPP</t>
  </si>
  <si>
    <t>UGT2B10</t>
  </si>
  <si>
    <t>hsa-miR-451a</t>
  </si>
  <si>
    <t>CMTM6</t>
  </si>
  <si>
    <t>SPC25</t>
  </si>
  <si>
    <t>TBC1D9B</t>
  </si>
  <si>
    <t>hsa-miR-451b</t>
  </si>
  <si>
    <t>C14orf118</t>
  </si>
  <si>
    <t>ZNF704</t>
  </si>
  <si>
    <t>PGPEP1</t>
  </si>
  <si>
    <t>AL137003.1</t>
  </si>
  <si>
    <t>DNAJC15</t>
  </si>
  <si>
    <t>DCUN1D1</t>
  </si>
  <si>
    <t>C5orf51</t>
  </si>
  <si>
    <t>FAM131B</t>
  </si>
  <si>
    <t>PHYHIPL</t>
  </si>
  <si>
    <t>SUMO3</t>
  </si>
  <si>
    <t>UTP6</t>
  </si>
  <si>
    <t>PLS3</t>
  </si>
  <si>
    <t>C1QTNF7</t>
  </si>
  <si>
    <t>ADAMTS5</t>
  </si>
  <si>
    <t>TBC1D9</t>
  </si>
  <si>
    <t>ANKRD62</t>
  </si>
  <si>
    <t>KIAA1024</t>
  </si>
  <si>
    <t>ERVFRD-1</t>
  </si>
  <si>
    <t>LIX1L</t>
  </si>
  <si>
    <t>C10orf67</t>
  </si>
  <si>
    <t>AC022415.1</t>
  </si>
  <si>
    <t>CYB5D1</t>
  </si>
  <si>
    <t>KIAA0232</t>
  </si>
  <si>
    <t>FAM204A</t>
  </si>
  <si>
    <t>IRGQ</t>
  </si>
  <si>
    <t>SPTSSA</t>
  </si>
  <si>
    <t>DHX36</t>
  </si>
  <si>
    <t>ANKS6</t>
  </si>
  <si>
    <t>PRRG4</t>
  </si>
  <si>
    <t>KIAA1549L</t>
  </si>
  <si>
    <t>HERC3</t>
  </si>
  <si>
    <t>TTC33</t>
  </si>
  <si>
    <t>FAM83C</t>
  </si>
  <si>
    <t>C5orf64</t>
  </si>
  <si>
    <t>PPP6C</t>
  </si>
  <si>
    <t>KIF6</t>
  </si>
  <si>
    <t>OSCAR</t>
  </si>
  <si>
    <t>SHISA6</t>
  </si>
  <si>
    <t>C9orf72</t>
  </si>
  <si>
    <t>GPR37L1</t>
  </si>
  <si>
    <t>RP13-512J5.1</t>
  </si>
  <si>
    <t>ORAI2</t>
  </si>
  <si>
    <t>VMA21</t>
  </si>
  <si>
    <t>C17orf51</t>
  </si>
  <si>
    <t>METTL21B</t>
  </si>
  <si>
    <t>WDR82</t>
  </si>
  <si>
    <t>VSIG10L</t>
  </si>
  <si>
    <t>FAM89A</t>
  </si>
  <si>
    <t>SLC35E2B</t>
  </si>
  <si>
    <t>NAPEPLD</t>
  </si>
  <si>
    <t>ADO</t>
  </si>
  <si>
    <t>LPCAT2</t>
  </si>
  <si>
    <t>CCZ1B</t>
  </si>
  <si>
    <t>ENKUR</t>
  </si>
  <si>
    <t>TMEM55A</t>
  </si>
  <si>
    <t>NAGA</t>
  </si>
  <si>
    <t>PPP3R1</t>
  </si>
  <si>
    <t>ELOVL6</t>
  </si>
  <si>
    <t>RNF149</t>
  </si>
  <si>
    <t>C1orf21</t>
  </si>
  <si>
    <t>STK35</t>
  </si>
  <si>
    <t>DDX46</t>
  </si>
  <si>
    <t>hsa-miR-486-3p</t>
  </si>
  <si>
    <t>ANKRD52</t>
  </si>
  <si>
    <t>hsa-mir-4763</t>
  </si>
  <si>
    <t>POLR1A</t>
  </si>
  <si>
    <t>FAM212B</t>
  </si>
  <si>
    <t>H6PD</t>
  </si>
  <si>
    <t>LPPR2</t>
  </si>
  <si>
    <t>RNF165</t>
  </si>
  <si>
    <t>NAA60</t>
  </si>
  <si>
    <t>CALN1</t>
  </si>
  <si>
    <t>PGAP3</t>
  </si>
  <si>
    <t>C6orf223</t>
  </si>
  <si>
    <t>FAM102A</t>
  </si>
  <si>
    <t>RGAG4</t>
  </si>
  <si>
    <t>TBC1D13</t>
  </si>
  <si>
    <t>TMEM104</t>
  </si>
  <si>
    <t>LDLRAD2</t>
  </si>
  <si>
    <t>FAM22D</t>
  </si>
  <si>
    <t>CHST1</t>
  </si>
  <si>
    <t>TMEM63C</t>
  </si>
  <si>
    <t>TMEM132E</t>
  </si>
  <si>
    <t>SDK2</t>
  </si>
  <si>
    <t>RHBDL3</t>
  </si>
  <si>
    <t>CECR6</t>
  </si>
  <si>
    <t>TRIM62</t>
  </si>
  <si>
    <t>DBNDD1</t>
  </si>
  <si>
    <t>C1orf106</t>
  </si>
  <si>
    <t>UAP1L1</t>
  </si>
  <si>
    <t>KIF21B</t>
  </si>
  <si>
    <t>SZRD1</t>
  </si>
  <si>
    <t>SPRN</t>
  </si>
  <si>
    <t>TSPAN9</t>
  </si>
  <si>
    <t>PLEKHO2</t>
  </si>
  <si>
    <t>KRT82</t>
  </si>
  <si>
    <t>AATK</t>
  </si>
  <si>
    <t>TMEM201</t>
  </si>
  <si>
    <t>IGF2-AS</t>
  </si>
  <si>
    <t>FLYWCH1</t>
  </si>
  <si>
    <t>SPECC1L</t>
  </si>
  <si>
    <t>TBC1D20</t>
  </si>
  <si>
    <t>HS3ST1</t>
  </si>
  <si>
    <t>IMPDH1</t>
  </si>
  <si>
    <t>WSCD2</t>
  </si>
  <si>
    <t>CCDC97</t>
  </si>
  <si>
    <t>ZNF385C</t>
  </si>
  <si>
    <t>FAM213B</t>
  </si>
  <si>
    <t>SPRYD3</t>
  </si>
  <si>
    <t>KIAA1257</t>
  </si>
  <si>
    <t>KIR3DX1</t>
  </si>
  <si>
    <t>C22orf26</t>
  </si>
  <si>
    <t>CHIT1</t>
  </si>
  <si>
    <t>PSAPL1</t>
  </si>
  <si>
    <t>FAM219A</t>
  </si>
  <si>
    <t>C8orf46</t>
  </si>
  <si>
    <t>LRRC55</t>
  </si>
  <si>
    <t>AC103681.1</t>
  </si>
  <si>
    <t>AC026703.1</t>
  </si>
  <si>
    <t>C10orf85</t>
  </si>
  <si>
    <t>CENPP</t>
  </si>
  <si>
    <t>CLDN9</t>
  </si>
  <si>
    <t>TMEM178B</t>
  </si>
  <si>
    <t>C14orf132</t>
  </si>
  <si>
    <t>C1orf95</t>
  </si>
  <si>
    <t>HEATR1</t>
  </si>
  <si>
    <t>DTX3L</t>
  </si>
  <si>
    <t>EPG5</t>
  </si>
  <si>
    <t>GPR89C</t>
  </si>
  <si>
    <t>PLA2G6</t>
  </si>
  <si>
    <t>EFTUD2</t>
  </si>
  <si>
    <t>FXYD6</t>
  </si>
  <si>
    <t>C16orf71</t>
  </si>
  <si>
    <t>KIAA1644</t>
  </si>
  <si>
    <t>OLFML2A</t>
  </si>
  <si>
    <t>AC015804.1</t>
  </si>
  <si>
    <t>DDX56</t>
  </si>
  <si>
    <t>FKBP1C</t>
  </si>
  <si>
    <t>VKORC1L1</t>
  </si>
  <si>
    <t>NT5DC3</t>
  </si>
  <si>
    <t>TBC1D22B</t>
  </si>
  <si>
    <t>ADH6</t>
  </si>
  <si>
    <t>TTC28</t>
  </si>
  <si>
    <t>ACSF3</t>
  </si>
  <si>
    <t>FBRS</t>
  </si>
  <si>
    <t>KIAA1199</t>
  </si>
  <si>
    <t>TMEM229B</t>
  </si>
  <si>
    <t>BAALC</t>
  </si>
  <si>
    <t>hsa-miR-486-5p</t>
  </si>
  <si>
    <t>KLHL9</t>
  </si>
  <si>
    <t>RBM7</t>
  </si>
  <si>
    <t>GPX8</t>
  </si>
  <si>
    <t>MCMDC2</t>
  </si>
  <si>
    <t>EIF3F</t>
  </si>
  <si>
    <t>C12orf45</t>
  </si>
  <si>
    <t>CYP27C1</t>
  </si>
  <si>
    <t>NUDT11</t>
  </si>
  <si>
    <t>TEDDM1</t>
  </si>
  <si>
    <t>NUDCD1</t>
  </si>
  <si>
    <t>UBXN2B</t>
  </si>
  <si>
    <t>FLRT2</t>
  </si>
  <si>
    <t>UTP15</t>
  </si>
  <si>
    <t>FAHD1</t>
  </si>
  <si>
    <t>VSIG1</t>
  </si>
  <si>
    <t>AC005609.1</t>
  </si>
  <si>
    <t>LONRF2</t>
  </si>
  <si>
    <t>TMEM33</t>
  </si>
  <si>
    <t>RBM12</t>
  </si>
  <si>
    <t>C14orf119</t>
  </si>
  <si>
    <t>VCPIP1</t>
  </si>
  <si>
    <t>CTB-186H2.3</t>
  </si>
  <si>
    <t>TOR1AIP2</t>
  </si>
  <si>
    <t>DHFRL1</t>
  </si>
  <si>
    <t>COX16</t>
  </si>
  <si>
    <t>TMEM154</t>
  </si>
  <si>
    <t>CARTILAGE TARGETS</t>
  </si>
  <si>
    <t>apoptosis (GO:0006915)</t>
  </si>
  <si>
    <t>generation of precursor metabolites and energy (GO:0006091)</t>
  </si>
  <si>
    <t>cell cycle (GO:0007049)</t>
  </si>
  <si>
    <t>cell adhesion (GO:0007155)</t>
  </si>
  <si>
    <t>carbohydrate metabolic process (GO:0005975)</t>
  </si>
  <si>
    <t>protein transport (GO:0015031)</t>
  </si>
  <si>
    <t>lipid transport (GO:0006869)</t>
  </si>
  <si>
    <t>cell-cell signaling (GO:0007267)</t>
  </si>
  <si>
    <t>signal transduction (GO:0007165)</t>
  </si>
  <si>
    <t>Nb of gene targets</t>
  </si>
  <si>
    <t>Number of genes</t>
  </si>
  <si>
    <t>Target GO-terms</t>
  </si>
  <si>
    <t>FAM198B</t>
  </si>
  <si>
    <t>HOXA13</t>
  </si>
  <si>
    <t>ENPEP</t>
  </si>
  <si>
    <t>TFEC</t>
  </si>
  <si>
    <t>SH3BGRL2</t>
  </si>
  <si>
    <t>C2CD4A</t>
  </si>
  <si>
    <t>SOX6</t>
  </si>
  <si>
    <t>C8orf37</t>
  </si>
  <si>
    <t>HTR1F</t>
  </si>
  <si>
    <t>RICTOR</t>
  </si>
  <si>
    <t>RP11-169F17.1</t>
  </si>
  <si>
    <t>STOX2</t>
  </si>
  <si>
    <t>GGT6</t>
  </si>
  <si>
    <t>PDE7B</t>
  </si>
  <si>
    <t>MFAP4</t>
  </si>
  <si>
    <t>APOPT1</t>
  </si>
  <si>
    <t>BICD2</t>
  </si>
  <si>
    <t>COMMD2</t>
  </si>
  <si>
    <t>CCL28</t>
  </si>
  <si>
    <t>CNTN1</t>
  </si>
  <si>
    <t>ZDHHC17</t>
  </si>
  <si>
    <t>HOXB6</t>
  </si>
  <si>
    <t>SRSF12</t>
  </si>
  <si>
    <t>BRD3</t>
  </si>
  <si>
    <t>ZNF451</t>
  </si>
  <si>
    <t>ERO1L</t>
  </si>
  <si>
    <t>GPR12</t>
  </si>
  <si>
    <t>MMRN1</t>
  </si>
  <si>
    <t>SGCB</t>
  </si>
  <si>
    <t>NUDT12</t>
  </si>
  <si>
    <t>PLEKHG7</t>
  </si>
  <si>
    <t>STAM2</t>
  </si>
  <si>
    <t>CYS1</t>
  </si>
  <si>
    <t>MAP3K7</t>
  </si>
  <si>
    <t>AC107021.1</t>
  </si>
  <si>
    <t>ACAN</t>
  </si>
  <si>
    <t>MDH1</t>
  </si>
  <si>
    <t>ZNF503-AS2</t>
  </si>
  <si>
    <t>STK17B</t>
  </si>
  <si>
    <t>COX11</t>
  </si>
  <si>
    <t>KLHL32</t>
  </si>
  <si>
    <t>IDS</t>
  </si>
  <si>
    <t>ZNF770</t>
  </si>
  <si>
    <t>HRH4</t>
  </si>
  <si>
    <t>KCNB1</t>
  </si>
  <si>
    <t>MAK</t>
  </si>
  <si>
    <t>TRDN</t>
  </si>
  <si>
    <t>ANKUB1</t>
  </si>
  <si>
    <t>TGM2</t>
  </si>
  <si>
    <t>PANK3</t>
  </si>
  <si>
    <t>MTMR14</t>
  </si>
  <si>
    <t>PEX7</t>
  </si>
  <si>
    <t>ZNF776</t>
  </si>
  <si>
    <t>FAM25G</t>
  </si>
  <si>
    <t>FAM25A</t>
  </si>
  <si>
    <t>FAM25B</t>
  </si>
  <si>
    <t>NCMAP</t>
  </si>
  <si>
    <t>STRBP</t>
  </si>
  <si>
    <t>TSPAN31</t>
  </si>
  <si>
    <t>LYPD6</t>
  </si>
  <si>
    <t>DRAXIN</t>
  </si>
  <si>
    <t>ABAT</t>
  </si>
  <si>
    <t>CCSAP</t>
  </si>
  <si>
    <t>AK4</t>
  </si>
  <si>
    <t>APMAP</t>
  </si>
  <si>
    <t>C16orf3</t>
  </si>
  <si>
    <t>CERCAM</t>
  </si>
  <si>
    <t>ZDHHC13</t>
  </si>
  <si>
    <t>PTGER1</t>
  </si>
  <si>
    <t>SV2C</t>
  </si>
  <si>
    <t>MRAS</t>
  </si>
  <si>
    <t>KLHL15</t>
  </si>
  <si>
    <t>AP1G2</t>
  </si>
  <si>
    <t>ANXA7</t>
  </si>
  <si>
    <t>NUP153</t>
  </si>
  <si>
    <t>CPD</t>
  </si>
  <si>
    <t>GPR151</t>
  </si>
  <si>
    <t>GRID2</t>
  </si>
  <si>
    <t>BSN</t>
  </si>
  <si>
    <t>PCDHB16</t>
  </si>
  <si>
    <t>DIAPH2</t>
  </si>
  <si>
    <t>TAS2R13</t>
  </si>
  <si>
    <t>PHLPP2</t>
  </si>
  <si>
    <t>TSEN54</t>
  </si>
  <si>
    <t>ZNF43</t>
  </si>
  <si>
    <t>MYSM1</t>
  </si>
  <si>
    <t>AFAP1</t>
  </si>
  <si>
    <t>LCOR</t>
  </si>
  <si>
    <t>UGT2B4</t>
  </si>
  <si>
    <t>FAM46D</t>
  </si>
  <si>
    <t>RPS6</t>
  </si>
  <si>
    <t>NUDT7</t>
  </si>
  <si>
    <t>ITGA1</t>
  </si>
  <si>
    <t>PHOSPHO1</t>
  </si>
  <si>
    <t>PREX2</t>
  </si>
  <si>
    <t>SP1</t>
  </si>
  <si>
    <t>SNED1</t>
  </si>
  <si>
    <t>EFNB2</t>
  </si>
  <si>
    <t>PKIG</t>
  </si>
  <si>
    <t>MKLN1</t>
  </si>
  <si>
    <t>PGM2</t>
  </si>
  <si>
    <t>SLC7A6OS</t>
  </si>
  <si>
    <t>NCLN</t>
  </si>
  <si>
    <t>ERGIC2</t>
  </si>
  <si>
    <t>ABCE1</t>
  </si>
  <si>
    <t>RPL35A</t>
  </si>
  <si>
    <t>ZNF84</t>
  </si>
  <si>
    <t>CTTNBP2</t>
  </si>
  <si>
    <t>SLC9A4</t>
  </si>
  <si>
    <t>OTC</t>
  </si>
  <si>
    <t>ST8SIA6</t>
  </si>
  <si>
    <t>KIAA1468</t>
  </si>
  <si>
    <t>BCAT1</t>
  </si>
  <si>
    <t>KCNAB3</t>
  </si>
  <si>
    <t>TAS2R30</t>
  </si>
  <si>
    <t>ZNF140</t>
  </si>
  <si>
    <t>KPNA6</t>
  </si>
  <si>
    <t>WAC</t>
  </si>
  <si>
    <t>DET1</t>
  </si>
  <si>
    <t>MCFD2</t>
  </si>
  <si>
    <t>DIAPH3</t>
  </si>
  <si>
    <t>ERBB4</t>
  </si>
  <si>
    <t>ATP6V1E1</t>
  </si>
  <si>
    <t>CHRNB2</t>
  </si>
  <si>
    <t>ARC</t>
  </si>
  <si>
    <t>GPM6B</t>
  </si>
  <si>
    <t>LIX1</t>
  </si>
  <si>
    <t>SLC35G3</t>
  </si>
  <si>
    <t>USH2A</t>
  </si>
  <si>
    <t>GNG3</t>
  </si>
  <si>
    <t>C11orf30</t>
  </si>
  <si>
    <t>FAM168B</t>
  </si>
  <si>
    <t>AEBP2</t>
  </si>
  <si>
    <t>WDFY2</t>
  </si>
  <si>
    <t>MEX3C</t>
  </si>
  <si>
    <t>PRICKLE2</t>
  </si>
  <si>
    <t>CXorf21</t>
  </si>
  <si>
    <t>MALSU1</t>
  </si>
  <si>
    <t>EVL</t>
  </si>
  <si>
    <t>CXCL16</t>
  </si>
  <si>
    <t>SEC23IP</t>
  </si>
  <si>
    <t>AC114546.1</t>
  </si>
  <si>
    <t>KIF24</t>
  </si>
  <si>
    <t>CAND2</t>
  </si>
  <si>
    <t>TBX18</t>
  </si>
  <si>
    <t>EREG</t>
  </si>
  <si>
    <t>C12orf5</t>
  </si>
  <si>
    <t>GALK2</t>
  </si>
  <si>
    <t>MAU2</t>
  </si>
  <si>
    <t>SAMD4B</t>
  </si>
  <si>
    <t>GADL1</t>
  </si>
  <si>
    <t>MST4</t>
  </si>
  <si>
    <t>MIF</t>
  </si>
  <si>
    <t>IGSF10</t>
  </si>
  <si>
    <t>DBX2</t>
  </si>
  <si>
    <t>FNTA</t>
  </si>
  <si>
    <t>ACADL</t>
  </si>
  <si>
    <t>PLSCR2</t>
  </si>
  <si>
    <t>RP3-324N14.2</t>
  </si>
  <si>
    <t>NAIP</t>
  </si>
  <si>
    <t>RAB5A</t>
  </si>
  <si>
    <t>TTN</t>
  </si>
  <si>
    <t>BAK1</t>
  </si>
  <si>
    <t>CAB39</t>
  </si>
  <si>
    <t>RAB14</t>
  </si>
  <si>
    <t>KIF2A</t>
  </si>
  <si>
    <t>SNRNP48</t>
  </si>
  <si>
    <t>PTTG1IP</t>
  </si>
  <si>
    <t>BRWD1</t>
  </si>
  <si>
    <t>NAA15</t>
  </si>
  <si>
    <t>BEST1</t>
  </si>
  <si>
    <t>H2AFJ</t>
  </si>
  <si>
    <t>ZNF280C</t>
  </si>
  <si>
    <t>MGEA5</t>
  </si>
  <si>
    <t>PRLHR</t>
  </si>
  <si>
    <t>RNF168</t>
  </si>
  <si>
    <t>GABRG3</t>
  </si>
  <si>
    <t>ATP4B</t>
  </si>
  <si>
    <t>DPY19L1</t>
  </si>
  <si>
    <t>MMS22L</t>
  </si>
  <si>
    <t>C2orf71</t>
  </si>
  <si>
    <t>ADAMTS18</t>
  </si>
  <si>
    <t>ZNF571</t>
  </si>
  <si>
    <t>STEAP2</t>
  </si>
  <si>
    <t>PABPC1</t>
  </si>
  <si>
    <t>ARFGAP3</t>
  </si>
  <si>
    <t>RALBP1</t>
  </si>
  <si>
    <t>EFCAB3</t>
  </si>
  <si>
    <t>ZBED2</t>
  </si>
  <si>
    <t>PM20D1</t>
  </si>
  <si>
    <t>SGPP2</t>
  </si>
  <si>
    <t>NRP1</t>
  </si>
  <si>
    <t>ETNK1</t>
  </si>
  <si>
    <t>TBC1D7</t>
  </si>
  <si>
    <t>FZD4</t>
  </si>
  <si>
    <t>PEPD</t>
  </si>
  <si>
    <t>RALB</t>
  </si>
  <si>
    <t>ZFAND3</t>
  </si>
  <si>
    <t>ASB4</t>
  </si>
  <si>
    <t>FAM46A</t>
  </si>
  <si>
    <t>UGT3A1</t>
  </si>
  <si>
    <t>FAM47A</t>
  </si>
  <si>
    <t>MARCH11</t>
  </si>
  <si>
    <t>HN1L</t>
  </si>
  <si>
    <t>POLI</t>
  </si>
  <si>
    <t>WWC3</t>
  </si>
  <si>
    <t>LONP2</t>
  </si>
  <si>
    <t>SYCP2</t>
  </si>
  <si>
    <t>FAAH2</t>
  </si>
  <si>
    <t>PKD1L1</t>
  </si>
  <si>
    <t>MYADM</t>
  </si>
  <si>
    <t>CXorf57</t>
  </si>
  <si>
    <t>STPG1</t>
  </si>
  <si>
    <t>RPA1</t>
  </si>
  <si>
    <t>TMOD2</t>
  </si>
  <si>
    <t>C21orf91</t>
  </si>
  <si>
    <t>MEGF9</t>
  </si>
  <si>
    <t>LMO3</t>
  </si>
  <si>
    <t>KIF1C</t>
  </si>
  <si>
    <t>CERS6</t>
  </si>
  <si>
    <t>PPAP2B</t>
  </si>
  <si>
    <t>LEPR</t>
  </si>
  <si>
    <t>PION</t>
  </si>
  <si>
    <t>CETN1</t>
  </si>
  <si>
    <t>DYRK2</t>
  </si>
  <si>
    <t>ALDOB</t>
  </si>
  <si>
    <t>C6orf120</t>
  </si>
  <si>
    <t>FAM47C</t>
  </si>
  <si>
    <t>SLC6A17</t>
  </si>
  <si>
    <t>FAM47B</t>
  </si>
  <si>
    <t>WRN</t>
  </si>
  <si>
    <t>FAM219B</t>
  </si>
  <si>
    <t>KIAA0101</t>
  </si>
  <si>
    <t>TXNL4B</t>
  </si>
  <si>
    <t>SLC25A31</t>
  </si>
  <si>
    <t>RHOXF2B</t>
  </si>
  <si>
    <t>TOX3</t>
  </si>
  <si>
    <t>ENO2</t>
  </si>
  <si>
    <t>GABPB1</t>
  </si>
  <si>
    <t>BACH2</t>
  </si>
  <si>
    <t>SCGB1D2</t>
  </si>
  <si>
    <t>ADIPOR2</t>
  </si>
  <si>
    <t>GABRG1</t>
  </si>
  <si>
    <t>KAZN</t>
  </si>
  <si>
    <t>USP26</t>
  </si>
  <si>
    <t>EPHB1</t>
  </si>
  <si>
    <t>SLC8A3</t>
  </si>
  <si>
    <t>UBA52</t>
  </si>
  <si>
    <t>CDC27</t>
  </si>
  <si>
    <t>FAM150A</t>
  </si>
  <si>
    <t>ACAP2</t>
  </si>
  <si>
    <t>PABPC3</t>
  </si>
  <si>
    <t>SPTLC3</t>
  </si>
  <si>
    <t>PLS1</t>
  </si>
  <si>
    <t>C1orf85</t>
  </si>
  <si>
    <t>ZNF597</t>
  </si>
  <si>
    <t>ORC2</t>
  </si>
  <si>
    <t>ICA1L</t>
  </si>
  <si>
    <t>SRSF1</t>
  </si>
  <si>
    <t>MYCBP2</t>
  </si>
  <si>
    <t>NDUFAF3</t>
  </si>
  <si>
    <t>DEK</t>
  </si>
  <si>
    <t>PRPF18</t>
  </si>
  <si>
    <t>GRAMD2</t>
  </si>
  <si>
    <t>CA8</t>
  </si>
  <si>
    <t>SYPL1</t>
  </si>
  <si>
    <t>AVL9</t>
  </si>
  <si>
    <t>ADRA1A</t>
  </si>
  <si>
    <t>CCBP2</t>
  </si>
  <si>
    <t>RUFY2</t>
  </si>
  <si>
    <t>PCDHB12</t>
  </si>
  <si>
    <t>HBS1L</t>
  </si>
  <si>
    <t>IRF4</t>
  </si>
  <si>
    <t>GPI</t>
  </si>
  <si>
    <t>BAZ2A</t>
  </si>
  <si>
    <t>SLC22A17</t>
  </si>
  <si>
    <t>TAF11</t>
  </si>
  <si>
    <t>TTC13</t>
  </si>
  <si>
    <t>PRKCI</t>
  </si>
  <si>
    <t>TTC37</t>
  </si>
  <si>
    <t>ENPP1</t>
  </si>
  <si>
    <t>AKAP8</t>
  </si>
  <si>
    <t>C1orf64</t>
  </si>
  <si>
    <t>POU2F3</t>
  </si>
  <si>
    <t>PNLIPRP3</t>
  </si>
  <si>
    <t>VN1R1</t>
  </si>
  <si>
    <t>TCF24</t>
  </si>
  <si>
    <t>KCNMB4</t>
  </si>
  <si>
    <t>MUM1L1</t>
  </si>
  <si>
    <t>SLC10A4</t>
  </si>
  <si>
    <t>ATP6V1F</t>
  </si>
  <si>
    <t>TSPYL5</t>
  </si>
  <si>
    <t>DCUN1D3</t>
  </si>
  <si>
    <t>MAGEA9B</t>
  </si>
  <si>
    <t>HAVCR2</t>
  </si>
  <si>
    <t>MAGEA9</t>
  </si>
  <si>
    <t>ZRANB3</t>
  </si>
  <si>
    <t>SART3</t>
  </si>
  <si>
    <t>C2CD2</t>
  </si>
  <si>
    <t>HOXB9</t>
  </si>
  <si>
    <t>RAN</t>
  </si>
  <si>
    <t>SIX4</t>
  </si>
  <si>
    <t>HMX3</t>
  </si>
  <si>
    <t>PAPSS1</t>
  </si>
  <si>
    <t>NDNL2</t>
  </si>
  <si>
    <t>VPS33A</t>
  </si>
  <si>
    <t>FAM18B1</t>
  </si>
  <si>
    <t>CPEB4</t>
  </si>
  <si>
    <t>UBQLN4</t>
  </si>
  <si>
    <t>DCAF4L1</t>
  </si>
  <si>
    <t>HINT1</t>
  </si>
  <si>
    <t>HMG20A</t>
  </si>
  <si>
    <t>SARM1</t>
  </si>
  <si>
    <t>ZNF148</t>
  </si>
  <si>
    <t>IGBP1</t>
  </si>
  <si>
    <t>CDC5L</t>
  </si>
  <si>
    <t>CALB1</t>
  </si>
  <si>
    <t>UCP1</t>
  </si>
  <si>
    <t>MAGEA11</t>
  </si>
  <si>
    <t>RAB6B</t>
  </si>
  <si>
    <t>ARL8B</t>
  </si>
  <si>
    <t>IMPAD1</t>
  </si>
  <si>
    <t>PPFIBP1</t>
  </si>
  <si>
    <t>MRPS18C</t>
  </si>
  <si>
    <t>KRT40</t>
  </si>
  <si>
    <t>NEK2</t>
  </si>
  <si>
    <t>GABPB2</t>
  </si>
  <si>
    <t>TAF8</t>
  </si>
  <si>
    <t>BTBD3</t>
  </si>
  <si>
    <t>ALDH1L2</t>
  </si>
  <si>
    <t>ZNF677</t>
  </si>
  <si>
    <t>C8orf59</t>
  </si>
  <si>
    <t>RNFT2</t>
  </si>
  <si>
    <t>CLCC1</t>
  </si>
  <si>
    <t>KLK2</t>
  </si>
  <si>
    <t>WDR5B</t>
  </si>
  <si>
    <t>PDZRN3</t>
  </si>
  <si>
    <t>WDR55</t>
  </si>
  <si>
    <t>CBX5</t>
  </si>
  <si>
    <t>TTLL7</t>
  </si>
  <si>
    <t>TWF1</t>
  </si>
  <si>
    <t>ZNF37A</t>
  </si>
  <si>
    <t>SLC38A1</t>
  </si>
  <si>
    <t>MYOT</t>
  </si>
  <si>
    <t>GSPT1</t>
  </si>
  <si>
    <t>CIITA</t>
  </si>
  <si>
    <t>ZBTB44</t>
  </si>
  <si>
    <t>CBFA2T2</t>
  </si>
  <si>
    <t>ANKH</t>
  </si>
  <si>
    <t>ZNF557</t>
  </si>
  <si>
    <t>ARID4B</t>
  </si>
  <si>
    <t>ELMOD2</t>
  </si>
  <si>
    <t>EHHADH</t>
  </si>
  <si>
    <t>DNAJC21</t>
  </si>
  <si>
    <t>EMILIN2</t>
  </si>
  <si>
    <t>SLC44A1</t>
  </si>
  <si>
    <t>ZNF101</t>
  </si>
  <si>
    <t>CELF2</t>
  </si>
  <si>
    <t>ZNF780B</t>
  </si>
  <si>
    <t>TM4SF20</t>
  </si>
  <si>
    <t>FAT3</t>
  </si>
  <si>
    <t>C16orf72</t>
  </si>
  <si>
    <t>RFX3</t>
  </si>
  <si>
    <t>LSM5</t>
  </si>
  <si>
    <t>ANKIB1</t>
  </si>
  <si>
    <t>CCDC85C</t>
  </si>
  <si>
    <t>LTBP2</t>
  </si>
  <si>
    <t>FGF5</t>
  </si>
  <si>
    <t>CYP2B6</t>
  </si>
  <si>
    <t>EIF5A2</t>
  </si>
  <si>
    <t>PARP2</t>
  </si>
  <si>
    <t>CEP104</t>
  </si>
  <si>
    <t>MTX3</t>
  </si>
  <si>
    <t>VTI1A</t>
  </si>
  <si>
    <t>CCDC91</t>
  </si>
  <si>
    <t>ZSCAN12</t>
  </si>
  <si>
    <t>PPP1R15B</t>
  </si>
  <si>
    <t>VWA8</t>
  </si>
  <si>
    <t>BAHCC1</t>
  </si>
  <si>
    <t>FMO2</t>
  </si>
  <si>
    <t>CXADR</t>
  </si>
  <si>
    <t>NEUROD6</t>
  </si>
  <si>
    <t>MARK1</t>
  </si>
  <si>
    <t>KIAA1161</t>
  </si>
  <si>
    <t>C14orf129</t>
  </si>
  <si>
    <t>GOLGA3</t>
  </si>
  <si>
    <t>SYAP1</t>
  </si>
  <si>
    <t>MMAA</t>
  </si>
  <si>
    <t>CASC4</t>
  </si>
  <si>
    <t>ANKMY2</t>
  </si>
  <si>
    <t>PSD3</t>
  </si>
  <si>
    <t>TCHP</t>
  </si>
  <si>
    <t>FAM83D</t>
  </si>
  <si>
    <t>ZNF154</t>
  </si>
  <si>
    <t>RC3H2</t>
  </si>
  <si>
    <t>ATP7A</t>
  </si>
  <si>
    <t>ICOSLG</t>
  </si>
  <si>
    <t>DCX</t>
  </si>
  <si>
    <t>PCDH20</t>
  </si>
  <si>
    <t>PLA1A</t>
  </si>
  <si>
    <t>SNX22</t>
  </si>
  <si>
    <t>RBM12B</t>
  </si>
  <si>
    <t>SMG6</t>
  </si>
  <si>
    <t>ITPRIPL2</t>
  </si>
  <si>
    <t>ZFP30</t>
  </si>
  <si>
    <t>GINS1</t>
  </si>
  <si>
    <t>ZC3H6</t>
  </si>
  <si>
    <t>UHMK1</t>
  </si>
  <si>
    <t>ARSB</t>
  </si>
  <si>
    <t>LINS</t>
  </si>
  <si>
    <t>LRRC25</t>
  </si>
  <si>
    <t>SCN3B</t>
  </si>
  <si>
    <t>MTMR9</t>
  </si>
  <si>
    <t>MDGA1</t>
  </si>
  <si>
    <t>BMP3</t>
  </si>
  <si>
    <t>ZNF844</t>
  </si>
  <si>
    <t>AC117834.1</t>
  </si>
  <si>
    <t>FCGR2B</t>
  </si>
  <si>
    <t>CD3G</t>
  </si>
  <si>
    <t>PYCR2</t>
  </si>
  <si>
    <t>FAM116A</t>
  </si>
  <si>
    <t>YOD1</t>
  </si>
  <si>
    <t>C19orf73</t>
  </si>
  <si>
    <t>ZYG11B</t>
  </si>
  <si>
    <t>CREBL2</t>
  </si>
  <si>
    <t>VAMP4</t>
  </si>
  <si>
    <t>INPP5K</t>
  </si>
  <si>
    <t>CPSF7</t>
  </si>
  <si>
    <t>PIH1D3</t>
  </si>
  <si>
    <t>PIM1</t>
  </si>
  <si>
    <t>SNRPD1</t>
  </si>
  <si>
    <t>C2CD2L</t>
  </si>
  <si>
    <t>HAUS3</t>
  </si>
  <si>
    <t>MRPL19</t>
  </si>
  <si>
    <t>PDHB</t>
  </si>
  <si>
    <t>PHC3</t>
  </si>
  <si>
    <t>OLFM4</t>
  </si>
  <si>
    <t>ZNF207</t>
  </si>
  <si>
    <t>TMEM64</t>
  </si>
  <si>
    <t>SLC10A7</t>
  </si>
  <si>
    <t>C1orf212</t>
  </si>
  <si>
    <t>KCNH8</t>
  </si>
  <si>
    <t>DCP2</t>
  </si>
  <si>
    <t>COL21A1</t>
  </si>
  <si>
    <t>EIF3L</t>
  </si>
  <si>
    <t>MKI67</t>
  </si>
  <si>
    <t>DFFA</t>
  </si>
  <si>
    <t>CYCS</t>
  </si>
  <si>
    <t>STK4</t>
  </si>
  <si>
    <t>AP003774.4</t>
  </si>
  <si>
    <t>FNIP2</t>
  </si>
  <si>
    <t>C2orf50</t>
  </si>
  <si>
    <t>MXI1</t>
  </si>
  <si>
    <t>NR1D2</t>
  </si>
  <si>
    <t>PTEN</t>
  </si>
  <si>
    <t>TOB1</t>
  </si>
  <si>
    <t>CNR2</t>
  </si>
  <si>
    <t>MRPL47</t>
  </si>
  <si>
    <t>ANKS4B</t>
  </si>
  <si>
    <t>BTN3A1</t>
  </si>
  <si>
    <t>ID4</t>
  </si>
  <si>
    <t>TPM3</t>
  </si>
  <si>
    <t>BOLL</t>
  </si>
  <si>
    <t>AP4E1</t>
  </si>
  <si>
    <t>ASZ1</t>
  </si>
  <si>
    <t>CEP350</t>
  </si>
  <si>
    <t>ZNF652</t>
  </si>
  <si>
    <t>WSB1</t>
  </si>
  <si>
    <t>MYLK2</t>
  </si>
  <si>
    <t>F9</t>
  </si>
  <si>
    <t>CTSK</t>
  </si>
  <si>
    <t>TRNT1</t>
  </si>
  <si>
    <t>CPSF2</t>
  </si>
  <si>
    <t>FGF9</t>
  </si>
  <si>
    <t>DHFR</t>
  </si>
  <si>
    <t>CIDEB</t>
  </si>
  <si>
    <t>IRX5</t>
  </si>
  <si>
    <t>HAT1</t>
  </si>
  <si>
    <t>SMU1</t>
  </si>
  <si>
    <t>ZNF257</t>
  </si>
  <si>
    <t>NCKAP5</t>
  </si>
  <si>
    <t>MOXD1</t>
  </si>
  <si>
    <t>EXOSC3</t>
  </si>
  <si>
    <t>SMAD4</t>
  </si>
  <si>
    <t>SMOC1</t>
  </si>
  <si>
    <t>SENP5</t>
  </si>
  <si>
    <t>CSPG5</t>
  </si>
  <si>
    <t>ARHGAP44</t>
  </si>
  <si>
    <t>IBA57</t>
  </si>
  <si>
    <t>homeostatic process (GO:0042592)</t>
  </si>
  <si>
    <t>http://www.ncbi.nlm.nih.gov/pmc/articles/PMC2896202/</t>
  </si>
  <si>
    <t>http://toppcluster.cchmc.org/</t>
  </si>
  <si>
    <t>Category</t>
  </si>
  <si>
    <t>Title (or Source)</t>
  </si>
  <si>
    <t>126-5p_logP</t>
  </si>
  <si>
    <t>135-5p_logP</t>
  </si>
  <si>
    <t>451a_logP</t>
  </si>
  <si>
    <t>451b_logP</t>
  </si>
  <si>
    <t>486-3p_logP</t>
  </si>
  <si>
    <t>486-5p_logP</t>
  </si>
  <si>
    <t>126-5p_GeneSet</t>
  </si>
  <si>
    <t>135-5p_GeneSet</t>
  </si>
  <si>
    <t>451a_GeneSet</t>
  </si>
  <si>
    <t>451b_GeneSet</t>
  </si>
  <si>
    <t>486-3p_GeneSet</t>
  </si>
  <si>
    <t>486-5p_GeneSet</t>
  </si>
  <si>
    <t>GO: Molecular Function</t>
  </si>
  <si>
    <t>GO:0005099</t>
  </si>
  <si>
    <t>Ras GTPase activator activity</t>
  </si>
  <si>
    <t>ARHGAP1,ARHGAP35,DAB2IP,TBC1D13,TBC1D20,TBC1D22B,TBC1D24</t>
  </si>
  <si>
    <t>GO:0043130</t>
  </si>
  <si>
    <t>ubiquitin binding</t>
  </si>
  <si>
    <t>DYRK2,FAF2,RNF168,UBQLN4,UBXN7,ZRANB3</t>
  </si>
  <si>
    <t>ARHGAP1,ARHGAP35,ARHGDIG,DAB2IP,DNMBP,GDI1,IQSEC3,PLEKHG4B,RAP1GAP2,TBC1D13,TBC1D20,TBC1D22B,TBC1D24,TRIO</t>
  </si>
  <si>
    <t>GO:0060589</t>
  </si>
  <si>
    <t>nucleoside-triphosphatase regulator activity</t>
  </si>
  <si>
    <t>INPP5K,PTEN</t>
  </si>
  <si>
    <t>GO:0005496</t>
  </si>
  <si>
    <t>steroid binding</t>
  </si>
  <si>
    <t>ABCA1,AKR1C2,AKR1D1,NR3C2,PGR</t>
  </si>
  <si>
    <t>GO:0005104</t>
  </si>
  <si>
    <t>fibroblast growth factor receptor binding</t>
  </si>
  <si>
    <t>FGF5,FGF7,FGF9</t>
  </si>
  <si>
    <t>GO:0008289</t>
  </si>
  <si>
    <t>lipid binding</t>
  </si>
  <si>
    <t>ABCA1,AFAP1,AKR1C2,AKR1D1,ANXA7,ARHGEF7,DNM3,NR3C2,OTC,PGGT1B,PGR,PREX2,SNTB2,STARD5,SYT2,TEX2,UGT2B4,VEPH1,ZCCHC14</t>
  </si>
  <si>
    <t>ATP6V1C1,ATP6V1E1</t>
  </si>
  <si>
    <t>GO:0019003</t>
  </si>
  <si>
    <t>GDP binding</t>
  </si>
  <si>
    <t>RAB14,RAB5A</t>
  </si>
  <si>
    <t>SPTLC3,SPTSSA</t>
  </si>
  <si>
    <t>GO:0015662</t>
  </si>
  <si>
    <t>ATPase activity, coupled to transmembrane movement of ions, phosphorylative mechanism</t>
  </si>
  <si>
    <t>ATP2B4,ATP6V1C1,ATP6V1E1,ATP9A</t>
  </si>
  <si>
    <t>GO:0005097</t>
  </si>
  <si>
    <t>Rab GTPase activator activity</t>
  </si>
  <si>
    <t>TBC1D13,TBC1D20,TBC1D22B,TBC1D24</t>
  </si>
  <si>
    <t>GO:0003924</t>
  </si>
  <si>
    <t>GTPase activity</t>
  </si>
  <si>
    <t>ARL1,ARL8B,ATL3,HBS1L,RAB18,RAB6B,RALB,RAN,RAP2B,RHOA,SAR1B</t>
  </si>
  <si>
    <t>GO:0005092</t>
  </si>
  <si>
    <t>GDP-dissociation inhibitor activity</t>
  </si>
  <si>
    <t>ARHGDIG,GDI1</t>
  </si>
  <si>
    <t>GO:0005254</t>
  </si>
  <si>
    <t>chloride channel activity</t>
  </si>
  <si>
    <t>ANO5,GABRA4,GABRB2</t>
  </si>
  <si>
    <t>GO:0005093</t>
  </si>
  <si>
    <t>Rab GDP-dissociation inhibitor activity</t>
  </si>
  <si>
    <t>GO:0019829</t>
  </si>
  <si>
    <t>cation-transporting ATPase activity</t>
  </si>
  <si>
    <t>ATP2B4,ATP6V1C1,ATP6V1E1</t>
  </si>
  <si>
    <t>GO:0000978</t>
  </si>
  <si>
    <t>RNA polymerase II core promoter proximal region sequence-specific DNA binding</t>
  </si>
  <si>
    <t>BCL11B,SP1,TCF7L2</t>
  </si>
  <si>
    <t>GO:0051010</t>
  </si>
  <si>
    <t>microtubule plus-end binding</t>
  </si>
  <si>
    <t>MLPH,STIM1</t>
  </si>
  <si>
    <t>GO:0051087</t>
  </si>
  <si>
    <t>chaperone binding</t>
  </si>
  <si>
    <t>BAK1,TSC1</t>
  </si>
  <si>
    <t>GO:0042625</t>
  </si>
  <si>
    <t>ATPase activity, coupled to transmembrane movement of ions</t>
  </si>
  <si>
    <t>GO:0000976</t>
  </si>
  <si>
    <t>transcription regulatory region sequence-specific DNA binding</t>
  </si>
  <si>
    <t>ATF2,DBX2,TBX18</t>
  </si>
  <si>
    <t>GO: Biological Process</t>
  </si>
  <si>
    <t>GO:0009892</t>
  </si>
  <si>
    <t>negative regulation of metabolic process</t>
  </si>
  <si>
    <t>ACADL,BAK1,CDKN2B,EREG,MALSU1,MIF,OSR1,PSMB8,TBX18,TSC1</t>
  </si>
  <si>
    <t>ADARB1,ARHGAP35,CBX6,CD276,CTNNBIP1,DAB2IP,DLL4,DMBX1,E2F1,EIF2AK1,IGF2BP1,KLF12,MAPK15,MBD3,MDM4,MEN1,MXD4,NACC2,NFIC,NPR3,NR6A1,NSD1,PLEK,PPARD,PTGIS,RBM15B,SRCIN1,TP73,ZNF496,ZNF593</t>
  </si>
  <si>
    <t>GRIK3,GRM4</t>
  </si>
  <si>
    <t>GO:0070072</t>
  </si>
  <si>
    <t>vacuolar proton-transporting V-type ATPase complex assembly</t>
  </si>
  <si>
    <t>ALDOB,VMA21</t>
  </si>
  <si>
    <t>GO:0010558</t>
  </si>
  <si>
    <t>negative regulation of macromolecule biosynthetic process</t>
  </si>
  <si>
    <t>ARHGAP35,CBX6,CD276,CTNNBIP1,DAB2IP,DLL4,DMBX1,E2F1,EIF2AK1,IGF2BP1,KLF12,MAPK15,MBD3,MDM4,MEN1,MXD4,NACC2,NFIC,NR6A1,NSD1,PPARD,RBM15B,TP73,ZNF496,ZNF593</t>
  </si>
  <si>
    <t>GO:0006366</t>
  </si>
  <si>
    <t>transcription from RNA polymerase II promoter</t>
  </si>
  <si>
    <t>CBX6,CSRNP1,CTNNBIP1,DAB2IP,DLL4,DMBX1,E2F1,E2F2,FOSL2,GTF2F1,IKZF2,KLF12,KLF16,MBD3,MDM4,MEN1,MXD4,NACC2,NFATC4,NFIC,NR6A1,NSD1,ONECUT2,ONECUT3,POU2F2,PPARD,SOX12,TCEB3,TFE3,TP73,ZMIZ2,ZNF496,ZNF593</t>
  </si>
  <si>
    <t>GO:0042592</t>
  </si>
  <si>
    <t>homeostatic process</t>
  </si>
  <si>
    <t>CCL28,CDK6,ERO1L,FXN,GCLM,GPR12,GRIK2,HOXA13,HOXB6,INPP5D,PAX2,PEX5L,S1PR3,SOX6,TEP1</t>
  </si>
  <si>
    <t>GO:2000096</t>
  </si>
  <si>
    <t>positive regulation of Wnt receptor signaling pathway, planar cell polarity pathway</t>
  </si>
  <si>
    <t>DAB2,MLLT3</t>
  </si>
  <si>
    <t>GO:0007049</t>
  </si>
  <si>
    <t>cell cycle</t>
  </si>
  <si>
    <t>BAK1,CAB39,CDKN2B,EREG,KIF2A,MAU2,MIF,PSMB8,SPC25,TSC1,TTN</t>
  </si>
  <si>
    <t>GO:0046907</t>
  </si>
  <si>
    <t>intracellular transport</t>
  </si>
  <si>
    <t>ARFGAP3,ARL1,ATG4C,ATL3,DAB2,DYRK2,EGFR,EXPH5,FBXO22,KIF1C,LMTK2,LONP2,M6PR,MGEA5,PEX26,PGAP1,PRKCI,RAB6B,RAN,RBM8A,RHOA,RHOBTB3,RPL13,RPS14,SAR1B,SLC25A32,SLU7,SRSF1,SRSF10,STEAP2,STX1B,UBA52,UCP1,VPS13A,WRN,XPO4</t>
  </si>
  <si>
    <t>GO:0031399</t>
  </si>
  <si>
    <t>regulation of protein modification process</t>
  </si>
  <si>
    <t>BAK1,CAB39,CDKN2B,EREG,FNTA,MIF,PSMB8,TSC1,TTN</t>
  </si>
  <si>
    <t>GO:0060827</t>
  </si>
  <si>
    <t>regulation of canonical Wnt receptor signaling pathway involved in neural plate anterior/posterior pattern formation</t>
  </si>
  <si>
    <t>GO:0070130</t>
  </si>
  <si>
    <t>negative regulation of mitochondrial translation</t>
  </si>
  <si>
    <t>DYRK2,ENPP1,IRS2,PHKG2</t>
  </si>
  <si>
    <t>GO:0007216</t>
  </si>
  <si>
    <t>G-protein coupled glutamate receptor signaling pathway</t>
  </si>
  <si>
    <t>GO:2000052</t>
  </si>
  <si>
    <t>positive regulation of non-canonical Wnt receptor signaling pathway</t>
  </si>
  <si>
    <t>GO:0010675</t>
  </si>
  <si>
    <t>regulation of cellular carbohydrate metabolic process</t>
  </si>
  <si>
    <t>ADNP,DYRK2,ENPP1,IRS2,MGEA5,PHKG2,PRKCE</t>
  </si>
  <si>
    <t>GO:0032268</t>
  </si>
  <si>
    <t>regulation of cellular protein metabolic process</t>
  </si>
  <si>
    <t>BAK1,CAB39,CDKN2B,EREG,FNTA,MALSU1,MIF,PSMB8,TSC1,TTN</t>
  </si>
  <si>
    <t>GO:0006750</t>
  </si>
  <si>
    <t>glutathione biosynthetic process</t>
  </si>
  <si>
    <t>GCLM,GGT6</t>
  </si>
  <si>
    <t>GO:0008643</t>
  </si>
  <si>
    <t>carbohydrate transport</t>
  </si>
  <si>
    <t>AQP9,ENPP1,HNF1A,IRS2,KIAA1919,MGEA5,PRKCI,SLC35D1</t>
  </si>
  <si>
    <t>EREG,KIF2A,MAU2,SPC25,TTN</t>
  </si>
  <si>
    <t>GO:0007052</t>
  </si>
  <si>
    <t>mitotic spindle organization</t>
  </si>
  <si>
    <t>KIF2A,SPC25</t>
  </si>
  <si>
    <t>GO:0043697</t>
  </si>
  <si>
    <t>cell dedifferentiation</t>
  </si>
  <si>
    <t>CYCS,DFFA,KPNA1</t>
  </si>
  <si>
    <t>GO:0000087</t>
  </si>
  <si>
    <t>M phase of mitotic cell cycle</t>
  </si>
  <si>
    <t>GO:0000737</t>
  </si>
  <si>
    <t>DNA catabolic process, endonucleolytic</t>
  </si>
  <si>
    <t>GO:0060823</t>
  </si>
  <si>
    <t>canonical Wnt receptor signaling pathway involved in neural plate anterior/posterior pattern formation</t>
  </si>
  <si>
    <t>GO:0006407</t>
  </si>
  <si>
    <t>rRNA export from nucleus</t>
  </si>
  <si>
    <t>GO:0051726</t>
  </si>
  <si>
    <t>regulation of cell cycle</t>
  </si>
  <si>
    <t>BAK1,CAB39,CDKN2B,EREG,MIF,PSMB8,TSC1</t>
  </si>
  <si>
    <t>GO:0001708</t>
  </si>
  <si>
    <t>cell fate specification</t>
  </si>
  <si>
    <t>HOXA13,PAX2,SOX6</t>
  </si>
  <si>
    <t>GO:0034655</t>
  </si>
  <si>
    <t>nucleobase-containing compound catabolic process</t>
  </si>
  <si>
    <t>ACAP2,ALDOB,ARFGAP3,ARL1,ARL8B,ATL3,CASC3,ENPP1,KIAA2022,PABPC1,PPT1,PRKG1,RAB18,RAB6B,RALBP1,RBM8A,RHOBTB3,RPA1,RPL13,RPS14,SAR1B,TBC1D15,TBC1D7,UBA52,WRN</t>
  </si>
  <si>
    <t>GO:0006875</t>
  </si>
  <si>
    <t>cellular metal ion homeostasis</t>
  </si>
  <si>
    <t>CCL28,ERO1L,FXN,GPR12,GRIK2,S1PR3</t>
  </si>
  <si>
    <t>GO:0048589</t>
  </si>
  <si>
    <t>developmental growth</t>
  </si>
  <si>
    <t>CXADR,DCX,FGF9,GINS1,PTEN,RPS6KB1,SEMA3A,SIX4,SMAD4,TAF8</t>
  </si>
  <si>
    <t>GO:0001503</t>
  </si>
  <si>
    <t>ossification</t>
  </si>
  <si>
    <t>ANKH,BMP3,CBFB,CTSK,EXT1,FGF9,ID4,IL6ST,SMOC1,TOB1</t>
  </si>
  <si>
    <t>GO:0000278</t>
  </si>
  <si>
    <t>mitotic cell cycle</t>
  </si>
  <si>
    <t>CDKN2B,EREG,KIF2A,MAU2,PSMB8,SPC25,TTN</t>
  </si>
  <si>
    <t>GO:0046855</t>
  </si>
  <si>
    <t>inositol phosphate dephosphorylation</t>
  </si>
  <si>
    <t>GO:0044262</t>
  </si>
  <si>
    <t>cellular carbohydrate metabolic process</t>
  </si>
  <si>
    <t>ADNP,DYRK2,ENPP1,GNPTAB,IMPAD1,IRS2,MGEA5,PHKG2,PRKCE,PYGB</t>
  </si>
  <si>
    <t>GO:0090045</t>
  </si>
  <si>
    <t>positive regulation of deacetylase activity</t>
  </si>
  <si>
    <t>GO:0036022</t>
  </si>
  <si>
    <t>limb joint morphogenesis</t>
  </si>
  <si>
    <t>GO:0031034</t>
  </si>
  <si>
    <t>myosin filament assembly</t>
  </si>
  <si>
    <t>GO:0005978</t>
  </si>
  <si>
    <t>glycogen biosynthetic process</t>
  </si>
  <si>
    <t>GO:0048878</t>
  </si>
  <si>
    <t>chemical homeostasis</t>
  </si>
  <si>
    <t>ABCA1,ACOX1,ANXA7,ATP6V1C1,ATP6V1E1,CAPN3,CHRNB2,ERBB4,GNG3,GRID2,GRIK3,NCMAP,OTC,RPS6,SFRP4,SLC9A4,TCF7L2,TGM2,TMEM97,VAPB</t>
  </si>
  <si>
    <t>GO:0070727</t>
  </si>
  <si>
    <t>cellular macromolecule localization</t>
  </si>
  <si>
    <t>ARFGAP3,ARL1,ATG4C,CASC3,DAB2,DYRK2,EGFR,EXPH5,FCHO2,LATS1,LONP2,MDM2,MGEA5,NEK2,NFASC,PEX26,PGAP1,PRKCI,RALB,RAN,RHOA,RPL13,RPS14,SAR1B,SLU7,STX1B,TEX15,UBA52,XPO4</t>
  </si>
  <si>
    <t>GO: Cellular Component</t>
  </si>
  <si>
    <t>GO:0034702</t>
  </si>
  <si>
    <t>ion channel complex</t>
  </si>
  <si>
    <t>ANO5,GABRA4,GABRB2,KCNB1,PEX5L,TRDN</t>
  </si>
  <si>
    <t>GO:0005774</t>
  </si>
  <si>
    <t>vacuolar membrane</t>
  </si>
  <si>
    <t>ARL8B,ATP6V1F,C1orf85,CCZ1B,HLA-DOA,M6PR,RNF152,SLC22A17,TMEM55A,VPS33A</t>
  </si>
  <si>
    <t>GO:0031211</t>
  </si>
  <si>
    <t>endoplasmic reticulum palmitoyltransferase complex</t>
  </si>
  <si>
    <t>GO:0005765</t>
  </si>
  <si>
    <t>lysosomal membrane</t>
  </si>
  <si>
    <t>ARL8B,C1orf85,CCZ1B,HLA-DOA,M6PR,RNF152,TMEM55A,VPS33A</t>
  </si>
  <si>
    <t>GO:0005875</t>
  </si>
  <si>
    <t>microtubule associated complex</t>
  </si>
  <si>
    <t>FNTA,KIF24,KIF2A</t>
  </si>
  <si>
    <t>Mouse Phenotype</t>
  </si>
  <si>
    <t>MP:0005039</t>
  </si>
  <si>
    <t>hypoxia</t>
  </si>
  <si>
    <t>ATF2,TTN</t>
  </si>
  <si>
    <t>FGF9,PTEN,RPS6KB1</t>
  </si>
  <si>
    <t>MP:0001259</t>
  </si>
  <si>
    <t>abnormal body weight</t>
  </si>
  <si>
    <t>ABCA1,ACOX1,ADCYAP1,ANXA7,ATE1,CAPN3,COL4A3,GNG3,KLF3,MGAT4A,MPZL3,NR3C2,OTC,PGGT1B,PHOSPHO1,PPARGC1B,PREX2,PRIMA1,PRLR,PTGER1,PTPN1,RGS5,RUNX1,SIAH1,SMAD2,STRBP,SYT2,TCF7L2,TPMT,ZDHHC13,ZFAND5</t>
  </si>
  <si>
    <t>MP:0001265</t>
  </si>
  <si>
    <t>decreased body size</t>
  </si>
  <si>
    <t>ABCA1,ACOX1,ADCYAP1,ATE1,CAPN3,COL4A3,CPLX1,GNG3,KIF3A,KLF3,MPZL3,NR3C2,OTC,PEX7,PGGT1B,PHOSPHO1,PPARGC1B,PREX2,PRIMA1,PRLR,PTPN1,RGS5,RUNX1,SEMA3A,SIAH1,SMAD2,SP1,SP3,STAT6,STRBP,SYT2,TCF7L2,TPMT,ZDHHC13</t>
  </si>
  <si>
    <t>MP:0004214</t>
  </si>
  <si>
    <t>abnormal long bone diaphysis morphology</t>
  </si>
  <si>
    <t>CBFB,CTSK,IL6ST</t>
  </si>
  <si>
    <t>MP:0008162</t>
  </si>
  <si>
    <t>increased diameter of tibia</t>
  </si>
  <si>
    <t>CTSK,FGF9</t>
  </si>
  <si>
    <t>MP:0003956</t>
  </si>
  <si>
    <t>abnormal body size</t>
  </si>
  <si>
    <t>ABCA1,ACOX1,ADCYAP1,ANXA7,ATE1,CAPN3,COL4A3,GNG3,KLF3,MGAT4A,MPZL3,NR3C2,OTC,PEX7,PGGT1B,PHOSPHO1,PPARGC1B,PREX2,PRIMA1,PRLR,PTGER1,PTPN1,RGS5,RUNX1,SIAH1,SMAD2,STRBP,SYT2,TCF7L2,TPMT,ZDHHC13,ZFAND5</t>
  </si>
  <si>
    <t>MP:0000149</t>
  </si>
  <si>
    <t>abnormal scapula morphology</t>
  </si>
  <si>
    <t>IMPAD1,PBX1,PDS5B,PRRX1</t>
  </si>
  <si>
    <t>MP:0009347</t>
  </si>
  <si>
    <t>increased trabecular bone thickness</t>
  </si>
  <si>
    <t>CTSK,IL6ST,PGR</t>
  </si>
  <si>
    <t>MP:0005280</t>
  </si>
  <si>
    <t>abnormal fatty acid level</t>
  </si>
  <si>
    <t>ADCYAP1,ELOVL2,MGAT4A,PEX7,PPARGC1B,STAT6</t>
  </si>
  <si>
    <t>MP:0006043</t>
  </si>
  <si>
    <t>decreased apoptosis</t>
  </si>
  <si>
    <t>CDK6,ERO1L,GLIPR1,INPP5D,MDM4</t>
  </si>
  <si>
    <t>MP:0009512</t>
  </si>
  <si>
    <t>abnormal cerebellar Golgi cell morphology</t>
  </si>
  <si>
    <t>MP:0008158</t>
  </si>
  <si>
    <t>increased diameter of femur</t>
  </si>
  <si>
    <t>ANKH,FGF9</t>
  </si>
  <si>
    <t>MP:0005359</t>
  </si>
  <si>
    <t>growth retardation of incisors</t>
  </si>
  <si>
    <t>FST,PRRX1</t>
  </si>
  <si>
    <t>MP:0003723</t>
  </si>
  <si>
    <t>abnormal long bone morphology</t>
  </si>
  <si>
    <t>ANKH,ARSB,CBFB,CTSK,EXT1,FGF9,IL6ST,NPR3,PGR,PTEN,SMOC1</t>
  </si>
  <si>
    <t>MP:0008151</t>
  </si>
  <si>
    <t>increased diameter of long bones</t>
  </si>
  <si>
    <t>ANKH,CTSK,FGF9</t>
  </si>
  <si>
    <t>MP:0004988</t>
  </si>
  <si>
    <t>increased osteoblast cell number</t>
  </si>
  <si>
    <t>IL6ST,NPR3,TOB1</t>
  </si>
  <si>
    <t>MP:0005282</t>
  </si>
  <si>
    <t>decreased fatty acid level</t>
  </si>
  <si>
    <t>ELOVL2,PEX7,STAT6</t>
  </si>
  <si>
    <t>vesicle-mediated transport (GO:0016192)</t>
  </si>
  <si>
    <t>transcription (GO:0006350)</t>
  </si>
  <si>
    <t>mRNA processing (GO:0006397)</t>
  </si>
  <si>
    <t>protein modification process (GO:0006464)</t>
  </si>
  <si>
    <t>proteolysis (GO:0006508)</t>
  </si>
  <si>
    <t>translation (GO:0006412)</t>
  </si>
  <si>
    <t>phospholipid metabolic process (GO:0006644)</t>
  </si>
  <si>
    <t>steroid metabolic process (GO:0008202)</t>
  </si>
  <si>
    <t>GO:0007010</t>
  </si>
  <si>
    <t>cytoskeleton organization</t>
  </si>
  <si>
    <t>BRWD1,EVL,KIF2A,SPC25,TSC1,TTN</t>
  </si>
  <si>
    <t>GO:0032956</t>
  </si>
  <si>
    <t>regulation of actin cytoskeleton organization</t>
  </si>
  <si>
    <t>CELSR1,LRP1,PLEK,SPTBN4,SYNPO</t>
  </si>
  <si>
    <t>GO:0005788</t>
  </si>
  <si>
    <t>endoplasmic reticulum lumen</t>
  </si>
  <si>
    <t>ARSK,ERO1L,TRDN</t>
  </si>
  <si>
    <t>GO:0032588</t>
  </si>
  <si>
    <t>trans-Golgi network membrane</t>
  </si>
  <si>
    <t>CALN1,CLIP3</t>
  </si>
  <si>
    <t>GO:0055037</t>
  </si>
  <si>
    <t>recycling endosome</t>
  </si>
  <si>
    <t>AVL9,LMTK2,RAB11FIP4,RAP2B</t>
  </si>
  <si>
    <t>GO:0033116</t>
  </si>
  <si>
    <t>endoplasmic reticulum-Golgi intermediate compartment membrane</t>
  </si>
  <si>
    <t>ERGIC2,VMA21</t>
  </si>
  <si>
    <t>GO:0005794</t>
  </si>
  <si>
    <t>Golgi apparatus</t>
  </si>
  <si>
    <t>ABCA1,AP1G2,ATP9A,B4GALT5,CD46,CLCN5,DIAPH2,ERGIC2,LZTS1,MCFD2,MGAT4A,MYEF2,OPALIN,PAQR3,PLA2G12A,PRELP,ST6GAL2,ST8SIA6,TRPM4,VAPB,ZDHHC13</t>
  </si>
  <si>
    <t>GO:1900101</t>
  </si>
  <si>
    <t>regulation of endoplasmic reticulum unfolded protein response</t>
  </si>
  <si>
    <t>GO:0032471</t>
  </si>
  <si>
    <t>reduction of endoplasmic reticulum calcium ion concentration</t>
  </si>
  <si>
    <t>GO:0030968</t>
  </si>
  <si>
    <t>endoplasmic reticulum unfolded protein response</t>
  </si>
  <si>
    <t>EIF2S1,PTPN1,SSR1,VAPB</t>
  </si>
  <si>
    <t>GO:0030162</t>
  </si>
  <si>
    <t>regulation of proteolysis</t>
  </si>
  <si>
    <t>DAB2,FBXO22,MDM2,MGEA5,SERPINB1,SERPINB9,UBQLN4</t>
  </si>
  <si>
    <t>GO:0051603</t>
  </si>
  <si>
    <t>proteolysis involved in cellular protein catabolic process</t>
  </si>
  <si>
    <t>CDC27,DAB2,EDEM1,FBXO22,HERC3,LONP2,MDM2,RNF168,RNF187,TBL1XR1,UBA52,UBQLN4,USP26</t>
  </si>
  <si>
    <t>GO:0048278</t>
  </si>
  <si>
    <t>vesicle docking</t>
  </si>
  <si>
    <t>CPLX2,PLEK</t>
  </si>
  <si>
    <t>GO:0051882</t>
  </si>
  <si>
    <t>mitochondrial depolarization</t>
  </si>
  <si>
    <t>GO:0046902</t>
  </si>
  <si>
    <t>regulation of mitochondrial membrane permeability</t>
  </si>
  <si>
    <t>GO:0051085</t>
  </si>
  <si>
    <t>chaperone mediated protein folding requiring cofactor</t>
  </si>
  <si>
    <t>GO:0008543</t>
  </si>
  <si>
    <t>fibroblast growth factor receptor signaling pathway</t>
  </si>
  <si>
    <t>FGF5,FGF7,FGF9,FOXO1,PTEN</t>
  </si>
  <si>
    <t>GO:0015988</t>
  </si>
  <si>
    <t>energy coupled proton transmembrane transport, against electrochemical gradient</t>
  </si>
  <si>
    <t>GO:0060627</t>
  </si>
  <si>
    <t>regulation of vesicle-mediated transport</t>
  </si>
  <si>
    <t>DAB2,EXPH5,MBL2,NRP1,PACSIN2,PPT1,RALB,STX1B</t>
  </si>
  <si>
    <t>GO:0048193</t>
  </si>
  <si>
    <t>Golgi vesicle transport</t>
  </si>
  <si>
    <t>ARL1,ATL3,KIF1C,RAB6B,SAR1B,STEAP2,VPS13A</t>
  </si>
  <si>
    <t>GO:0042953</t>
  </si>
  <si>
    <t>lipoprotein transport</t>
  </si>
  <si>
    <t>LRP1,UNC119B</t>
  </si>
  <si>
    <t>GO:0015031</t>
  </si>
  <si>
    <t>protein transport</t>
  </si>
  <si>
    <t>GDI1,MIF,PTTG1IP,RAB14,RAB5A,RPL13,SEC23IP,ZMAT3</t>
  </si>
  <si>
    <t>ARFGAP3,ATG4C,ATP6V1C1,ATP6V1F,DAB2,DYRK2,EGFR,EXPH5,GNPTAB,LATS1,LMTK2,LONP2,MGEA5,PEX26,PGAP1,PPT1,PRKCI,RAB18,RAB6B,RAN,RASEF,RHOA,RPL13,RPS14,SAR1B,SLU7,STX1B,UBA52,VPS13A,VPS33A,XPO4,ZMAT3</t>
  </si>
  <si>
    <t>GO:0006027</t>
  </si>
  <si>
    <t>glycosaminoglycan catabolic process</t>
  </si>
  <si>
    <t>ACAN,IDS</t>
  </si>
  <si>
    <t>ARSB,CSPG5,PRELP</t>
  </si>
  <si>
    <t>GO:0032965</t>
  </si>
  <si>
    <t>regulation of collagen biosynthetic process</t>
  </si>
  <si>
    <t>CIITA,HDAC2</t>
  </si>
  <si>
    <t>GO:0030574</t>
  </si>
  <si>
    <t>collagen catabolic process</t>
  </si>
  <si>
    <t>ADAMTS2,PEPD</t>
  </si>
  <si>
    <t>GO:0004222</t>
  </si>
  <si>
    <t>metalloendopeptidase activity</t>
  </si>
  <si>
    <t>ADAM19,ADAM28,ADAMTS9,THSD4</t>
  </si>
  <si>
    <t>GO:0048553</t>
  </si>
  <si>
    <t>negative regulation of metalloenzyme activity</t>
  </si>
  <si>
    <t>GO:0070006</t>
  </si>
  <si>
    <t>metalloaminopeptidase activity</t>
  </si>
  <si>
    <t>GO:0030207</t>
  </si>
  <si>
    <t>chondroitin sulfate catabolic process</t>
  </si>
  <si>
    <t>ARSB,CSPG5</t>
  </si>
  <si>
    <t>Cartilage Top Cluster Annoation</t>
  </si>
  <si>
    <t>Ion channel activity</t>
  </si>
  <si>
    <t>Mouse phenotype</t>
  </si>
  <si>
    <t>Skeletal development</t>
  </si>
  <si>
    <t>Protein folding and traficking</t>
  </si>
  <si>
    <t>Cell growth and organization</t>
  </si>
  <si>
    <t>Cell signaling</t>
  </si>
  <si>
    <t>Transcriptional activity</t>
  </si>
  <si>
    <t>Extracellular matrix activity</t>
  </si>
  <si>
    <t>Transport</t>
  </si>
  <si>
    <t>Cell cycle</t>
  </si>
  <si>
    <t>Cellular homeostasis and energy production</t>
  </si>
  <si>
    <t>Supplementary data - Cartilage - 1</t>
  </si>
  <si>
    <t>Supplementary data - Cartilage - 2</t>
  </si>
  <si>
    <t>Supplementary data - Cartilage - 3</t>
  </si>
  <si>
    <t>CNRQ</t>
  </si>
  <si>
    <t>mir-451</t>
  </si>
  <si>
    <t>mir-486-3p</t>
  </si>
  <si>
    <t>OC-1</t>
  </si>
  <si>
    <t>OC-2</t>
  </si>
  <si>
    <t>OC-3</t>
  </si>
  <si>
    <t>OC-4</t>
  </si>
  <si>
    <t>OC-5</t>
  </si>
  <si>
    <t>H1</t>
  </si>
  <si>
    <t>H2</t>
  </si>
  <si>
    <t>H3</t>
  </si>
  <si>
    <t>H4</t>
  </si>
  <si>
    <t>H5</t>
  </si>
  <si>
    <t>Fold change</t>
  </si>
  <si>
    <t>p-value</t>
  </si>
  <si>
    <t>Fold RNA-Seq</t>
  </si>
  <si>
    <t>qPCR results</t>
  </si>
  <si>
    <t>mir-126-5p</t>
  </si>
  <si>
    <t>Taqman(R) MicroRNA Assays INV, S : hsa-mir-126 ; ID : 000451    4427975</t>
  </si>
  <si>
    <t>Taqman(R) MicroRNA Assays INV, S : eca-miR-451 ; ID : 006202_mat    4440886</t>
  </si>
  <si>
    <t>Taqman(R) MicroRNA Assays INV, S : hsa-mir- 486-3p ; ID : 002093    4427975</t>
  </si>
  <si>
    <t>miRNA references</t>
  </si>
  <si>
    <t>House keeping gene: Taqman(R) MicroRNA Assays INV, S : hsa-mir- 125a-5p ; ID : 000464    44279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Verdana"/>
      <family val="2"/>
    </font>
    <font>
      <sz val="6"/>
      <color theme="1"/>
      <name val="Verdana"/>
      <family val="2"/>
    </font>
    <font>
      <sz val="11"/>
      <color rgb="FF00808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indexed="22"/>
        <bgColor indexed="0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4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50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2" fillId="0" borderId="0" applyNumberFormat="0" applyFill="0" applyBorder="0" applyAlignment="0" applyProtection="0"/>
    <xf numFmtId="0" fontId="2" fillId="0" borderId="0"/>
    <xf numFmtId="0" fontId="14" fillId="0" borderId="0" applyNumberFormat="0" applyFill="0" applyBorder="0" applyAlignment="0" applyProtection="0"/>
    <xf numFmtId="0" fontId="15" fillId="0" borderId="5" applyNumberFormat="0" applyFill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17" fillId="0" borderId="0" applyNumberFormat="0" applyFill="0" applyBorder="0" applyAlignment="0" applyProtection="0"/>
    <xf numFmtId="0" fontId="18" fillId="9" borderId="0" applyNumberFormat="0" applyBorder="0" applyAlignment="0" applyProtection="0"/>
    <xf numFmtId="0" fontId="19" fillId="10" borderId="0" applyNumberFormat="0" applyBorder="0" applyAlignment="0" applyProtection="0"/>
    <xf numFmtId="0" fontId="20" fillId="11" borderId="0" applyNumberFormat="0" applyBorder="0" applyAlignment="0" applyProtection="0"/>
    <xf numFmtId="0" fontId="21" fillId="12" borderId="8" applyNumberFormat="0" applyAlignment="0" applyProtection="0"/>
    <xf numFmtId="0" fontId="22" fillId="13" borderId="9" applyNumberFormat="0" applyAlignment="0" applyProtection="0"/>
    <xf numFmtId="0" fontId="23" fillId="13" borderId="8" applyNumberFormat="0" applyAlignment="0" applyProtection="0"/>
    <xf numFmtId="0" fontId="24" fillId="0" borderId="10" applyNumberFormat="0" applyFill="0" applyAlignment="0" applyProtection="0"/>
    <xf numFmtId="0" fontId="25" fillId="14" borderId="11" applyNumberFormat="0" applyAlignment="0" applyProtection="0"/>
    <xf numFmtId="0" fontId="26" fillId="0" borderId="0" applyNumberFormat="0" applyFill="0" applyBorder="0" applyAlignment="0" applyProtection="0"/>
    <xf numFmtId="0" fontId="13" fillId="15" borderId="12" applyNumberFormat="0" applyFont="0" applyAlignment="0" applyProtection="0"/>
    <xf numFmtId="0" fontId="27" fillId="0" borderId="0" applyNumberFormat="0" applyFill="0" applyBorder="0" applyAlignment="0" applyProtection="0"/>
    <xf numFmtId="0" fontId="28" fillId="0" borderId="13" applyNumberFormat="0" applyFill="0" applyAlignment="0" applyProtection="0"/>
    <xf numFmtId="0" fontId="29" fillId="16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29" fillId="19" borderId="0" applyNumberFormat="0" applyBorder="0" applyAlignment="0" applyProtection="0"/>
    <xf numFmtId="0" fontId="29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29" fillId="23" borderId="0" applyNumberFormat="0" applyBorder="0" applyAlignment="0" applyProtection="0"/>
    <xf numFmtId="0" fontId="29" fillId="24" borderId="0" applyNumberFormat="0" applyBorder="0" applyAlignment="0" applyProtection="0"/>
    <xf numFmtId="0" fontId="13" fillId="25" borderId="0" applyNumberFormat="0" applyBorder="0" applyAlignment="0" applyProtection="0"/>
    <xf numFmtId="0" fontId="13" fillId="26" borderId="0" applyNumberFormat="0" applyBorder="0" applyAlignment="0" applyProtection="0"/>
    <xf numFmtId="0" fontId="29" fillId="27" borderId="0" applyNumberFormat="0" applyBorder="0" applyAlignment="0" applyProtection="0"/>
    <xf numFmtId="0" fontId="29" fillId="28" borderId="0" applyNumberFormat="0" applyBorder="0" applyAlignment="0" applyProtection="0"/>
    <xf numFmtId="0" fontId="13" fillId="29" borderId="0" applyNumberFormat="0" applyBorder="0" applyAlignment="0" applyProtection="0"/>
    <xf numFmtId="0" fontId="13" fillId="30" borderId="0" applyNumberFormat="0" applyBorder="0" applyAlignment="0" applyProtection="0"/>
    <xf numFmtId="0" fontId="29" fillId="31" borderId="0" applyNumberFormat="0" applyBorder="0" applyAlignment="0" applyProtection="0"/>
    <xf numFmtId="0" fontId="29" fillId="32" borderId="0" applyNumberFormat="0" applyBorder="0" applyAlignment="0" applyProtection="0"/>
    <xf numFmtId="0" fontId="13" fillId="33" borderId="0" applyNumberFormat="0" applyBorder="0" applyAlignment="0" applyProtection="0"/>
    <xf numFmtId="0" fontId="13" fillId="34" borderId="0" applyNumberFormat="0" applyBorder="0" applyAlignment="0" applyProtection="0"/>
    <xf numFmtId="0" fontId="29" fillId="35" borderId="0" applyNumberFormat="0" applyBorder="0" applyAlignment="0" applyProtection="0"/>
    <xf numFmtId="0" fontId="29" fillId="36" borderId="0" applyNumberFormat="0" applyBorder="0" applyAlignment="0" applyProtection="0"/>
    <xf numFmtId="0" fontId="13" fillId="37" borderId="0" applyNumberFormat="0" applyBorder="0" applyAlignment="0" applyProtection="0"/>
    <xf numFmtId="0" fontId="13" fillId="38" borderId="0" applyNumberFormat="0" applyBorder="0" applyAlignment="0" applyProtection="0"/>
    <xf numFmtId="0" fontId="29" fillId="39" borderId="0" applyNumberFormat="0" applyBorder="0" applyAlignment="0" applyProtection="0"/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center" vertical="center"/>
    </xf>
    <xf numFmtId="0" fontId="0" fillId="0" borderId="0" xfId="0" applyFill="1"/>
    <xf numFmtId="0" fontId="7" fillId="0" borderId="0" xfId="0" applyFont="1"/>
    <xf numFmtId="0" fontId="4" fillId="0" borderId="0" xfId="2" applyFont="1" applyFill="1" applyBorder="1" applyAlignment="1">
      <alignment horizontal="right" wrapText="1"/>
    </xf>
    <xf numFmtId="0" fontId="4" fillId="0" borderId="0" xfId="1" applyFont="1" applyFill="1" applyBorder="1" applyAlignment="1">
      <alignment horizontal="right" wrapText="1"/>
    </xf>
    <xf numFmtId="0" fontId="4" fillId="0" borderId="0" xfId="3" applyFont="1" applyFill="1" applyBorder="1" applyAlignment="1">
      <alignment horizontal="right" wrapText="1"/>
    </xf>
    <xf numFmtId="0" fontId="0" fillId="0" borderId="2" xfId="0" applyBorder="1"/>
    <xf numFmtId="0" fontId="3" fillId="0" borderId="2" xfId="4" applyFont="1" applyFill="1" applyBorder="1" applyAlignment="1">
      <alignment wrapText="1"/>
    </xf>
    <xf numFmtId="0" fontId="3" fillId="0" borderId="2" xfId="4" applyFont="1" applyFill="1" applyBorder="1" applyAlignment="1">
      <alignment horizontal="right" wrapText="1"/>
    </xf>
    <xf numFmtId="0" fontId="3" fillId="6" borderId="2" xfId="4" applyFont="1" applyFill="1" applyBorder="1" applyAlignment="1">
      <alignment horizontal="center"/>
    </xf>
    <xf numFmtId="0" fontId="3" fillId="6" borderId="3" xfId="4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3" fillId="0" borderId="0" xfId="4" applyFont="1" applyFill="1" applyBorder="1" applyAlignment="1">
      <alignment horizontal="right" wrapText="1"/>
    </xf>
    <xf numFmtId="0" fontId="3" fillId="8" borderId="0" xfId="4" applyFont="1" applyFill="1" applyBorder="1" applyAlignment="1">
      <alignment horizontal="center"/>
    </xf>
    <xf numFmtId="0" fontId="0" fillId="0" borderId="0" xfId="0" applyAlignment="1">
      <alignment vertical="center"/>
    </xf>
    <xf numFmtId="0" fontId="3" fillId="0" borderId="1" xfId="4" applyFont="1" applyFill="1" applyBorder="1" applyAlignment="1">
      <alignment vertical="center" wrapText="1"/>
    </xf>
    <xf numFmtId="2" fontId="0" fillId="0" borderId="0" xfId="0" applyNumberFormat="1" applyAlignment="1">
      <alignment horizontal="center" vertical="center"/>
    </xf>
    <xf numFmtId="2" fontId="3" fillId="0" borderId="1" xfId="4" applyNumberFormat="1" applyFont="1" applyFill="1" applyBorder="1" applyAlignment="1">
      <alignment horizontal="center" vertical="center" wrapText="1"/>
    </xf>
    <xf numFmtId="0" fontId="3" fillId="0" borderId="2" xfId="6" applyFont="1" applyFill="1" applyBorder="1" applyAlignment="1">
      <alignment wrapText="1"/>
    </xf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2" fillId="0" borderId="0" xfId="5" applyFill="1" applyBorder="1" applyAlignment="1">
      <alignment vertical="center"/>
    </xf>
    <xf numFmtId="0" fontId="0" fillId="0" borderId="0" xfId="0"/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" fontId="0" fillId="2" borderId="14" xfId="0" applyNumberFormat="1" applyFill="1" applyBorder="1" applyAlignment="1">
      <alignment horizontal="center" vertical="center"/>
    </xf>
    <xf numFmtId="0" fontId="3" fillId="3" borderId="14" xfId="1" applyFont="1" applyFill="1" applyBorder="1" applyAlignment="1">
      <alignment horizontal="center"/>
    </xf>
    <xf numFmtId="0" fontId="4" fillId="4" borderId="2" xfId="2" applyFont="1" applyFill="1" applyBorder="1" applyAlignment="1">
      <alignment horizontal="center"/>
    </xf>
    <xf numFmtId="0" fontId="5" fillId="4" borderId="2" xfId="2" applyFont="1" applyFill="1" applyBorder="1" applyAlignment="1">
      <alignment horizontal="center"/>
    </xf>
    <xf numFmtId="0" fontId="6" fillId="5" borderId="2" xfId="2" applyFont="1" applyFill="1" applyBorder="1" applyAlignment="1">
      <alignment wrapText="1"/>
    </xf>
    <xf numFmtId="0" fontId="6" fillId="0" borderId="2" xfId="2" applyFont="1" applyFill="1" applyBorder="1" applyAlignment="1">
      <alignment wrapText="1"/>
    </xf>
    <xf numFmtId="0" fontId="6" fillId="0" borderId="2" xfId="2" applyFont="1" applyFill="1" applyBorder="1" applyAlignment="1">
      <alignment horizontal="right" wrapText="1"/>
    </xf>
    <xf numFmtId="0" fontId="5" fillId="0" borderId="2" xfId="2" applyFont="1" applyFill="1" applyBorder="1" applyAlignment="1">
      <alignment horizontal="right" wrapText="1"/>
    </xf>
    <xf numFmtId="0" fontId="4" fillId="0" borderId="2" xfId="2" applyFont="1" applyFill="1" applyBorder="1" applyAlignment="1">
      <alignment horizontal="right" wrapText="1"/>
    </xf>
    <xf numFmtId="0" fontId="4" fillId="0" borderId="2" xfId="2" applyFont="1" applyFill="1" applyBorder="1" applyAlignment="1">
      <alignment wrapText="1"/>
    </xf>
    <xf numFmtId="0" fontId="4" fillId="4" borderId="2" xfId="1" applyFont="1" applyFill="1" applyBorder="1" applyAlignment="1">
      <alignment horizontal="center"/>
    </xf>
    <xf numFmtId="0" fontId="8" fillId="0" borderId="2" xfId="1" applyFont="1" applyFill="1" applyBorder="1" applyAlignment="1">
      <alignment wrapText="1"/>
    </xf>
    <xf numFmtId="0" fontId="4" fillId="0" borderId="2" xfId="1" applyFont="1" applyFill="1" applyBorder="1" applyAlignment="1">
      <alignment wrapText="1"/>
    </xf>
    <xf numFmtId="0" fontId="4" fillId="0" borderId="2" xfId="1" applyFont="1" applyFill="1" applyBorder="1" applyAlignment="1">
      <alignment horizontal="right" wrapText="1"/>
    </xf>
    <xf numFmtId="0" fontId="5" fillId="0" borderId="2" xfId="1" applyFont="1" applyFill="1" applyBorder="1" applyAlignment="1">
      <alignment horizontal="right" wrapText="1"/>
    </xf>
    <xf numFmtId="0" fontId="9" fillId="0" borderId="2" xfId="1" applyFont="1" applyBorder="1"/>
    <xf numFmtId="0" fontId="4" fillId="4" borderId="2" xfId="3" applyFont="1" applyFill="1" applyBorder="1" applyAlignment="1">
      <alignment horizontal="center"/>
    </xf>
    <xf numFmtId="0" fontId="6" fillId="4" borderId="2" xfId="3" applyFont="1" applyFill="1" applyBorder="1" applyAlignment="1">
      <alignment horizontal="center"/>
    </xf>
    <xf numFmtId="0" fontId="4" fillId="0" borderId="2" xfId="3" applyFont="1" applyFill="1" applyBorder="1" applyAlignment="1">
      <alignment wrapText="1"/>
    </xf>
    <xf numFmtId="0" fontId="4" fillId="0" borderId="2" xfId="3" applyFont="1" applyFill="1" applyBorder="1" applyAlignment="1">
      <alignment horizontal="right" wrapText="1"/>
    </xf>
    <xf numFmtId="0" fontId="5" fillId="0" borderId="2" xfId="3" applyFont="1" applyFill="1" applyBorder="1" applyAlignment="1">
      <alignment horizontal="right" wrapText="1"/>
    </xf>
    <xf numFmtId="0" fontId="3" fillId="4" borderId="21" xfId="4" applyFont="1" applyFill="1" applyBorder="1" applyAlignment="1">
      <alignment horizontal="center" vertical="center"/>
    </xf>
    <xf numFmtId="2" fontId="3" fillId="4" borderId="21" xfId="4" applyNumberFormat="1" applyFont="1" applyFill="1" applyBorder="1" applyAlignment="1">
      <alignment horizontal="center" vertical="center"/>
    </xf>
    <xf numFmtId="0" fontId="28" fillId="0" borderId="0" xfId="0" applyFont="1"/>
    <xf numFmtId="0" fontId="0" fillId="0" borderId="2" xfId="0" applyFill="1" applyBorder="1"/>
    <xf numFmtId="0" fontId="0" fillId="0" borderId="0" xfId="0" applyBorder="1" applyAlignment="1"/>
    <xf numFmtId="0" fontId="0" fillId="0" borderId="0" xfId="0" applyBorder="1" applyAlignment="1">
      <alignment horizontal="right"/>
    </xf>
    <xf numFmtId="0" fontId="0" fillId="0" borderId="26" xfId="0" applyBorder="1" applyAlignment="1">
      <alignment horizontal="right"/>
    </xf>
    <xf numFmtId="164" fontId="0" fillId="0" borderId="35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0" fontId="0" fillId="0" borderId="38" xfId="0" applyBorder="1" applyAlignment="1">
      <alignment horizontal="right"/>
    </xf>
    <xf numFmtId="2" fontId="0" fillId="0" borderId="39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0" fontId="0" fillId="0" borderId="42" xfId="0" applyFill="1" applyBorder="1" applyAlignment="1">
      <alignment horizontal="right"/>
    </xf>
    <xf numFmtId="164" fontId="0" fillId="0" borderId="18" xfId="0" applyNumberFormat="1" applyFill="1" applyBorder="1" applyAlignment="1">
      <alignment horizontal="center" vertical="center"/>
    </xf>
    <xf numFmtId="164" fontId="0" fillId="0" borderId="19" xfId="0" applyNumberForma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0" fontId="0" fillId="40" borderId="23" xfId="0" applyFill="1" applyBorder="1" applyAlignment="1">
      <alignment horizontal="center"/>
    </xf>
    <xf numFmtId="0" fontId="0" fillId="40" borderId="24" xfId="0" applyFill="1" applyBorder="1" applyAlignment="1">
      <alignment horizontal="center"/>
    </xf>
    <xf numFmtId="0" fontId="0" fillId="40" borderId="25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2" fontId="0" fillId="2" borderId="30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1" xfId="0" applyNumberFormat="1" applyFill="1" applyBorder="1" applyAlignment="1">
      <alignment horizontal="center"/>
    </xf>
    <xf numFmtId="0" fontId="0" fillId="40" borderId="29" xfId="0" applyFill="1" applyBorder="1" applyAlignment="1">
      <alignment horizontal="center"/>
    </xf>
    <xf numFmtId="2" fontId="0" fillId="40" borderId="30" xfId="0" applyNumberFormat="1" applyFill="1" applyBorder="1" applyAlignment="1">
      <alignment horizontal="center"/>
    </xf>
    <xf numFmtId="2" fontId="0" fillId="40" borderId="2" xfId="0" applyNumberFormat="1" applyFill="1" applyBorder="1" applyAlignment="1">
      <alignment horizontal="center"/>
    </xf>
    <xf numFmtId="2" fontId="0" fillId="40" borderId="31" xfId="0" applyNumberFormat="1" applyFill="1" applyBorder="1" applyAlignment="1">
      <alignment horizontal="center"/>
    </xf>
    <xf numFmtId="2" fontId="0" fillId="40" borderId="32" xfId="0" applyNumberFormat="1" applyFill="1" applyBorder="1" applyAlignment="1">
      <alignment horizontal="center"/>
    </xf>
    <xf numFmtId="2" fontId="0" fillId="40" borderId="33" xfId="0" applyNumberFormat="1" applyFill="1" applyBorder="1" applyAlignment="1">
      <alignment horizontal="center"/>
    </xf>
    <xf numFmtId="2" fontId="0" fillId="40" borderId="34" xfId="0" applyNumberFormat="1" applyFill="1" applyBorder="1" applyAlignment="1">
      <alignment horizontal="center"/>
    </xf>
    <xf numFmtId="0" fontId="28" fillId="0" borderId="15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28" fillId="0" borderId="17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/>
    </xf>
    <xf numFmtId="0" fontId="28" fillId="0" borderId="16" xfId="0" applyFont="1" applyBorder="1" applyAlignment="1">
      <alignment horizontal="center"/>
    </xf>
    <xf numFmtId="0" fontId="28" fillId="0" borderId="17" xfId="0" applyFont="1" applyBorder="1" applyAlignment="1">
      <alignment horizontal="center"/>
    </xf>
    <xf numFmtId="0" fontId="0" fillId="40" borderId="15" xfId="0" applyFill="1" applyBorder="1" applyAlignment="1">
      <alignment horizontal="center"/>
    </xf>
    <xf numFmtId="0" fontId="0" fillId="40" borderId="16" xfId="0" applyFill="1" applyBorder="1" applyAlignment="1">
      <alignment horizontal="center"/>
    </xf>
    <xf numFmtId="0" fontId="0" fillId="40" borderId="17" xfId="0" applyFill="1" applyBorder="1" applyAlignment="1">
      <alignment horizontal="center"/>
    </xf>
    <xf numFmtId="0" fontId="28" fillId="0" borderId="18" xfId="0" applyFont="1" applyBorder="1" applyAlignment="1">
      <alignment horizontal="center"/>
    </xf>
    <xf numFmtId="0" fontId="28" fillId="0" borderId="19" xfId="0" applyFont="1" applyBorder="1" applyAlignment="1">
      <alignment horizontal="center"/>
    </xf>
    <xf numFmtId="0" fontId="28" fillId="0" borderId="20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8" fillId="2" borderId="3" xfId="0" applyFont="1" applyFill="1" applyBorder="1" applyAlignment="1">
      <alignment horizontal="center"/>
    </xf>
    <xf numFmtId="0" fontId="28" fillId="2" borderId="22" xfId="0" applyFont="1" applyFill="1" applyBorder="1" applyAlignment="1">
      <alignment horizontal="center"/>
    </xf>
    <xf numFmtId="0" fontId="28" fillId="2" borderId="4" xfId="0" applyFont="1" applyFill="1" applyBorder="1" applyAlignment="1">
      <alignment horizontal="center"/>
    </xf>
    <xf numFmtId="0" fontId="28" fillId="2" borderId="3" xfId="0" applyFont="1" applyFill="1" applyBorder="1" applyAlignment="1">
      <alignment horizontal="center" vertical="center"/>
    </xf>
    <xf numFmtId="0" fontId="28" fillId="2" borderId="22" xfId="0" applyFont="1" applyFill="1" applyBorder="1" applyAlignment="1">
      <alignment horizontal="center" vertical="center"/>
    </xf>
    <xf numFmtId="0" fontId="28" fillId="2" borderId="4" xfId="0" applyFont="1" applyFill="1" applyBorder="1" applyAlignment="1">
      <alignment horizontal="center" vertical="center"/>
    </xf>
    <xf numFmtId="0" fontId="1" fillId="0" borderId="0" xfId="0" applyFont="1"/>
    <xf numFmtId="0" fontId="31" fillId="0" borderId="0" xfId="0" applyFont="1"/>
  </cellXfs>
  <cellStyles count="50">
    <cellStyle name="20 % - Accent1" xfId="25" builtinId="30" customBuiltin="1"/>
    <cellStyle name="20 % - Accent2" xfId="29" builtinId="34" customBuiltin="1"/>
    <cellStyle name="20 % - Accent3" xfId="33" builtinId="38" customBuiltin="1"/>
    <cellStyle name="20 % - Accent4" xfId="37" builtinId="42" customBuiltin="1"/>
    <cellStyle name="20 % - Accent5" xfId="41" builtinId="46" customBuiltin="1"/>
    <cellStyle name="20 % - Accent6" xfId="45" builtinId="50" customBuiltin="1"/>
    <cellStyle name="40 % - Accent1" xfId="26" builtinId="31" customBuiltin="1"/>
    <cellStyle name="40 % - Accent2" xfId="30" builtinId="35" customBuiltin="1"/>
    <cellStyle name="40 % - Accent3" xfId="34" builtinId="39" customBuiltin="1"/>
    <cellStyle name="40 % - Accent4" xfId="38" builtinId="43" customBuiltin="1"/>
    <cellStyle name="40 % - Accent5" xfId="42" builtinId="47" customBuiltin="1"/>
    <cellStyle name="40 % - Accent6" xfId="46" builtinId="51" customBuiltin="1"/>
    <cellStyle name="60 % - Accent1" xfId="27" builtinId="32" customBuiltin="1"/>
    <cellStyle name="60 % - Accent2" xfId="31" builtinId="36" customBuiltin="1"/>
    <cellStyle name="60 % - Accent3" xfId="35" builtinId="40" customBuiltin="1"/>
    <cellStyle name="60 % - Accent4" xfId="39" builtinId="44" customBuiltin="1"/>
    <cellStyle name="60 % - Accent5" xfId="43" builtinId="48" customBuiltin="1"/>
    <cellStyle name="60 % - Accent6" xfId="47" builtinId="52" customBuiltin="1"/>
    <cellStyle name="Accent1" xfId="24" builtinId="29" customBuiltin="1"/>
    <cellStyle name="Accent2" xfId="28" builtinId="33" customBuiltin="1"/>
    <cellStyle name="Accent3" xfId="32" builtinId="37" customBuiltin="1"/>
    <cellStyle name="Accent4" xfId="36" builtinId="41" customBuiltin="1"/>
    <cellStyle name="Accent5" xfId="40" builtinId="45" customBuiltin="1"/>
    <cellStyle name="Accent6" xfId="44" builtinId="49" customBuiltin="1"/>
    <cellStyle name="Avertissement" xfId="20" builtinId="11" customBuiltin="1"/>
    <cellStyle name="Bon" xfId="12" builtinId="26" customBuiltin="1"/>
    <cellStyle name="Calcul" xfId="17" builtinId="22" customBuiltin="1"/>
    <cellStyle name="Cellule liée" xfId="18" builtinId="24" customBuiltin="1"/>
    <cellStyle name="Entrée" xfId="15" builtinId="20" customBuiltin="1"/>
    <cellStyle name="Insatisfaisant" xfId="13" builtinId="27" customBuiltin="1"/>
    <cellStyle name="Lien hypertexte" xfId="5" builtinId="8"/>
    <cellStyle name="Lien hypertexte visité" xfId="48" builtinId="9" hidden="1"/>
    <cellStyle name="Lien hypertexte visité" xfId="49" builtinId="9" hidden="1"/>
    <cellStyle name="Neutre" xfId="14" builtinId="28" customBuiltin="1"/>
    <cellStyle name="Normal" xfId="0" builtinId="0"/>
    <cellStyle name="Normal_Cart" xfId="4"/>
    <cellStyle name="Normal_Feuil1" xfId="2"/>
    <cellStyle name="Normal_Feuil2" xfId="1"/>
    <cellStyle name="Normal_Feuil3" xfId="3"/>
    <cellStyle name="Normal_Feuil5" xfId="6"/>
    <cellStyle name="Remarque" xfId="21" builtinId="10" customBuiltin="1"/>
    <cellStyle name="Sortie" xfId="16" builtinId="21" customBuiltin="1"/>
    <cellStyle name="Texte explicatif" xfId="22" builtinId="53" customBuiltin="1"/>
    <cellStyle name="Titre " xfId="7" builtinId="15" customBuiltin="1"/>
    <cellStyle name="Titre 1" xfId="8" builtinId="16" customBuiltin="1"/>
    <cellStyle name="Titre 2" xfId="9" builtinId="17" customBuiltin="1"/>
    <cellStyle name="Titre 3" xfId="10" builtinId="18" customBuiltin="1"/>
    <cellStyle name="Titre 4" xfId="11" builtinId="19" customBuiltin="1"/>
    <cellStyle name="Total" xfId="23" builtinId="25" customBuiltin="1"/>
    <cellStyle name="Vérification de cellule" xfId="19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Functional</a:t>
            </a:r>
            <a:r>
              <a:rPr lang="fr-FR" baseline="0"/>
              <a:t> annotation of miRNAs targets in cartilage </a:t>
            </a:r>
            <a:endParaRPr lang="fr-FR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82851369242562"/>
          <c:y val="0.215173930723448"/>
          <c:w val="0.44778230154859"/>
          <c:h val="0.623584155853757"/>
        </c:manualLayout>
      </c:layout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027470592724582"/>
                  <c:y val="0.00360947839266569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194180594682302"/>
                  <c:y val="0.080016080736386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6"/>
              <c:layout>
                <c:manualLayout>
                  <c:x val="0.012339010721005"/>
                  <c:y val="-0.0650846549110939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>
              <c:idx val="17"/>
              <c:layout>
                <c:manualLayout>
                  <c:x val="0.141758762455578"/>
                  <c:y val="-0.055303685630845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</c:dLbl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'Annotation pie'!$D$2:$D$19</c:f>
              <c:strCache>
                <c:ptCount val="18"/>
                <c:pt idx="0">
                  <c:v>cell cycle (GO:0007049)</c:v>
                </c:pt>
                <c:pt idx="1">
                  <c:v>apoptosis (GO:0006915)</c:v>
                </c:pt>
                <c:pt idx="2">
                  <c:v>cell-cell signaling (GO:0007267)</c:v>
                </c:pt>
                <c:pt idx="3">
                  <c:v>signal transduction (GO:0007165)</c:v>
                </c:pt>
                <c:pt idx="4">
                  <c:v>cell adhesion (GO:0007155)</c:v>
                </c:pt>
                <c:pt idx="5">
                  <c:v>homeostatic process (GO:0042592)</c:v>
                </c:pt>
                <c:pt idx="6">
                  <c:v>protein transport (GO:0015031)</c:v>
                </c:pt>
                <c:pt idx="7">
                  <c:v>lipid transport (GO:0006869)</c:v>
                </c:pt>
                <c:pt idx="8">
                  <c:v>vesicle-mediated transport (GO:0016192)</c:v>
                </c:pt>
                <c:pt idx="9">
                  <c:v>generation of precursor metabolites and energy (GO:0006091)</c:v>
                </c:pt>
                <c:pt idx="10">
                  <c:v>transcription (GO:0006350)</c:v>
                </c:pt>
                <c:pt idx="11">
                  <c:v>mRNA processing (GO:0006397)</c:v>
                </c:pt>
                <c:pt idx="12">
                  <c:v>protein modification process (GO:0006464)</c:v>
                </c:pt>
                <c:pt idx="13">
                  <c:v>proteolysis (GO:0006508)</c:v>
                </c:pt>
                <c:pt idx="14">
                  <c:v>translation (GO:0006412)</c:v>
                </c:pt>
                <c:pt idx="15">
                  <c:v>phospholipid metabolic process (GO:0006644)</c:v>
                </c:pt>
                <c:pt idx="16">
                  <c:v>steroid metabolic process (GO:0008202)</c:v>
                </c:pt>
                <c:pt idx="17">
                  <c:v>carbohydrate metabolic process (GO:0005975)</c:v>
                </c:pt>
              </c:strCache>
            </c:strRef>
          </c:cat>
          <c:val>
            <c:numRef>
              <c:f>'Annotation pie'!$E$2:$E$19</c:f>
              <c:numCache>
                <c:formatCode>General</c:formatCode>
                <c:ptCount val="18"/>
                <c:pt idx="0">
                  <c:v>93.0</c:v>
                </c:pt>
                <c:pt idx="1">
                  <c:v>65.0</c:v>
                </c:pt>
                <c:pt idx="2">
                  <c:v>89.0</c:v>
                </c:pt>
                <c:pt idx="3">
                  <c:v>252.0</c:v>
                </c:pt>
                <c:pt idx="4">
                  <c:v>78.0</c:v>
                </c:pt>
                <c:pt idx="5">
                  <c:v>11.0</c:v>
                </c:pt>
                <c:pt idx="6">
                  <c:v>96.0</c:v>
                </c:pt>
                <c:pt idx="7">
                  <c:v>15.0</c:v>
                </c:pt>
                <c:pt idx="8">
                  <c:v>74.0</c:v>
                </c:pt>
                <c:pt idx="9">
                  <c:v>23.0</c:v>
                </c:pt>
                <c:pt idx="10">
                  <c:v>181.0</c:v>
                </c:pt>
                <c:pt idx="11">
                  <c:v>34.0</c:v>
                </c:pt>
                <c:pt idx="12">
                  <c:v>99.0</c:v>
                </c:pt>
                <c:pt idx="13">
                  <c:v>61.0</c:v>
                </c:pt>
                <c:pt idx="14">
                  <c:v>27.0</c:v>
                </c:pt>
                <c:pt idx="15">
                  <c:v>21.0</c:v>
                </c:pt>
                <c:pt idx="16">
                  <c:v>12.0</c:v>
                </c:pt>
                <c:pt idx="17">
                  <c:v>52.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899</xdr:colOff>
      <xdr:row>1</xdr:row>
      <xdr:rowOff>238126</xdr:rowOff>
    </xdr:from>
    <xdr:to>
      <xdr:col>15</xdr:col>
      <xdr:colOff>314324</xdr:colOff>
      <xdr:row>24</xdr:row>
      <xdr:rowOff>123826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toppcluster.cchmc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>
    <pageSetUpPr fitToPage="1"/>
  </sheetPr>
  <dimension ref="A1:M614"/>
  <sheetViews>
    <sheetView workbookViewId="0">
      <selection activeCell="O609" sqref="O609"/>
    </sheetView>
  </sheetViews>
  <sheetFormatPr baseColWidth="10" defaultRowHeight="14" x14ac:dyDescent="0"/>
  <cols>
    <col min="1" max="1" width="17.1640625" style="2" bestFit="1" customWidth="1"/>
    <col min="2" max="2" width="7.5" style="1" bestFit="1" customWidth="1"/>
    <col min="3" max="4" width="10" style="1" bestFit="1" customWidth="1"/>
    <col min="5" max="5" width="6.6640625" style="1" bestFit="1" customWidth="1"/>
    <col min="6" max="6" width="4.5" style="1" bestFit="1" customWidth="1"/>
    <col min="7" max="7" width="37" style="2" bestFit="1" customWidth="1"/>
    <col min="8" max="12" width="12" style="3" bestFit="1" customWidth="1"/>
    <col min="13" max="13" width="18.1640625" style="1" bestFit="1" customWidth="1"/>
    <col min="14" max="16384" width="10.83203125" style="1"/>
  </cols>
  <sheetData>
    <row r="1" spans="1:13" ht="15" thickBot="1">
      <c r="A1" s="91" t="s">
        <v>1263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3"/>
    </row>
    <row r="2" spans="1:13">
      <c r="A2" s="33" t="s">
        <v>621</v>
      </c>
      <c r="B2" s="33" t="s">
        <v>622</v>
      </c>
      <c r="C2" s="33" t="s">
        <v>0</v>
      </c>
      <c r="D2" s="33" t="s">
        <v>1</v>
      </c>
      <c r="E2" s="33" t="s">
        <v>623</v>
      </c>
      <c r="F2" s="33" t="s">
        <v>624</v>
      </c>
      <c r="G2" s="33" t="s">
        <v>625</v>
      </c>
      <c r="H2" s="34" t="s">
        <v>626</v>
      </c>
      <c r="I2" s="34" t="s">
        <v>627</v>
      </c>
      <c r="J2" s="34" t="s">
        <v>628</v>
      </c>
      <c r="K2" s="34" t="s">
        <v>629</v>
      </c>
      <c r="L2" s="34" t="s">
        <v>630</v>
      </c>
      <c r="M2" s="35" t="s">
        <v>631</v>
      </c>
    </row>
    <row r="3" spans="1:13">
      <c r="A3" s="30" t="s">
        <v>6</v>
      </c>
      <c r="B3" s="31" t="s">
        <v>632</v>
      </c>
      <c r="C3" s="31">
        <v>27716589</v>
      </c>
      <c r="D3" s="31">
        <v>27716611</v>
      </c>
      <c r="E3" s="31" t="s">
        <v>633</v>
      </c>
      <c r="F3" s="31">
        <v>22</v>
      </c>
      <c r="G3" s="30" t="s">
        <v>634</v>
      </c>
      <c r="H3" s="32">
        <v>4.6897998056666665</v>
      </c>
      <c r="I3" s="32">
        <v>5.7342086326666672</v>
      </c>
      <c r="J3" s="32">
        <v>1.3332094606666667</v>
      </c>
      <c r="K3" s="32">
        <v>2.9758774756666662</v>
      </c>
      <c r="L3" s="32">
        <v>3.1961693879999999</v>
      </c>
      <c r="M3" s="31"/>
    </row>
    <row r="4" spans="1:13">
      <c r="A4" s="30" t="s">
        <v>9</v>
      </c>
      <c r="B4" s="31" t="s">
        <v>632</v>
      </c>
      <c r="C4" s="31">
        <v>38749414</v>
      </c>
      <c r="D4" s="31">
        <v>38749436</v>
      </c>
      <c r="E4" s="31" t="s">
        <v>635</v>
      </c>
      <c r="F4" s="31">
        <v>22</v>
      </c>
      <c r="G4" s="30" t="s">
        <v>636</v>
      </c>
      <c r="H4" s="32">
        <v>1685.6197646666667</v>
      </c>
      <c r="I4" s="32">
        <v>1993.8646570000001</v>
      </c>
      <c r="J4" s="32">
        <v>1255.1445640000002</v>
      </c>
      <c r="K4" s="32">
        <v>1509.8041806666668</v>
      </c>
      <c r="L4" s="32">
        <v>1310.2615685666667</v>
      </c>
      <c r="M4" s="31"/>
    </row>
    <row r="5" spans="1:13">
      <c r="A5" s="30" t="s">
        <v>11</v>
      </c>
      <c r="B5" s="31" t="s">
        <v>632</v>
      </c>
      <c r="C5" s="31">
        <v>52479508</v>
      </c>
      <c r="D5" s="31">
        <v>52479529</v>
      </c>
      <c r="E5" s="31" t="s">
        <v>633</v>
      </c>
      <c r="F5" s="31">
        <v>21</v>
      </c>
      <c r="G5" s="30" t="s">
        <v>637</v>
      </c>
      <c r="H5" s="32">
        <v>6.802418276</v>
      </c>
      <c r="I5" s="32">
        <v>5.8816679476666662</v>
      </c>
      <c r="J5" s="32">
        <v>2.9878401256666667</v>
      </c>
      <c r="K5" s="32">
        <v>5.2790801456666667</v>
      </c>
      <c r="L5" s="32">
        <v>3.1841638823333334</v>
      </c>
      <c r="M5" s="31"/>
    </row>
    <row r="6" spans="1:13">
      <c r="A6" s="30" t="s">
        <v>24</v>
      </c>
      <c r="B6" s="31" t="s">
        <v>632</v>
      </c>
      <c r="C6" s="31">
        <v>91911484</v>
      </c>
      <c r="D6" s="31">
        <v>91911504</v>
      </c>
      <c r="E6" s="31" t="s">
        <v>633</v>
      </c>
      <c r="F6" s="31">
        <v>20</v>
      </c>
      <c r="G6" s="30" t="s">
        <v>638</v>
      </c>
      <c r="H6" s="32">
        <v>92.40920211000001</v>
      </c>
      <c r="I6" s="32">
        <v>80.386063960000001</v>
      </c>
      <c r="J6" s="32">
        <v>59.268374999999992</v>
      </c>
      <c r="K6" s="32">
        <v>58.100005826666667</v>
      </c>
      <c r="L6" s="32">
        <v>56.405334163333329</v>
      </c>
      <c r="M6" s="31"/>
    </row>
    <row r="7" spans="1:13">
      <c r="A7" s="30" t="s">
        <v>25</v>
      </c>
      <c r="B7" s="31" t="s">
        <v>632</v>
      </c>
      <c r="C7" s="31">
        <v>91911521</v>
      </c>
      <c r="D7" s="31">
        <v>91911543</v>
      </c>
      <c r="E7" s="31" t="s">
        <v>633</v>
      </c>
      <c r="F7" s="31">
        <v>22</v>
      </c>
      <c r="G7" s="30" t="s">
        <v>639</v>
      </c>
      <c r="H7" s="32">
        <v>16.827918946666667</v>
      </c>
      <c r="I7" s="32">
        <v>16.300898786666668</v>
      </c>
      <c r="J7" s="32">
        <v>9.2161117776666668</v>
      </c>
      <c r="K7" s="32">
        <v>12.55348248</v>
      </c>
      <c r="L7" s="32">
        <v>17.698365850666665</v>
      </c>
      <c r="M7" s="31"/>
    </row>
    <row r="8" spans="1:13">
      <c r="A8" s="30" t="s">
        <v>27</v>
      </c>
      <c r="B8" s="31" t="s">
        <v>632</v>
      </c>
      <c r="C8" s="31">
        <v>108264829</v>
      </c>
      <c r="D8" s="31">
        <v>108264850</v>
      </c>
      <c r="E8" s="31" t="s">
        <v>633</v>
      </c>
      <c r="F8" s="31">
        <v>21</v>
      </c>
      <c r="G8" s="30" t="s">
        <v>640</v>
      </c>
      <c r="H8" s="32">
        <v>206.02537603333334</v>
      </c>
      <c r="I8" s="32">
        <v>228.31349866666665</v>
      </c>
      <c r="J8" s="32">
        <v>95.081606519999994</v>
      </c>
      <c r="K8" s="32">
        <v>110.56636206999998</v>
      </c>
      <c r="L8" s="32">
        <v>115.36315307</v>
      </c>
      <c r="M8" s="31"/>
    </row>
    <row r="9" spans="1:13">
      <c r="A9" s="30" t="s">
        <v>30</v>
      </c>
      <c r="B9" s="31" t="s">
        <v>632</v>
      </c>
      <c r="C9" s="31">
        <v>129246379</v>
      </c>
      <c r="D9" s="31">
        <v>129246400</v>
      </c>
      <c r="E9" s="31" t="s">
        <v>633</v>
      </c>
      <c r="F9" s="31">
        <v>21</v>
      </c>
      <c r="G9" s="30" t="s">
        <v>641</v>
      </c>
      <c r="H9" s="32">
        <v>11.873607449666666</v>
      </c>
      <c r="I9" s="32">
        <v>19.364659929666669</v>
      </c>
      <c r="J9" s="32">
        <v>8.572669568666667</v>
      </c>
      <c r="K9" s="32">
        <v>11.581123075333332</v>
      </c>
      <c r="L9" s="32">
        <v>18.493744555999999</v>
      </c>
      <c r="M9" s="31"/>
    </row>
    <row r="10" spans="1:13">
      <c r="A10" s="30" t="s">
        <v>33</v>
      </c>
      <c r="B10" s="31" t="s">
        <v>632</v>
      </c>
      <c r="C10" s="31">
        <v>135627767</v>
      </c>
      <c r="D10" s="31">
        <v>135627788</v>
      </c>
      <c r="E10" s="31" t="s">
        <v>635</v>
      </c>
      <c r="F10" s="31">
        <v>21</v>
      </c>
      <c r="G10" s="30" t="s">
        <v>642</v>
      </c>
      <c r="H10" s="32">
        <v>39.192976516666668</v>
      </c>
      <c r="I10" s="32">
        <v>41.8769457</v>
      </c>
      <c r="J10" s="32">
        <v>26.563863789999999</v>
      </c>
      <c r="K10" s="32">
        <v>26.546842343333335</v>
      </c>
      <c r="L10" s="32">
        <v>20.255498419000002</v>
      </c>
      <c r="M10" s="31"/>
    </row>
    <row r="11" spans="1:13">
      <c r="A11" s="30" t="s">
        <v>34</v>
      </c>
      <c r="B11" s="31" t="s">
        <v>632</v>
      </c>
      <c r="C11" s="31">
        <v>135627805</v>
      </c>
      <c r="D11" s="31">
        <v>135627825</v>
      </c>
      <c r="E11" s="31" t="s">
        <v>635</v>
      </c>
      <c r="F11" s="31">
        <v>20</v>
      </c>
      <c r="G11" s="30" t="s">
        <v>643</v>
      </c>
      <c r="H11" s="32">
        <v>6.4780716580000002</v>
      </c>
      <c r="I11" s="32">
        <v>16.574730213333336</v>
      </c>
      <c r="J11" s="32">
        <v>5.149564520666666</v>
      </c>
      <c r="K11" s="32">
        <v>7.8517481469999995</v>
      </c>
      <c r="L11" s="32">
        <v>8.8672954379999993</v>
      </c>
      <c r="M11" s="31"/>
    </row>
    <row r="12" spans="1:13">
      <c r="A12" s="30" t="s">
        <v>42</v>
      </c>
      <c r="B12" s="31" t="s">
        <v>644</v>
      </c>
      <c r="C12" s="31">
        <v>17432778</v>
      </c>
      <c r="D12" s="31">
        <v>17432800</v>
      </c>
      <c r="E12" s="31" t="s">
        <v>633</v>
      </c>
      <c r="F12" s="31">
        <v>22</v>
      </c>
      <c r="G12" s="30" t="s">
        <v>645</v>
      </c>
      <c r="H12" s="32">
        <v>900.83014543333331</v>
      </c>
      <c r="I12" s="32">
        <v>949.14315830000021</v>
      </c>
      <c r="J12" s="32">
        <v>560.0921816</v>
      </c>
      <c r="K12" s="32">
        <v>817.18420486666662</v>
      </c>
      <c r="L12" s="32">
        <v>706.80201940000006</v>
      </c>
      <c r="M12" s="31"/>
    </row>
    <row r="13" spans="1:13">
      <c r="A13" s="30" t="s">
        <v>43</v>
      </c>
      <c r="B13" s="31" t="s">
        <v>644</v>
      </c>
      <c r="C13" s="31">
        <v>17435662</v>
      </c>
      <c r="D13" s="31">
        <v>17435683</v>
      </c>
      <c r="E13" s="31" t="s">
        <v>633</v>
      </c>
      <c r="F13" s="31">
        <v>21</v>
      </c>
      <c r="G13" s="30" t="s">
        <v>646</v>
      </c>
      <c r="H13" s="32">
        <v>338.4299585</v>
      </c>
      <c r="I13" s="32">
        <v>394.17279530000002</v>
      </c>
      <c r="J13" s="32">
        <v>179.21787023333331</v>
      </c>
      <c r="K13" s="32">
        <v>246.19227576666671</v>
      </c>
      <c r="L13" s="32">
        <v>264.86419149666665</v>
      </c>
      <c r="M13" s="31"/>
    </row>
    <row r="14" spans="1:13">
      <c r="A14" s="30" t="s">
        <v>44</v>
      </c>
      <c r="B14" s="31" t="s">
        <v>644</v>
      </c>
      <c r="C14" s="31">
        <v>17435704</v>
      </c>
      <c r="D14" s="31">
        <v>17435725</v>
      </c>
      <c r="E14" s="31" t="s">
        <v>633</v>
      </c>
      <c r="F14" s="31">
        <v>21</v>
      </c>
      <c r="G14" s="30" t="s">
        <v>647</v>
      </c>
      <c r="H14" s="32">
        <v>187.24492396666665</v>
      </c>
      <c r="I14" s="32">
        <v>194.13040054666666</v>
      </c>
      <c r="J14" s="32">
        <v>145.48140946666669</v>
      </c>
      <c r="K14" s="32">
        <v>210.21132983333334</v>
      </c>
      <c r="L14" s="32">
        <v>243.40091035999998</v>
      </c>
      <c r="M14" s="31"/>
    </row>
    <row r="15" spans="1:13">
      <c r="A15" s="30" t="s">
        <v>50</v>
      </c>
      <c r="B15" s="31" t="s">
        <v>644</v>
      </c>
      <c r="C15" s="31">
        <v>41934533</v>
      </c>
      <c r="D15" s="31">
        <v>41934554</v>
      </c>
      <c r="E15" s="31" t="s">
        <v>635</v>
      </c>
      <c r="F15" s="31">
        <v>21</v>
      </c>
      <c r="G15" s="30" t="s">
        <v>648</v>
      </c>
      <c r="H15" s="32">
        <v>797.89004413333339</v>
      </c>
      <c r="I15" s="32">
        <v>362.56349709999995</v>
      </c>
      <c r="J15" s="32">
        <v>596.01860999999997</v>
      </c>
      <c r="K15" s="32">
        <v>409.95617220000003</v>
      </c>
      <c r="L15" s="32">
        <v>122.87582875999999</v>
      </c>
      <c r="M15" s="31"/>
    </row>
    <row r="16" spans="1:13">
      <c r="A16" s="30" t="s">
        <v>52</v>
      </c>
      <c r="B16" s="31" t="s">
        <v>644</v>
      </c>
      <c r="C16" s="31">
        <v>46536588</v>
      </c>
      <c r="D16" s="31">
        <v>46536608</v>
      </c>
      <c r="E16" s="31" t="s">
        <v>635</v>
      </c>
      <c r="F16" s="31">
        <v>20</v>
      </c>
      <c r="G16" s="30" t="s">
        <v>649</v>
      </c>
      <c r="H16" s="32">
        <v>8.3727342826666664</v>
      </c>
      <c r="I16" s="32">
        <v>6.1197126250000009</v>
      </c>
      <c r="J16" s="32">
        <v>4.6131557170000006</v>
      </c>
      <c r="K16" s="32">
        <v>3.5024073146666672</v>
      </c>
      <c r="L16" s="32">
        <v>4.5259780429999994</v>
      </c>
      <c r="M16" s="31"/>
    </row>
    <row r="17" spans="1:13">
      <c r="A17" s="30" t="s">
        <v>53</v>
      </c>
      <c r="B17" s="31" t="s">
        <v>644</v>
      </c>
      <c r="C17" s="31">
        <v>48454420</v>
      </c>
      <c r="D17" s="31">
        <v>48454441</v>
      </c>
      <c r="E17" s="31" t="s">
        <v>633</v>
      </c>
      <c r="F17" s="31">
        <v>21</v>
      </c>
      <c r="G17" s="30" t="s">
        <v>650</v>
      </c>
      <c r="H17" s="32">
        <v>6.2871004743333332</v>
      </c>
      <c r="I17" s="32">
        <v>5.7366717343333322</v>
      </c>
      <c r="J17" s="32">
        <v>4.5015228253333337</v>
      </c>
      <c r="K17" s="32">
        <v>5.0600759950000009</v>
      </c>
      <c r="L17" s="32">
        <v>5.2440013226666666</v>
      </c>
      <c r="M17" s="31"/>
    </row>
    <row r="18" spans="1:13">
      <c r="A18" s="30" t="s">
        <v>54</v>
      </c>
      <c r="B18" s="31" t="s">
        <v>644</v>
      </c>
      <c r="C18" s="31">
        <v>48454459</v>
      </c>
      <c r="D18" s="31">
        <v>48454480</v>
      </c>
      <c r="E18" s="31" t="s">
        <v>633</v>
      </c>
      <c r="F18" s="31">
        <v>21</v>
      </c>
      <c r="G18" s="30" t="s">
        <v>651</v>
      </c>
      <c r="H18" s="32">
        <v>22.089175236666666</v>
      </c>
      <c r="I18" s="32">
        <v>11.541319077666666</v>
      </c>
      <c r="J18" s="32">
        <v>9.1032792869999994</v>
      </c>
      <c r="K18" s="32">
        <v>12.209130343666667</v>
      </c>
      <c r="L18" s="32">
        <v>10.690646059666667</v>
      </c>
      <c r="M18" s="31"/>
    </row>
    <row r="19" spans="1:13">
      <c r="A19" s="30" t="s">
        <v>58</v>
      </c>
      <c r="B19" s="31" t="s">
        <v>652</v>
      </c>
      <c r="C19" s="31">
        <v>17669433</v>
      </c>
      <c r="D19" s="31">
        <v>17669454</v>
      </c>
      <c r="E19" s="31" t="s">
        <v>633</v>
      </c>
      <c r="F19" s="31">
        <v>21</v>
      </c>
      <c r="G19" s="30" t="s">
        <v>653</v>
      </c>
      <c r="H19" s="32">
        <v>160.5619944</v>
      </c>
      <c r="I19" s="32">
        <v>120.67915423333334</v>
      </c>
      <c r="J19" s="32">
        <v>65.062367466666672</v>
      </c>
      <c r="K19" s="32">
        <v>62.82807244</v>
      </c>
      <c r="L19" s="32">
        <v>50.318523479999989</v>
      </c>
      <c r="M19" s="31"/>
    </row>
    <row r="20" spans="1:13">
      <c r="A20" s="30" t="s">
        <v>59</v>
      </c>
      <c r="B20" s="31" t="s">
        <v>652</v>
      </c>
      <c r="C20" s="31">
        <v>19908676</v>
      </c>
      <c r="D20" s="31">
        <v>19908697</v>
      </c>
      <c r="E20" s="31" t="s">
        <v>635</v>
      </c>
      <c r="F20" s="31">
        <v>21</v>
      </c>
      <c r="G20" s="30" t="s">
        <v>654</v>
      </c>
      <c r="H20" s="32">
        <v>22462.772086666664</v>
      </c>
      <c r="I20" s="32">
        <v>35018.968780000003</v>
      </c>
      <c r="J20" s="32">
        <v>23871.0687</v>
      </c>
      <c r="K20" s="32">
        <v>22040.798516666666</v>
      </c>
      <c r="L20" s="32">
        <v>26500.053510000002</v>
      </c>
      <c r="M20" s="31"/>
    </row>
    <row r="21" spans="1:13">
      <c r="A21" s="30" t="s">
        <v>60</v>
      </c>
      <c r="B21" s="31" t="s">
        <v>652</v>
      </c>
      <c r="C21" s="31">
        <v>19908716</v>
      </c>
      <c r="D21" s="31">
        <v>19908737</v>
      </c>
      <c r="E21" s="31" t="s">
        <v>635</v>
      </c>
      <c r="F21" s="31">
        <v>21</v>
      </c>
      <c r="G21" s="30" t="s">
        <v>655</v>
      </c>
      <c r="H21" s="32">
        <v>339049.73066666664</v>
      </c>
      <c r="I21" s="32">
        <v>362881.69643333339</v>
      </c>
      <c r="J21" s="32">
        <v>291715.10256666667</v>
      </c>
      <c r="K21" s="32">
        <v>329316.06219999999</v>
      </c>
      <c r="L21" s="32">
        <v>244136.47049999997</v>
      </c>
      <c r="M21" s="31"/>
    </row>
    <row r="22" spans="1:13">
      <c r="A22" s="30" t="s">
        <v>82</v>
      </c>
      <c r="B22" s="31" t="s">
        <v>656</v>
      </c>
      <c r="C22" s="31">
        <v>57171935</v>
      </c>
      <c r="D22" s="31">
        <v>57171956</v>
      </c>
      <c r="E22" s="31" t="s">
        <v>633</v>
      </c>
      <c r="F22" s="31">
        <v>21</v>
      </c>
      <c r="G22" s="30" t="s">
        <v>657</v>
      </c>
      <c r="H22" s="32">
        <v>6108.2665516666666</v>
      </c>
      <c r="I22" s="32">
        <v>9426.8061370000014</v>
      </c>
      <c r="J22" s="32">
        <v>7715.9326983333331</v>
      </c>
      <c r="K22" s="32">
        <v>8017.5044993333331</v>
      </c>
      <c r="L22" s="32">
        <v>8972.8286556666662</v>
      </c>
      <c r="M22" s="31"/>
    </row>
    <row r="23" spans="1:13">
      <c r="A23" s="30" t="s">
        <v>83</v>
      </c>
      <c r="B23" s="31" t="s">
        <v>656</v>
      </c>
      <c r="C23" s="31">
        <v>57171973</v>
      </c>
      <c r="D23" s="31">
        <v>57171994</v>
      </c>
      <c r="E23" s="31" t="s">
        <v>633</v>
      </c>
      <c r="F23" s="31">
        <v>21</v>
      </c>
      <c r="G23" s="30" t="s">
        <v>658</v>
      </c>
      <c r="H23" s="32">
        <v>1.979262700666667</v>
      </c>
      <c r="I23" s="32">
        <v>4.2297044783333337</v>
      </c>
      <c r="J23" s="32">
        <v>2.3789017336666665</v>
      </c>
      <c r="K23" s="32">
        <v>3.5570016356666669</v>
      </c>
      <c r="L23" s="32">
        <v>2.6921401593333329</v>
      </c>
      <c r="M23" s="31"/>
    </row>
    <row r="24" spans="1:13">
      <c r="A24" s="30" t="s">
        <v>84</v>
      </c>
      <c r="B24" s="31" t="s">
        <v>656</v>
      </c>
      <c r="C24" s="31">
        <v>58199191</v>
      </c>
      <c r="D24" s="31">
        <v>58199213</v>
      </c>
      <c r="E24" s="31" t="s">
        <v>633</v>
      </c>
      <c r="F24" s="31">
        <v>22</v>
      </c>
      <c r="G24" s="30" t="s">
        <v>659</v>
      </c>
      <c r="H24" s="32">
        <v>13.418425690000001</v>
      </c>
      <c r="I24" s="32">
        <v>17.502799511999999</v>
      </c>
      <c r="J24" s="32">
        <v>12.565553946333333</v>
      </c>
      <c r="K24" s="32">
        <v>11.642472873333334</v>
      </c>
      <c r="L24" s="32">
        <v>16.803487906000001</v>
      </c>
      <c r="M24" s="31"/>
    </row>
    <row r="25" spans="1:13">
      <c r="A25" s="30" t="s">
        <v>85</v>
      </c>
      <c r="B25" s="31" t="s">
        <v>656</v>
      </c>
      <c r="C25" s="31">
        <v>58199227</v>
      </c>
      <c r="D25" s="31">
        <v>58199248</v>
      </c>
      <c r="E25" s="31" t="s">
        <v>633</v>
      </c>
      <c r="F25" s="31">
        <v>21</v>
      </c>
      <c r="G25" s="30" t="s">
        <v>660</v>
      </c>
      <c r="H25" s="32">
        <v>119.59407006666667</v>
      </c>
      <c r="I25" s="32">
        <v>127.21220373333335</v>
      </c>
      <c r="J25" s="32">
        <v>128.48847059666664</v>
      </c>
      <c r="K25" s="32">
        <v>119.13452761000001</v>
      </c>
      <c r="L25" s="32">
        <v>121.40316994666667</v>
      </c>
      <c r="M25" s="31"/>
    </row>
    <row r="26" spans="1:13">
      <c r="A26" s="30" t="s">
        <v>86</v>
      </c>
      <c r="B26" s="31" t="s">
        <v>656</v>
      </c>
      <c r="C26" s="31">
        <v>84471819</v>
      </c>
      <c r="D26" s="31">
        <v>84471841</v>
      </c>
      <c r="E26" s="31" t="s">
        <v>633</v>
      </c>
      <c r="F26" s="31">
        <v>22</v>
      </c>
      <c r="G26" s="30" t="s">
        <v>661</v>
      </c>
      <c r="H26" s="32">
        <v>0.62365766333333339</v>
      </c>
      <c r="I26" s="32">
        <v>2.0415876609999999</v>
      </c>
      <c r="J26" s="32">
        <v>0.57675692700000003</v>
      </c>
      <c r="K26" s="32">
        <v>0.1752602</v>
      </c>
      <c r="L26" s="32">
        <v>1.5264748096666665</v>
      </c>
      <c r="M26" s="31"/>
    </row>
    <row r="27" spans="1:13">
      <c r="A27" s="30" t="s">
        <v>87</v>
      </c>
      <c r="B27" s="31" t="s">
        <v>656</v>
      </c>
      <c r="C27" s="31">
        <v>85051762</v>
      </c>
      <c r="D27" s="31">
        <v>85051783</v>
      </c>
      <c r="E27" s="31" t="s">
        <v>635</v>
      </c>
      <c r="F27" s="31">
        <v>21</v>
      </c>
      <c r="G27" s="30" t="s">
        <v>662</v>
      </c>
      <c r="H27" s="32">
        <v>72.41001477333333</v>
      </c>
      <c r="I27" s="32">
        <v>74.734631069999992</v>
      </c>
      <c r="J27" s="32">
        <v>28.093590446666667</v>
      </c>
      <c r="K27" s="32">
        <v>65.095054423333337</v>
      </c>
      <c r="L27" s="32">
        <v>68.403825673333344</v>
      </c>
      <c r="M27" s="31"/>
    </row>
    <row r="28" spans="1:13">
      <c r="A28" s="30" t="s">
        <v>88</v>
      </c>
      <c r="B28" s="31" t="s">
        <v>656</v>
      </c>
      <c r="C28" s="31">
        <v>85051798</v>
      </c>
      <c r="D28" s="31">
        <v>85051819</v>
      </c>
      <c r="E28" s="31" t="s">
        <v>635</v>
      </c>
      <c r="F28" s="31">
        <v>21</v>
      </c>
      <c r="G28" s="30" t="s">
        <v>663</v>
      </c>
      <c r="H28" s="32">
        <v>4.1467240700000003</v>
      </c>
      <c r="I28" s="32">
        <v>5.7939549403333332</v>
      </c>
      <c r="J28" s="32">
        <v>3.4907457943333333</v>
      </c>
      <c r="K28" s="32">
        <v>4.4768141656666671</v>
      </c>
      <c r="L28" s="32">
        <v>4.1646604156666669</v>
      </c>
      <c r="M28" s="31"/>
    </row>
    <row r="29" spans="1:13">
      <c r="A29" s="30" t="s">
        <v>89</v>
      </c>
      <c r="B29" s="31" t="s">
        <v>656</v>
      </c>
      <c r="C29" s="31">
        <v>85326729</v>
      </c>
      <c r="D29" s="31">
        <v>85326750</v>
      </c>
      <c r="E29" s="31" t="s">
        <v>633</v>
      </c>
      <c r="F29" s="31">
        <v>21</v>
      </c>
      <c r="G29" s="30" t="s">
        <v>664</v>
      </c>
      <c r="H29" s="32">
        <v>2042.5263179999999</v>
      </c>
      <c r="I29" s="32">
        <v>2659.3175726666664</v>
      </c>
      <c r="J29" s="32">
        <v>1483.7726153333333</v>
      </c>
      <c r="K29" s="32">
        <v>1651.40705</v>
      </c>
      <c r="L29" s="32">
        <v>1982.8173760666668</v>
      </c>
      <c r="M29" s="31"/>
    </row>
    <row r="30" spans="1:13">
      <c r="A30" s="30" t="s">
        <v>90</v>
      </c>
      <c r="B30" s="31" t="s">
        <v>656</v>
      </c>
      <c r="C30" s="31">
        <v>85326767</v>
      </c>
      <c r="D30" s="31">
        <v>85326788</v>
      </c>
      <c r="E30" s="31" t="s">
        <v>633</v>
      </c>
      <c r="F30" s="31">
        <v>21</v>
      </c>
      <c r="G30" s="30" t="s">
        <v>665</v>
      </c>
      <c r="H30" s="32">
        <v>15.366555453333334</v>
      </c>
      <c r="I30" s="32">
        <v>23.651048332666672</v>
      </c>
      <c r="J30" s="32">
        <v>13.534350736666667</v>
      </c>
      <c r="K30" s="32">
        <v>13.351615322666666</v>
      </c>
      <c r="L30" s="32">
        <v>14.593894286000001</v>
      </c>
      <c r="M30" s="31"/>
    </row>
    <row r="31" spans="1:13">
      <c r="A31" s="30" t="s">
        <v>93</v>
      </c>
      <c r="B31" s="31" t="s">
        <v>656</v>
      </c>
      <c r="C31" s="31">
        <v>102828591</v>
      </c>
      <c r="D31" s="31">
        <v>102828612</v>
      </c>
      <c r="E31" s="31" t="s">
        <v>635</v>
      </c>
      <c r="F31" s="31">
        <v>21</v>
      </c>
      <c r="G31" s="30" t="s">
        <v>666</v>
      </c>
      <c r="H31" s="32">
        <v>39.595524266666665</v>
      </c>
      <c r="I31" s="32">
        <v>25.366274823333331</v>
      </c>
      <c r="J31" s="32">
        <v>14.326785501333333</v>
      </c>
      <c r="K31" s="32">
        <v>14.215393120000002</v>
      </c>
      <c r="L31" s="32">
        <v>8.2040391009999993</v>
      </c>
      <c r="M31" s="31"/>
    </row>
    <row r="32" spans="1:13">
      <c r="A32" s="30" t="s">
        <v>95</v>
      </c>
      <c r="B32" s="31" t="s">
        <v>667</v>
      </c>
      <c r="C32" s="31">
        <v>8098955</v>
      </c>
      <c r="D32" s="31">
        <v>8098976</v>
      </c>
      <c r="E32" s="31" t="s">
        <v>633</v>
      </c>
      <c r="F32" s="31">
        <v>21</v>
      </c>
      <c r="G32" s="30" t="s">
        <v>668</v>
      </c>
      <c r="H32" s="32">
        <v>10846.21279</v>
      </c>
      <c r="I32" s="32">
        <v>9040.9191813333327</v>
      </c>
      <c r="J32" s="32">
        <v>5956.574709333333</v>
      </c>
      <c r="K32" s="32">
        <v>6060.7536723333333</v>
      </c>
      <c r="L32" s="32">
        <v>5601.8080566666658</v>
      </c>
      <c r="M32" s="31"/>
    </row>
    <row r="33" spans="1:13">
      <c r="A33" s="30" t="s">
        <v>96</v>
      </c>
      <c r="B33" s="31" t="s">
        <v>667</v>
      </c>
      <c r="C33" s="31">
        <v>8098996</v>
      </c>
      <c r="D33" s="31">
        <v>8099017</v>
      </c>
      <c r="E33" s="31" t="s">
        <v>633</v>
      </c>
      <c r="F33" s="31">
        <v>21</v>
      </c>
      <c r="G33" s="30" t="s">
        <v>669</v>
      </c>
      <c r="H33" s="32">
        <v>6.0982891519999995</v>
      </c>
      <c r="I33" s="32">
        <v>5.2409358463333335</v>
      </c>
      <c r="J33" s="32">
        <v>8.0410380836666668</v>
      </c>
      <c r="K33" s="32">
        <v>3.127047018666667</v>
      </c>
      <c r="L33" s="32">
        <v>5.2548500496666666</v>
      </c>
      <c r="M33" s="31"/>
    </row>
    <row r="34" spans="1:13">
      <c r="A34" s="30" t="s">
        <v>97</v>
      </c>
      <c r="B34" s="31" t="s">
        <v>667</v>
      </c>
      <c r="C34" s="31">
        <v>11280012</v>
      </c>
      <c r="D34" s="31">
        <v>11280033</v>
      </c>
      <c r="E34" s="31" t="s">
        <v>633</v>
      </c>
      <c r="F34" s="31">
        <v>21</v>
      </c>
      <c r="G34" s="30" t="s">
        <v>670</v>
      </c>
      <c r="H34" s="32">
        <v>2.38640126</v>
      </c>
      <c r="I34" s="32">
        <v>2.4291462046666665</v>
      </c>
      <c r="J34" s="32">
        <v>1.3316541966666666</v>
      </c>
      <c r="K34" s="32">
        <v>1.4368804290000001</v>
      </c>
      <c r="L34" s="32">
        <v>1.9620603876666667</v>
      </c>
      <c r="M34" s="31"/>
    </row>
    <row r="35" spans="1:13">
      <c r="A35" s="30" t="s">
        <v>99</v>
      </c>
      <c r="B35" s="31" t="s">
        <v>667</v>
      </c>
      <c r="C35" s="31">
        <v>15685192</v>
      </c>
      <c r="D35" s="31">
        <v>15685213</v>
      </c>
      <c r="E35" s="31" t="s">
        <v>635</v>
      </c>
      <c r="F35" s="31">
        <v>21</v>
      </c>
      <c r="G35" s="30" t="s">
        <v>671</v>
      </c>
      <c r="H35" s="32">
        <v>897.83057523333343</v>
      </c>
      <c r="I35" s="32">
        <v>682.51003609999998</v>
      </c>
      <c r="J35" s="32">
        <v>372.36287573333328</v>
      </c>
      <c r="K35" s="32">
        <v>422.6578432666667</v>
      </c>
      <c r="L35" s="32">
        <v>415.82630996666666</v>
      </c>
      <c r="M35" s="31"/>
    </row>
    <row r="36" spans="1:13">
      <c r="A36" s="30" t="s">
        <v>100</v>
      </c>
      <c r="B36" s="31" t="s">
        <v>667</v>
      </c>
      <c r="C36" s="31">
        <v>15685230</v>
      </c>
      <c r="D36" s="31">
        <v>15685250</v>
      </c>
      <c r="E36" s="31" t="s">
        <v>635</v>
      </c>
      <c r="F36" s="31">
        <v>20</v>
      </c>
      <c r="G36" s="30" t="s">
        <v>672</v>
      </c>
      <c r="H36" s="32">
        <v>23.988207736666666</v>
      </c>
      <c r="I36" s="32">
        <v>10.705422157000001</v>
      </c>
      <c r="J36" s="32">
        <v>7.5598700883333336</v>
      </c>
      <c r="K36" s="32">
        <v>7.2353083409999996</v>
      </c>
      <c r="L36" s="32">
        <v>7.8358361089999997</v>
      </c>
      <c r="M36" s="31"/>
    </row>
    <row r="37" spans="1:13">
      <c r="A37" s="30" t="s">
        <v>101</v>
      </c>
      <c r="B37" s="31" t="s">
        <v>667</v>
      </c>
      <c r="C37" s="31">
        <v>15685339</v>
      </c>
      <c r="D37" s="31">
        <v>15685360</v>
      </c>
      <c r="E37" s="31" t="s">
        <v>635</v>
      </c>
      <c r="F37" s="31">
        <v>21</v>
      </c>
      <c r="G37" s="30" t="s">
        <v>673</v>
      </c>
      <c r="H37" s="32">
        <v>4479.0962890000001</v>
      </c>
      <c r="I37" s="32">
        <v>3235.3861226666663</v>
      </c>
      <c r="J37" s="32">
        <v>1876.8579603333335</v>
      </c>
      <c r="K37" s="32">
        <v>2688.0789023333332</v>
      </c>
      <c r="L37" s="32">
        <v>2930.9205598333333</v>
      </c>
      <c r="M37" s="31"/>
    </row>
    <row r="38" spans="1:13">
      <c r="A38" s="30" t="s">
        <v>102</v>
      </c>
      <c r="B38" s="31" t="s">
        <v>667</v>
      </c>
      <c r="C38" s="31">
        <v>15685381</v>
      </c>
      <c r="D38" s="31">
        <v>15685402</v>
      </c>
      <c r="E38" s="31" t="s">
        <v>635</v>
      </c>
      <c r="F38" s="31">
        <v>21</v>
      </c>
      <c r="G38" s="30" t="s">
        <v>674</v>
      </c>
      <c r="H38" s="32">
        <v>20.819626678000002</v>
      </c>
      <c r="I38" s="32">
        <v>9.309288875</v>
      </c>
      <c r="J38" s="32">
        <v>9.2233335170000004</v>
      </c>
      <c r="K38" s="32">
        <v>5.2923204323333337</v>
      </c>
      <c r="L38" s="32">
        <v>9.6711412506666665</v>
      </c>
      <c r="M38" s="31"/>
    </row>
    <row r="39" spans="1:13">
      <c r="A39" s="30" t="s">
        <v>103</v>
      </c>
      <c r="B39" s="31" t="s">
        <v>667</v>
      </c>
      <c r="C39" s="31">
        <v>28811841</v>
      </c>
      <c r="D39" s="31">
        <v>28811862</v>
      </c>
      <c r="E39" s="31" t="s">
        <v>633</v>
      </c>
      <c r="F39" s="31">
        <v>21</v>
      </c>
      <c r="G39" s="30" t="s">
        <v>675</v>
      </c>
      <c r="H39" s="32">
        <v>3.333973834</v>
      </c>
      <c r="I39" s="32">
        <v>4.9510557746666661</v>
      </c>
      <c r="J39" s="32">
        <v>4.0630253039999999</v>
      </c>
      <c r="K39" s="32">
        <v>4.7167376673333337</v>
      </c>
      <c r="L39" s="32">
        <v>4.9970782290000004</v>
      </c>
      <c r="M39" s="31"/>
    </row>
    <row r="40" spans="1:13">
      <c r="A40" s="30" t="s">
        <v>104</v>
      </c>
      <c r="B40" s="31" t="s">
        <v>667</v>
      </c>
      <c r="C40" s="31">
        <v>30271169</v>
      </c>
      <c r="D40" s="31">
        <v>30271191</v>
      </c>
      <c r="E40" s="31" t="s">
        <v>635</v>
      </c>
      <c r="F40" s="31">
        <v>22</v>
      </c>
      <c r="G40" s="30" t="s">
        <v>676</v>
      </c>
      <c r="H40" s="32">
        <v>14.880241216666667</v>
      </c>
      <c r="I40" s="32">
        <v>12.538964197666665</v>
      </c>
      <c r="J40" s="32">
        <v>5.6227331460000007</v>
      </c>
      <c r="K40" s="32">
        <v>7.5297037913333327</v>
      </c>
      <c r="L40" s="32">
        <v>6.7864324863333332</v>
      </c>
      <c r="M40" s="31"/>
    </row>
    <row r="41" spans="1:13">
      <c r="A41" s="30" t="s">
        <v>105</v>
      </c>
      <c r="B41" s="31" t="s">
        <v>667</v>
      </c>
      <c r="C41" s="31">
        <v>30271210</v>
      </c>
      <c r="D41" s="31">
        <v>30271232</v>
      </c>
      <c r="E41" s="31" t="s">
        <v>635</v>
      </c>
      <c r="F41" s="31">
        <v>22</v>
      </c>
      <c r="G41" s="30" t="s">
        <v>677</v>
      </c>
      <c r="H41" s="32">
        <v>1183.3884611000001</v>
      </c>
      <c r="I41" s="32">
        <v>1477.6569112</v>
      </c>
      <c r="J41" s="32">
        <v>855.3013543666666</v>
      </c>
      <c r="K41" s="32">
        <v>1260.6277056666665</v>
      </c>
      <c r="L41" s="32">
        <v>1299.9693001666667</v>
      </c>
      <c r="M41" s="31"/>
    </row>
    <row r="42" spans="1:13">
      <c r="A42" s="30" t="s">
        <v>106</v>
      </c>
      <c r="B42" s="31" t="s">
        <v>667</v>
      </c>
      <c r="C42" s="31">
        <v>30271731</v>
      </c>
      <c r="D42" s="31">
        <v>30271752</v>
      </c>
      <c r="E42" s="31" t="s">
        <v>635</v>
      </c>
      <c r="F42" s="31">
        <v>21</v>
      </c>
      <c r="G42" s="30" t="s">
        <v>678</v>
      </c>
      <c r="H42" s="32">
        <v>72.709040026666671</v>
      </c>
      <c r="I42" s="32">
        <v>47.08774863</v>
      </c>
      <c r="J42" s="32">
        <v>32.842104506666665</v>
      </c>
      <c r="K42" s="32">
        <v>34.18306796666667</v>
      </c>
      <c r="L42" s="32">
        <v>33.540577346666673</v>
      </c>
      <c r="M42" s="31"/>
    </row>
    <row r="43" spans="1:13">
      <c r="A43" s="30" t="s">
        <v>107</v>
      </c>
      <c r="B43" s="31" t="s">
        <v>667</v>
      </c>
      <c r="C43" s="31">
        <v>30271768</v>
      </c>
      <c r="D43" s="31">
        <v>30271789</v>
      </c>
      <c r="E43" s="31" t="s">
        <v>635</v>
      </c>
      <c r="F43" s="31">
        <v>21</v>
      </c>
      <c r="G43" s="30" t="s">
        <v>679</v>
      </c>
      <c r="H43" s="32">
        <v>516.62816020000002</v>
      </c>
      <c r="I43" s="32">
        <v>534.86593870000002</v>
      </c>
      <c r="J43" s="32">
        <v>346.30231079999999</v>
      </c>
      <c r="K43" s="32">
        <v>428.58307983333333</v>
      </c>
      <c r="L43" s="32">
        <v>510.013148</v>
      </c>
      <c r="M43" s="31"/>
    </row>
    <row r="44" spans="1:13">
      <c r="A44" s="30" t="s">
        <v>110</v>
      </c>
      <c r="B44" s="31" t="s">
        <v>667</v>
      </c>
      <c r="C44" s="31">
        <v>42707140</v>
      </c>
      <c r="D44" s="31">
        <v>42707161</v>
      </c>
      <c r="E44" s="31" t="s">
        <v>633</v>
      </c>
      <c r="F44" s="31">
        <v>21</v>
      </c>
      <c r="G44" s="30" t="s">
        <v>680</v>
      </c>
      <c r="H44" s="32">
        <v>5.557915453333333</v>
      </c>
      <c r="I44" s="32">
        <v>5.4714774579999998</v>
      </c>
      <c r="J44" s="32">
        <v>3.4230492866666666</v>
      </c>
      <c r="K44" s="32">
        <v>3.6326575066666664</v>
      </c>
      <c r="L44" s="32">
        <v>5.3498330320000003</v>
      </c>
      <c r="M44" s="31"/>
    </row>
    <row r="45" spans="1:13">
      <c r="A45" s="30" t="s">
        <v>111</v>
      </c>
      <c r="B45" s="31" t="s">
        <v>667</v>
      </c>
      <c r="C45" s="31">
        <v>58536560</v>
      </c>
      <c r="D45" s="31">
        <v>58536580</v>
      </c>
      <c r="E45" s="31" t="s">
        <v>633</v>
      </c>
      <c r="F45" s="31">
        <v>20</v>
      </c>
      <c r="G45" s="30" t="s">
        <v>681</v>
      </c>
      <c r="H45" s="32">
        <v>331.78802403333333</v>
      </c>
      <c r="I45" s="32">
        <v>177.07034856666667</v>
      </c>
      <c r="J45" s="32">
        <v>135.9488996</v>
      </c>
      <c r="K45" s="32">
        <v>145.47134303333334</v>
      </c>
      <c r="L45" s="32">
        <v>125.79709369</v>
      </c>
      <c r="M45" s="31"/>
    </row>
    <row r="46" spans="1:13">
      <c r="A46" s="30" t="s">
        <v>117</v>
      </c>
      <c r="B46" s="31" t="s">
        <v>667</v>
      </c>
      <c r="C46" s="31">
        <v>90710661</v>
      </c>
      <c r="D46" s="31">
        <v>90710682</v>
      </c>
      <c r="E46" s="31" t="s">
        <v>635</v>
      </c>
      <c r="F46" s="31">
        <v>21</v>
      </c>
      <c r="G46" s="30" t="s">
        <v>682</v>
      </c>
      <c r="H46" s="32">
        <v>398.59047896666669</v>
      </c>
      <c r="I46" s="32">
        <v>393.88670036666667</v>
      </c>
      <c r="J46" s="32">
        <v>188.74309683333331</v>
      </c>
      <c r="K46" s="32">
        <v>260.79320340000004</v>
      </c>
      <c r="L46" s="32">
        <v>249.56539774666666</v>
      </c>
      <c r="M46" s="31"/>
    </row>
    <row r="47" spans="1:13">
      <c r="A47" s="30" t="s">
        <v>118</v>
      </c>
      <c r="B47" s="31" t="s">
        <v>667</v>
      </c>
      <c r="C47" s="31">
        <v>90710700</v>
      </c>
      <c r="D47" s="31">
        <v>90710722</v>
      </c>
      <c r="E47" s="31" t="s">
        <v>635</v>
      </c>
      <c r="F47" s="31">
        <v>22</v>
      </c>
      <c r="G47" s="30" t="s">
        <v>683</v>
      </c>
      <c r="H47" s="32">
        <v>5.6110105346666677</v>
      </c>
      <c r="I47" s="32">
        <v>2.6977448383333331</v>
      </c>
      <c r="J47" s="32">
        <v>2.2709686276666665</v>
      </c>
      <c r="K47" s="32">
        <v>2.5025535273333332</v>
      </c>
      <c r="L47" s="32">
        <v>5.2894950249999999</v>
      </c>
      <c r="M47" s="31"/>
    </row>
    <row r="48" spans="1:13">
      <c r="A48" s="30" t="s">
        <v>119</v>
      </c>
      <c r="B48" s="31" t="s">
        <v>667</v>
      </c>
      <c r="C48" s="31">
        <v>95527931</v>
      </c>
      <c r="D48" s="31">
        <v>95527952</v>
      </c>
      <c r="E48" s="31" t="s">
        <v>635</v>
      </c>
      <c r="F48" s="31">
        <v>21</v>
      </c>
      <c r="G48" s="30" t="s">
        <v>684</v>
      </c>
      <c r="H48" s="32">
        <v>6.396736121</v>
      </c>
      <c r="I48" s="32">
        <v>13.204894011666667</v>
      </c>
      <c r="J48" s="32">
        <v>7.5331215033333336</v>
      </c>
      <c r="K48" s="32">
        <v>5.0604506146666663</v>
      </c>
      <c r="L48" s="32">
        <v>8.9354904123333334</v>
      </c>
      <c r="M48" s="31"/>
    </row>
    <row r="49" spans="1:13">
      <c r="A49" s="30" t="s">
        <v>120</v>
      </c>
      <c r="B49" s="31" t="s">
        <v>667</v>
      </c>
      <c r="C49" s="31">
        <v>95527967</v>
      </c>
      <c r="D49" s="31">
        <v>95527987</v>
      </c>
      <c r="E49" s="31" t="s">
        <v>635</v>
      </c>
      <c r="F49" s="31">
        <v>20</v>
      </c>
      <c r="G49" s="30" t="s">
        <v>685</v>
      </c>
      <c r="H49" s="32">
        <v>925.02203920000011</v>
      </c>
      <c r="I49" s="32">
        <v>2484.5725626666667</v>
      </c>
      <c r="J49" s="32">
        <v>1106.2022396999998</v>
      </c>
      <c r="K49" s="32">
        <v>992.72155750000002</v>
      </c>
      <c r="L49" s="32">
        <v>1997.8948796666666</v>
      </c>
      <c r="M49" s="31"/>
    </row>
    <row r="50" spans="1:13">
      <c r="A50" s="30" t="s">
        <v>122</v>
      </c>
      <c r="B50" s="31" t="s">
        <v>686</v>
      </c>
      <c r="C50" s="31">
        <v>8569812</v>
      </c>
      <c r="D50" s="31">
        <v>8569833</v>
      </c>
      <c r="E50" s="31" t="s">
        <v>633</v>
      </c>
      <c r="F50" s="31">
        <v>21</v>
      </c>
      <c r="G50" s="30" t="s">
        <v>687</v>
      </c>
      <c r="H50" s="32">
        <v>3.1188508186666666</v>
      </c>
      <c r="I50" s="32">
        <v>4.8547964840000004</v>
      </c>
      <c r="J50" s="32">
        <v>3.8892960729999992</v>
      </c>
      <c r="K50" s="32">
        <v>1.9450032056666666</v>
      </c>
      <c r="L50" s="32">
        <v>2.9924649103333336</v>
      </c>
      <c r="M50" s="31"/>
    </row>
    <row r="51" spans="1:13">
      <c r="A51" s="30" t="s">
        <v>127</v>
      </c>
      <c r="B51" s="31" t="s">
        <v>686</v>
      </c>
      <c r="C51" s="31">
        <v>25975944</v>
      </c>
      <c r="D51" s="31">
        <v>25975965</v>
      </c>
      <c r="E51" s="31" t="s">
        <v>635</v>
      </c>
      <c r="F51" s="31">
        <v>21</v>
      </c>
      <c r="G51" s="30" t="s">
        <v>688</v>
      </c>
      <c r="H51" s="32">
        <v>510.5492046</v>
      </c>
      <c r="I51" s="32">
        <v>430.90441429999993</v>
      </c>
      <c r="J51" s="32">
        <v>191.20908789999999</v>
      </c>
      <c r="K51" s="32">
        <v>263.91589549999998</v>
      </c>
      <c r="L51" s="32">
        <v>179.03100077666667</v>
      </c>
      <c r="M51" s="31"/>
    </row>
    <row r="52" spans="1:13">
      <c r="A52" s="30" t="s">
        <v>132</v>
      </c>
      <c r="B52" s="31" t="s">
        <v>686</v>
      </c>
      <c r="C52" s="31">
        <v>70856359</v>
      </c>
      <c r="D52" s="31">
        <v>70856380</v>
      </c>
      <c r="E52" s="31" t="s">
        <v>635</v>
      </c>
      <c r="F52" s="31">
        <v>21</v>
      </c>
      <c r="G52" s="30" t="s">
        <v>689</v>
      </c>
      <c r="H52" s="32">
        <v>123.14430729999999</v>
      </c>
      <c r="I52" s="32">
        <v>153.54112906333333</v>
      </c>
      <c r="J52" s="32">
        <v>100.09501263666668</v>
      </c>
      <c r="K52" s="32">
        <v>109.39889983</v>
      </c>
      <c r="L52" s="32">
        <v>86.164921966666668</v>
      </c>
      <c r="M52" s="31"/>
    </row>
    <row r="53" spans="1:13">
      <c r="A53" s="30" t="s">
        <v>133</v>
      </c>
      <c r="B53" s="31" t="s">
        <v>686</v>
      </c>
      <c r="C53" s="31">
        <v>70898564</v>
      </c>
      <c r="D53" s="31">
        <v>70898585</v>
      </c>
      <c r="E53" s="31" t="s">
        <v>635</v>
      </c>
      <c r="F53" s="31">
        <v>21</v>
      </c>
      <c r="G53" s="30" t="s">
        <v>690</v>
      </c>
      <c r="H53" s="32">
        <v>41.147042363333334</v>
      </c>
      <c r="I53" s="32">
        <v>41.813759650000001</v>
      </c>
      <c r="J53" s="32">
        <v>28.783496463333332</v>
      </c>
      <c r="K53" s="32">
        <v>27.572195043333334</v>
      </c>
      <c r="L53" s="32">
        <v>34.456156111000006</v>
      </c>
      <c r="M53" s="31"/>
    </row>
    <row r="54" spans="1:13">
      <c r="A54" s="30" t="s">
        <v>134</v>
      </c>
      <c r="B54" s="31" t="s">
        <v>686</v>
      </c>
      <c r="C54" s="31">
        <v>71148073</v>
      </c>
      <c r="D54" s="31">
        <v>71148094</v>
      </c>
      <c r="E54" s="31" t="s">
        <v>635</v>
      </c>
      <c r="F54" s="31">
        <v>21</v>
      </c>
      <c r="G54" s="30" t="s">
        <v>691</v>
      </c>
      <c r="H54" s="32">
        <v>124.92025496666666</v>
      </c>
      <c r="I54" s="32">
        <v>156.32443246666665</v>
      </c>
      <c r="J54" s="32">
        <v>123.64116493333331</v>
      </c>
      <c r="K54" s="32">
        <v>123.85423019</v>
      </c>
      <c r="L54" s="32">
        <v>144.13161038666667</v>
      </c>
      <c r="M54" s="31"/>
    </row>
    <row r="55" spans="1:13">
      <c r="A55" s="30" t="s">
        <v>135</v>
      </c>
      <c r="B55" s="31" t="s">
        <v>686</v>
      </c>
      <c r="C55" s="31">
        <v>75354681</v>
      </c>
      <c r="D55" s="31">
        <v>75354702</v>
      </c>
      <c r="E55" s="31" t="s">
        <v>633</v>
      </c>
      <c r="F55" s="31">
        <v>21</v>
      </c>
      <c r="G55" s="30" t="s">
        <v>692</v>
      </c>
      <c r="H55" s="32">
        <v>32.356793076666669</v>
      </c>
      <c r="I55" s="32">
        <v>37.880280626666668</v>
      </c>
      <c r="J55" s="32">
        <v>12.998785870000001</v>
      </c>
      <c r="K55" s="32">
        <v>14.033357619333332</v>
      </c>
      <c r="L55" s="32">
        <v>18.353369842999999</v>
      </c>
      <c r="M55" s="31"/>
    </row>
    <row r="56" spans="1:13">
      <c r="A56" s="30" t="s">
        <v>136</v>
      </c>
      <c r="B56" s="31" t="s">
        <v>686</v>
      </c>
      <c r="C56" s="31">
        <v>75354719</v>
      </c>
      <c r="D56" s="31">
        <v>75354740</v>
      </c>
      <c r="E56" s="31" t="s">
        <v>633</v>
      </c>
      <c r="F56" s="31">
        <v>21</v>
      </c>
      <c r="G56" s="30" t="s">
        <v>693</v>
      </c>
      <c r="H56" s="32">
        <v>10717.109605333333</v>
      </c>
      <c r="I56" s="32">
        <v>11688.071553333333</v>
      </c>
      <c r="J56" s="32">
        <v>6044.5919233333334</v>
      </c>
      <c r="K56" s="32">
        <v>7468.6828109999997</v>
      </c>
      <c r="L56" s="32">
        <v>7244.3190356666673</v>
      </c>
      <c r="M56" s="31"/>
    </row>
    <row r="57" spans="1:13">
      <c r="A57" s="30" t="s">
        <v>138</v>
      </c>
      <c r="B57" s="31" t="s">
        <v>694</v>
      </c>
      <c r="C57" s="31">
        <v>7370008</v>
      </c>
      <c r="D57" s="31">
        <v>7370025</v>
      </c>
      <c r="E57" s="31" t="s">
        <v>635</v>
      </c>
      <c r="F57" s="31">
        <v>17</v>
      </c>
      <c r="G57" s="30" t="s">
        <v>695</v>
      </c>
      <c r="H57" s="32">
        <v>10.841194201999999</v>
      </c>
      <c r="I57" s="32">
        <v>3.8489220623333331</v>
      </c>
      <c r="J57" s="32">
        <v>3.6345601506666667</v>
      </c>
      <c r="K57" s="32">
        <v>9.0779105303333321</v>
      </c>
      <c r="L57" s="32">
        <v>4.5463934133333339</v>
      </c>
      <c r="M57" s="31"/>
    </row>
    <row r="58" spans="1:13">
      <c r="A58" s="30" t="s">
        <v>140</v>
      </c>
      <c r="B58" s="31" t="s">
        <v>694</v>
      </c>
      <c r="C58" s="31">
        <v>29549388</v>
      </c>
      <c r="D58" s="31">
        <v>29549409</v>
      </c>
      <c r="E58" s="31" t="s">
        <v>633</v>
      </c>
      <c r="F58" s="31">
        <v>21</v>
      </c>
      <c r="G58" s="30" t="s">
        <v>696</v>
      </c>
      <c r="H58" s="32">
        <v>6.097043519333333</v>
      </c>
      <c r="I58" s="32">
        <v>9.360010973333333</v>
      </c>
      <c r="J58" s="32">
        <v>5.754137019999999</v>
      </c>
      <c r="K58" s="32">
        <v>6.5037638769999999</v>
      </c>
      <c r="L58" s="32">
        <v>7.4872808283333327</v>
      </c>
      <c r="M58" s="31"/>
    </row>
    <row r="59" spans="1:13">
      <c r="A59" s="30" t="s">
        <v>141</v>
      </c>
      <c r="B59" s="31" t="s">
        <v>694</v>
      </c>
      <c r="C59" s="31">
        <v>29549423</v>
      </c>
      <c r="D59" s="31">
        <v>29549444</v>
      </c>
      <c r="E59" s="31" t="s">
        <v>633</v>
      </c>
      <c r="F59" s="31">
        <v>21</v>
      </c>
      <c r="G59" s="30" t="s">
        <v>697</v>
      </c>
      <c r="H59" s="32">
        <v>9112.7840969999997</v>
      </c>
      <c r="I59" s="32">
        <v>9520.8067869999995</v>
      </c>
      <c r="J59" s="32">
        <v>5938.2133316666659</v>
      </c>
      <c r="K59" s="32">
        <v>7188.3038936666671</v>
      </c>
      <c r="L59" s="32">
        <v>6419.2180243333323</v>
      </c>
      <c r="M59" s="31"/>
    </row>
    <row r="60" spans="1:13">
      <c r="A60" s="30" t="s">
        <v>143</v>
      </c>
      <c r="B60" s="31" t="s">
        <v>694</v>
      </c>
      <c r="C60" s="31">
        <v>44929825</v>
      </c>
      <c r="D60" s="31">
        <v>44929845</v>
      </c>
      <c r="E60" s="31" t="s">
        <v>635</v>
      </c>
      <c r="F60" s="31">
        <v>20</v>
      </c>
      <c r="G60" s="30" t="s">
        <v>698</v>
      </c>
      <c r="H60" s="32">
        <v>6.4478224620000004</v>
      </c>
      <c r="I60" s="32">
        <v>6.8547403336666664</v>
      </c>
      <c r="J60" s="32">
        <v>4.4606201190000005</v>
      </c>
      <c r="K60" s="32">
        <v>3.3972615899999998</v>
      </c>
      <c r="L60" s="32">
        <v>4.627197776</v>
      </c>
      <c r="M60" s="31"/>
    </row>
    <row r="61" spans="1:13">
      <c r="A61" s="30" t="s">
        <v>144</v>
      </c>
      <c r="B61" s="31" t="s">
        <v>694</v>
      </c>
      <c r="C61" s="31">
        <v>44929861</v>
      </c>
      <c r="D61" s="31">
        <v>44929882</v>
      </c>
      <c r="E61" s="31" t="s">
        <v>635</v>
      </c>
      <c r="F61" s="31">
        <v>21</v>
      </c>
      <c r="G61" s="30" t="s">
        <v>699</v>
      </c>
      <c r="H61" s="32">
        <v>18412.074473333334</v>
      </c>
      <c r="I61" s="32">
        <v>17830.701100000002</v>
      </c>
      <c r="J61" s="32">
        <v>11712.140853333332</v>
      </c>
      <c r="K61" s="32">
        <v>14776.910526666667</v>
      </c>
      <c r="L61" s="32">
        <v>13425.870767333332</v>
      </c>
      <c r="M61" s="31"/>
    </row>
    <row r="62" spans="1:13">
      <c r="A62" s="30" t="s">
        <v>145</v>
      </c>
      <c r="B62" s="31" t="s">
        <v>694</v>
      </c>
      <c r="C62" s="31">
        <v>44930064</v>
      </c>
      <c r="D62" s="31">
        <v>44930084</v>
      </c>
      <c r="E62" s="31" t="s">
        <v>635</v>
      </c>
      <c r="F62" s="31">
        <v>20</v>
      </c>
      <c r="G62" s="30" t="s">
        <v>700</v>
      </c>
      <c r="H62" s="32">
        <v>3841.9901570000002</v>
      </c>
      <c r="I62" s="32">
        <v>4773.5946219999996</v>
      </c>
      <c r="J62" s="32">
        <v>2371.5293539999998</v>
      </c>
      <c r="K62" s="32">
        <v>3629.6316366666665</v>
      </c>
      <c r="L62" s="32">
        <v>3490.0479033333336</v>
      </c>
      <c r="M62" s="31"/>
    </row>
    <row r="63" spans="1:13">
      <c r="A63" s="30" t="s">
        <v>146</v>
      </c>
      <c r="B63" s="31" t="s">
        <v>694</v>
      </c>
      <c r="C63" s="31">
        <v>44930168</v>
      </c>
      <c r="D63" s="31">
        <v>44930189</v>
      </c>
      <c r="E63" s="31" t="s">
        <v>635</v>
      </c>
      <c r="F63" s="31">
        <v>21</v>
      </c>
      <c r="G63" s="30" t="s">
        <v>701</v>
      </c>
      <c r="H63" s="32">
        <v>172.43434090000002</v>
      </c>
      <c r="I63" s="32">
        <v>142.74776843333333</v>
      </c>
      <c r="J63" s="32">
        <v>86.837531560000002</v>
      </c>
      <c r="K63" s="32">
        <v>111.54711140333332</v>
      </c>
      <c r="L63" s="32">
        <v>82.317424800000012</v>
      </c>
      <c r="M63" s="31"/>
    </row>
    <row r="64" spans="1:13">
      <c r="A64" s="30" t="s">
        <v>147</v>
      </c>
      <c r="B64" s="31" t="s">
        <v>694</v>
      </c>
      <c r="C64" s="31">
        <v>44930206</v>
      </c>
      <c r="D64" s="31">
        <v>44930228</v>
      </c>
      <c r="E64" s="31" t="s">
        <v>635</v>
      </c>
      <c r="F64" s="31">
        <v>22</v>
      </c>
      <c r="G64" s="30" t="s">
        <v>702</v>
      </c>
      <c r="H64" s="32">
        <v>12714.837529999999</v>
      </c>
      <c r="I64" s="32">
        <v>14008.940326666669</v>
      </c>
      <c r="J64" s="32">
        <v>11135.361216666666</v>
      </c>
      <c r="K64" s="32">
        <v>13439.023246666666</v>
      </c>
      <c r="L64" s="32">
        <v>11232.187401333334</v>
      </c>
      <c r="M64" s="31"/>
    </row>
    <row r="65" spans="1:13">
      <c r="A65" s="30" t="s">
        <v>148</v>
      </c>
      <c r="B65" s="31" t="s">
        <v>694</v>
      </c>
      <c r="C65" s="31">
        <v>49327230</v>
      </c>
      <c r="D65" s="31">
        <v>49327251</v>
      </c>
      <c r="E65" s="31" t="s">
        <v>635</v>
      </c>
      <c r="F65" s="31">
        <v>21</v>
      </c>
      <c r="G65" s="30" t="s">
        <v>703</v>
      </c>
      <c r="H65" s="32">
        <v>16142.399380000001</v>
      </c>
      <c r="I65" s="32">
        <v>17111.528373333334</v>
      </c>
      <c r="J65" s="32">
        <v>8811.8142676666666</v>
      </c>
      <c r="K65" s="32">
        <v>11354.277957333334</v>
      </c>
      <c r="L65" s="32">
        <v>11105.974654</v>
      </c>
      <c r="M65" s="31"/>
    </row>
    <row r="66" spans="1:13">
      <c r="A66" s="30" t="s">
        <v>149</v>
      </c>
      <c r="B66" s="31" t="s">
        <v>694</v>
      </c>
      <c r="C66" s="31">
        <v>49327271</v>
      </c>
      <c r="D66" s="31">
        <v>49327291</v>
      </c>
      <c r="E66" s="31" t="s">
        <v>635</v>
      </c>
      <c r="F66" s="31">
        <v>20</v>
      </c>
      <c r="G66" s="30" t="s">
        <v>704</v>
      </c>
      <c r="H66" s="32">
        <v>8871.0033595333334</v>
      </c>
      <c r="I66" s="32">
        <v>14153.105389666665</v>
      </c>
      <c r="J66" s="32">
        <v>10556.074336666667</v>
      </c>
      <c r="K66" s="32">
        <v>7429.9493696666659</v>
      </c>
      <c r="L66" s="32">
        <v>10375.231244333334</v>
      </c>
      <c r="M66" s="31"/>
    </row>
    <row r="67" spans="1:13">
      <c r="A67" s="30" t="s">
        <v>151</v>
      </c>
      <c r="B67" s="31" t="s">
        <v>694</v>
      </c>
      <c r="C67" s="31">
        <v>65231368</v>
      </c>
      <c r="D67" s="31">
        <v>65231389</v>
      </c>
      <c r="E67" s="31" t="s">
        <v>635</v>
      </c>
      <c r="F67" s="31">
        <v>21</v>
      </c>
      <c r="G67" s="30" t="s">
        <v>705</v>
      </c>
      <c r="H67" s="32">
        <v>14.960833306666665</v>
      </c>
      <c r="I67" s="32">
        <v>14.456880765666666</v>
      </c>
      <c r="J67" s="32">
        <v>6.0167502446666665</v>
      </c>
      <c r="K67" s="32">
        <v>5.5988446363333333</v>
      </c>
      <c r="L67" s="32">
        <v>13.973597073000001</v>
      </c>
      <c r="M67" s="31"/>
    </row>
    <row r="68" spans="1:13">
      <c r="A68" s="30" t="s">
        <v>152</v>
      </c>
      <c r="B68" s="31" t="s">
        <v>694</v>
      </c>
      <c r="C68" s="31">
        <v>65231414</v>
      </c>
      <c r="D68" s="31">
        <v>65231433</v>
      </c>
      <c r="E68" s="31" t="s">
        <v>635</v>
      </c>
      <c r="F68" s="31">
        <v>19</v>
      </c>
      <c r="G68" s="30" t="s">
        <v>706</v>
      </c>
      <c r="H68" s="32">
        <v>4.4721556999999992</v>
      </c>
      <c r="I68" s="32">
        <v>1.9712516153333333</v>
      </c>
      <c r="J68" s="32">
        <v>0.57532373166666673</v>
      </c>
      <c r="K68" s="32">
        <v>2.7964643099999997</v>
      </c>
      <c r="L68" s="32">
        <v>1.4955211909999999</v>
      </c>
      <c r="M68" s="31"/>
    </row>
    <row r="69" spans="1:13">
      <c r="A69" s="30" t="s">
        <v>156</v>
      </c>
      <c r="B69" s="31" t="s">
        <v>694</v>
      </c>
      <c r="C69" s="31">
        <v>68816885</v>
      </c>
      <c r="D69" s="31">
        <v>68816905</v>
      </c>
      <c r="E69" s="31" t="s">
        <v>635</v>
      </c>
      <c r="F69" s="31">
        <v>20</v>
      </c>
      <c r="G69" s="30" t="s">
        <v>707</v>
      </c>
      <c r="H69" s="32">
        <v>80.40882895</v>
      </c>
      <c r="I69" s="32">
        <v>52.351063216666667</v>
      </c>
      <c r="J69" s="32">
        <v>45.793492203333336</v>
      </c>
      <c r="K69" s="32">
        <v>33.746305893333336</v>
      </c>
      <c r="L69" s="32">
        <v>46.061459393333337</v>
      </c>
      <c r="M69" s="31"/>
    </row>
    <row r="70" spans="1:13">
      <c r="A70" s="30" t="s">
        <v>158</v>
      </c>
      <c r="B70" s="31" t="s">
        <v>694</v>
      </c>
      <c r="C70" s="31">
        <v>71082262</v>
      </c>
      <c r="D70" s="31">
        <v>71082284</v>
      </c>
      <c r="E70" s="31" t="s">
        <v>635</v>
      </c>
      <c r="F70" s="31">
        <v>22</v>
      </c>
      <c r="G70" s="30" t="s">
        <v>708</v>
      </c>
      <c r="H70" s="32">
        <v>327.52044410000002</v>
      </c>
      <c r="I70" s="32">
        <v>181.63315006666664</v>
      </c>
      <c r="J70" s="32">
        <v>67.044585989999987</v>
      </c>
      <c r="K70" s="32">
        <v>93.324540089999985</v>
      </c>
      <c r="L70" s="32">
        <v>94.250041159999981</v>
      </c>
      <c r="M70" s="31"/>
    </row>
    <row r="71" spans="1:13">
      <c r="A71" s="30" t="s">
        <v>163</v>
      </c>
      <c r="B71" s="31" t="s">
        <v>709</v>
      </c>
      <c r="C71" s="31">
        <v>3383122</v>
      </c>
      <c r="D71" s="31">
        <v>3383143</v>
      </c>
      <c r="E71" s="31" t="s">
        <v>635</v>
      </c>
      <c r="F71" s="31">
        <v>21</v>
      </c>
      <c r="G71" s="30" t="s">
        <v>710</v>
      </c>
      <c r="H71" s="32">
        <v>11.030447396333331</v>
      </c>
      <c r="I71" s="32">
        <v>9.2394737373333342</v>
      </c>
      <c r="J71" s="32">
        <v>4.5719636546666669</v>
      </c>
      <c r="K71" s="32">
        <v>3.647286223333333</v>
      </c>
      <c r="L71" s="32">
        <v>5.3642201576666659</v>
      </c>
      <c r="M71" s="31"/>
    </row>
    <row r="72" spans="1:13">
      <c r="A72" s="30" t="s">
        <v>164</v>
      </c>
      <c r="B72" s="31" t="s">
        <v>709</v>
      </c>
      <c r="C72" s="31">
        <v>3383159</v>
      </c>
      <c r="D72" s="31">
        <v>3383180</v>
      </c>
      <c r="E72" s="31" t="s">
        <v>635</v>
      </c>
      <c r="F72" s="31">
        <v>21</v>
      </c>
      <c r="G72" s="30" t="s">
        <v>711</v>
      </c>
      <c r="H72" s="32">
        <v>3489.001808333333</v>
      </c>
      <c r="I72" s="32">
        <v>1861.8994610333332</v>
      </c>
      <c r="J72" s="32">
        <v>1151.1428985666664</v>
      </c>
      <c r="K72" s="32">
        <v>895.09337670000002</v>
      </c>
      <c r="L72" s="32">
        <v>1513.4082033333334</v>
      </c>
      <c r="M72" s="31"/>
    </row>
    <row r="73" spans="1:13">
      <c r="A73" s="30" t="s">
        <v>165</v>
      </c>
      <c r="B73" s="31" t="s">
        <v>709</v>
      </c>
      <c r="C73" s="31">
        <v>6218029</v>
      </c>
      <c r="D73" s="31">
        <v>6218051</v>
      </c>
      <c r="E73" s="31" t="s">
        <v>633</v>
      </c>
      <c r="F73" s="31">
        <v>22</v>
      </c>
      <c r="G73" s="30" t="s">
        <v>712</v>
      </c>
      <c r="H73" s="32">
        <v>6.1521276813333339</v>
      </c>
      <c r="I73" s="32">
        <v>4.3738724943333329</v>
      </c>
      <c r="J73" s="32">
        <v>4.605933977666667</v>
      </c>
      <c r="K73" s="32">
        <v>4.7452458616666666</v>
      </c>
      <c r="L73" s="32">
        <v>5.3463393643333328</v>
      </c>
      <c r="M73" s="31"/>
    </row>
    <row r="74" spans="1:13">
      <c r="A74" s="30" t="s">
        <v>171</v>
      </c>
      <c r="B74" s="31" t="s">
        <v>709</v>
      </c>
      <c r="C74" s="31">
        <v>39915645</v>
      </c>
      <c r="D74" s="31">
        <v>39915666</v>
      </c>
      <c r="E74" s="31" t="s">
        <v>635</v>
      </c>
      <c r="F74" s="31">
        <v>21</v>
      </c>
      <c r="G74" s="30" t="s">
        <v>713</v>
      </c>
      <c r="H74" s="32">
        <v>7.9436938996666662</v>
      </c>
      <c r="I74" s="32">
        <v>4.7919628016666671</v>
      </c>
      <c r="J74" s="32">
        <v>3.3481868023333337</v>
      </c>
      <c r="K74" s="32">
        <v>4.4429969966666674</v>
      </c>
      <c r="L74" s="32">
        <v>1.236998786</v>
      </c>
      <c r="M74" s="31"/>
    </row>
    <row r="75" spans="1:13">
      <c r="A75" s="30" t="s">
        <v>173</v>
      </c>
      <c r="B75" s="31" t="s">
        <v>709</v>
      </c>
      <c r="C75" s="31">
        <v>56143025</v>
      </c>
      <c r="D75" s="31">
        <v>56143046</v>
      </c>
      <c r="E75" s="31" t="s">
        <v>633</v>
      </c>
      <c r="F75" s="31">
        <v>21</v>
      </c>
      <c r="G75" s="30" t="s">
        <v>714</v>
      </c>
      <c r="H75" s="32">
        <v>4.0396698296666669</v>
      </c>
      <c r="I75" s="32">
        <v>3.2468594563333331</v>
      </c>
      <c r="J75" s="32">
        <v>1.0086219656666666</v>
      </c>
      <c r="K75" s="32">
        <v>2.9608741396666667</v>
      </c>
      <c r="L75" s="32">
        <v>0.80490687599999999</v>
      </c>
      <c r="M75" s="31"/>
    </row>
    <row r="76" spans="1:13">
      <c r="A76" s="30" t="s">
        <v>176</v>
      </c>
      <c r="B76" s="31" t="s">
        <v>709</v>
      </c>
      <c r="C76" s="31">
        <v>75662544</v>
      </c>
      <c r="D76" s="31">
        <v>75662565</v>
      </c>
      <c r="E76" s="31" t="s">
        <v>633</v>
      </c>
      <c r="F76" s="31">
        <v>21</v>
      </c>
      <c r="G76" s="30" t="s">
        <v>715</v>
      </c>
      <c r="H76" s="32">
        <v>196.35382449666668</v>
      </c>
      <c r="I76" s="32">
        <v>171.44753314666664</v>
      </c>
      <c r="J76" s="32">
        <v>122.34361976333332</v>
      </c>
      <c r="K76" s="32">
        <v>54.437587520333331</v>
      </c>
      <c r="L76" s="32">
        <v>63.523273446333341</v>
      </c>
      <c r="M76" s="31"/>
    </row>
    <row r="77" spans="1:13">
      <c r="A77" s="30" t="s">
        <v>177</v>
      </c>
      <c r="B77" s="31" t="s">
        <v>709</v>
      </c>
      <c r="C77" s="31">
        <v>75662580</v>
      </c>
      <c r="D77" s="31">
        <v>75662600</v>
      </c>
      <c r="E77" s="31" t="s">
        <v>633</v>
      </c>
      <c r="F77" s="31">
        <v>20</v>
      </c>
      <c r="G77" s="30" t="s">
        <v>716</v>
      </c>
      <c r="H77" s="32">
        <v>17.917515900000001</v>
      </c>
      <c r="I77" s="32">
        <v>25.661479256666667</v>
      </c>
      <c r="J77" s="32">
        <v>8.8221504426666666</v>
      </c>
      <c r="K77" s="32">
        <v>18.527797459999999</v>
      </c>
      <c r="L77" s="32">
        <v>13.682602804</v>
      </c>
      <c r="M77" s="31"/>
    </row>
    <row r="78" spans="1:13">
      <c r="A78" s="30" t="s">
        <v>184</v>
      </c>
      <c r="B78" s="31" t="s">
        <v>717</v>
      </c>
      <c r="C78" s="31">
        <v>75208368</v>
      </c>
      <c r="D78" s="31">
        <v>75208389</v>
      </c>
      <c r="E78" s="31" t="s">
        <v>633</v>
      </c>
      <c r="F78" s="31">
        <v>21</v>
      </c>
      <c r="G78" s="30" t="s">
        <v>718</v>
      </c>
      <c r="H78" s="32">
        <v>1.2183720763333332</v>
      </c>
      <c r="I78" s="32">
        <v>2.1406055453333335</v>
      </c>
      <c r="J78" s="32">
        <v>2.8834289733333338</v>
      </c>
      <c r="K78" s="32">
        <v>2.7215576776666666</v>
      </c>
      <c r="L78" s="32">
        <v>2.6426956083333333</v>
      </c>
      <c r="M78" s="31"/>
    </row>
    <row r="79" spans="1:13">
      <c r="A79" s="30" t="s">
        <v>185</v>
      </c>
      <c r="B79" s="31" t="s">
        <v>717</v>
      </c>
      <c r="C79" s="31">
        <v>75208406</v>
      </c>
      <c r="D79" s="31">
        <v>75208427</v>
      </c>
      <c r="E79" s="31" t="s">
        <v>633</v>
      </c>
      <c r="F79" s="31">
        <v>21</v>
      </c>
      <c r="G79" s="30" t="s">
        <v>719</v>
      </c>
      <c r="H79" s="32">
        <v>1547.4107196666666</v>
      </c>
      <c r="I79" s="32">
        <v>2195.0808699999998</v>
      </c>
      <c r="J79" s="32">
        <v>1099.1103997333332</v>
      </c>
      <c r="K79" s="32">
        <v>1538.8592246666667</v>
      </c>
      <c r="L79" s="32">
        <v>1494.7608789333333</v>
      </c>
      <c r="M79" s="31"/>
    </row>
    <row r="80" spans="1:13">
      <c r="A80" s="30" t="s">
        <v>186</v>
      </c>
      <c r="B80" s="31" t="s">
        <v>717</v>
      </c>
      <c r="C80" s="31">
        <v>75212700</v>
      </c>
      <c r="D80" s="31">
        <v>75212721</v>
      </c>
      <c r="E80" s="31" t="s">
        <v>633</v>
      </c>
      <c r="F80" s="31">
        <v>21</v>
      </c>
      <c r="G80" s="30" t="s">
        <v>720</v>
      </c>
      <c r="H80" s="32">
        <v>1.4356244636666666</v>
      </c>
      <c r="I80" s="32">
        <v>3.7913433636666665</v>
      </c>
      <c r="J80" s="32">
        <v>2.0888843623333333</v>
      </c>
      <c r="K80" s="32">
        <v>1.6790837983333333</v>
      </c>
      <c r="L80" s="32">
        <v>2.4556023543333332</v>
      </c>
      <c r="M80" s="31"/>
    </row>
    <row r="81" spans="1:13">
      <c r="A81" s="30" t="s">
        <v>187</v>
      </c>
      <c r="B81" s="31" t="s">
        <v>717</v>
      </c>
      <c r="C81" s="31">
        <v>75212740</v>
      </c>
      <c r="D81" s="31">
        <v>75212761</v>
      </c>
      <c r="E81" s="31" t="s">
        <v>633</v>
      </c>
      <c r="F81" s="31">
        <v>21</v>
      </c>
      <c r="G81" s="30" t="s">
        <v>721</v>
      </c>
      <c r="H81" s="32">
        <v>532.32053183333335</v>
      </c>
      <c r="I81" s="32">
        <v>434.42769973333333</v>
      </c>
      <c r="J81" s="32">
        <v>395.68776936666671</v>
      </c>
      <c r="K81" s="32">
        <v>800.89462996666668</v>
      </c>
      <c r="L81" s="32">
        <v>566.4995994333334</v>
      </c>
      <c r="M81" s="31"/>
    </row>
    <row r="82" spans="1:13">
      <c r="A82" s="30" t="s">
        <v>188</v>
      </c>
      <c r="B82" s="31" t="s">
        <v>717</v>
      </c>
      <c r="C82" s="31">
        <v>79874703</v>
      </c>
      <c r="D82" s="31">
        <v>79874724</v>
      </c>
      <c r="E82" s="31" t="s">
        <v>633</v>
      </c>
      <c r="F82" s="31">
        <v>21</v>
      </c>
      <c r="G82" s="30" t="s">
        <v>722</v>
      </c>
      <c r="H82" s="32">
        <v>192.59068433333334</v>
      </c>
      <c r="I82" s="32">
        <v>194.67206329999999</v>
      </c>
      <c r="J82" s="32">
        <v>118.72887279999999</v>
      </c>
      <c r="K82" s="32">
        <v>154.55049516666668</v>
      </c>
      <c r="L82" s="32">
        <v>132.03412324666667</v>
      </c>
      <c r="M82" s="31"/>
    </row>
    <row r="83" spans="1:13">
      <c r="A83" s="30" t="s">
        <v>189</v>
      </c>
      <c r="B83" s="31" t="s">
        <v>717</v>
      </c>
      <c r="C83" s="31">
        <v>79874740</v>
      </c>
      <c r="D83" s="31">
        <v>79874760</v>
      </c>
      <c r="E83" s="31" t="s">
        <v>633</v>
      </c>
      <c r="F83" s="31">
        <v>20</v>
      </c>
      <c r="G83" s="30" t="s">
        <v>723</v>
      </c>
      <c r="H83" s="32">
        <v>1724.4116653333333</v>
      </c>
      <c r="I83" s="32">
        <v>2117.1095956666668</v>
      </c>
      <c r="J83" s="32">
        <v>1361.433585</v>
      </c>
      <c r="K83" s="32">
        <v>869.11969740000006</v>
      </c>
      <c r="L83" s="32">
        <v>1130.5051855333334</v>
      </c>
      <c r="M83" s="31"/>
    </row>
    <row r="84" spans="1:13">
      <c r="A84" s="30" t="s">
        <v>191</v>
      </c>
      <c r="B84" s="31" t="s">
        <v>724</v>
      </c>
      <c r="C84" s="31">
        <v>16156757</v>
      </c>
      <c r="D84" s="31">
        <v>16156779</v>
      </c>
      <c r="E84" s="31" t="s">
        <v>633</v>
      </c>
      <c r="F84" s="31">
        <v>22</v>
      </c>
      <c r="G84" s="30" t="s">
        <v>725</v>
      </c>
      <c r="H84" s="32">
        <v>9.4038822373333328</v>
      </c>
      <c r="I84" s="32">
        <v>4.4502695289999998</v>
      </c>
      <c r="J84" s="32">
        <v>4.6348270816666668</v>
      </c>
      <c r="K84" s="32">
        <v>4.1090105620000008</v>
      </c>
      <c r="L84" s="32">
        <v>2.3737369273333333</v>
      </c>
      <c r="M84" s="31"/>
    </row>
    <row r="85" spans="1:13">
      <c r="A85" s="30" t="s">
        <v>194</v>
      </c>
      <c r="B85" s="31" t="s">
        <v>724</v>
      </c>
      <c r="C85" s="31">
        <v>19329748</v>
      </c>
      <c r="D85" s="31">
        <v>19329769</v>
      </c>
      <c r="E85" s="31" t="s">
        <v>633</v>
      </c>
      <c r="F85" s="31">
        <v>21</v>
      </c>
      <c r="G85" s="30" t="s">
        <v>726</v>
      </c>
      <c r="H85" s="32">
        <v>475.46167130000003</v>
      </c>
      <c r="I85" s="32">
        <v>262.9055098666667</v>
      </c>
      <c r="J85" s="32">
        <v>105.59857589666667</v>
      </c>
      <c r="K85" s="32">
        <v>124.88028015333333</v>
      </c>
      <c r="L85" s="32">
        <v>89.817230139999992</v>
      </c>
      <c r="M85" s="31"/>
    </row>
    <row r="86" spans="1:13">
      <c r="A86" s="30" t="s">
        <v>195</v>
      </c>
      <c r="B86" s="31" t="s">
        <v>724</v>
      </c>
      <c r="C86" s="31">
        <v>21370896</v>
      </c>
      <c r="D86" s="31">
        <v>21370917</v>
      </c>
      <c r="E86" s="31" t="s">
        <v>635</v>
      </c>
      <c r="F86" s="31">
        <v>21</v>
      </c>
      <c r="G86" s="30" t="s">
        <v>727</v>
      </c>
      <c r="H86" s="32">
        <v>155.46773385333333</v>
      </c>
      <c r="I86" s="32">
        <v>90.925727273333337</v>
      </c>
      <c r="J86" s="32">
        <v>66.790442363333341</v>
      </c>
      <c r="K86" s="32">
        <v>79.612200680000001</v>
      </c>
      <c r="L86" s="32">
        <v>46.447682693333341</v>
      </c>
      <c r="M86" s="31"/>
    </row>
    <row r="87" spans="1:13">
      <c r="A87" s="30" t="s">
        <v>196</v>
      </c>
      <c r="B87" s="31" t="s">
        <v>724</v>
      </c>
      <c r="C87" s="31">
        <v>21370934</v>
      </c>
      <c r="D87" s="31">
        <v>21370956</v>
      </c>
      <c r="E87" s="31" t="s">
        <v>635</v>
      </c>
      <c r="F87" s="31">
        <v>22</v>
      </c>
      <c r="G87" s="30" t="s">
        <v>728</v>
      </c>
      <c r="H87" s="32">
        <v>12.248317284666667</v>
      </c>
      <c r="I87" s="32">
        <v>7.3692952603333337</v>
      </c>
      <c r="J87" s="32">
        <v>4.7198440036666671</v>
      </c>
      <c r="K87" s="32">
        <v>10.186191396</v>
      </c>
      <c r="L87" s="32">
        <v>5.3861537713333334</v>
      </c>
      <c r="M87" s="31"/>
    </row>
    <row r="88" spans="1:13">
      <c r="A88" s="30" t="s">
        <v>197</v>
      </c>
      <c r="B88" s="31" t="s">
        <v>724</v>
      </c>
      <c r="C88" s="31">
        <v>21371074</v>
      </c>
      <c r="D88" s="31">
        <v>21371095</v>
      </c>
      <c r="E88" s="31" t="s">
        <v>635</v>
      </c>
      <c r="F88" s="31">
        <v>21</v>
      </c>
      <c r="G88" s="30" t="s">
        <v>729</v>
      </c>
      <c r="H88" s="32">
        <v>472.72056015666664</v>
      </c>
      <c r="I88" s="32">
        <v>876.71729973333333</v>
      </c>
      <c r="J88" s="32">
        <v>317.13874890000005</v>
      </c>
      <c r="K88" s="32">
        <v>574.31359416666658</v>
      </c>
      <c r="L88" s="32">
        <v>539.31559333333337</v>
      </c>
      <c r="M88" s="31"/>
    </row>
    <row r="89" spans="1:13">
      <c r="A89" s="30" t="s">
        <v>198</v>
      </c>
      <c r="B89" s="31" t="s">
        <v>724</v>
      </c>
      <c r="C89" s="31">
        <v>21371119</v>
      </c>
      <c r="D89" s="31">
        <v>21371140</v>
      </c>
      <c r="E89" s="31" t="s">
        <v>635</v>
      </c>
      <c r="F89" s="31">
        <v>21</v>
      </c>
      <c r="G89" s="30" t="s">
        <v>730</v>
      </c>
      <c r="H89" s="32">
        <v>10.786853489999999</v>
      </c>
      <c r="I89" s="32">
        <v>12.580005229666668</v>
      </c>
      <c r="J89" s="32">
        <v>6.3360826903333338</v>
      </c>
      <c r="K89" s="32">
        <v>6.4779101706666653</v>
      </c>
      <c r="L89" s="32">
        <v>8.2619954876666668</v>
      </c>
      <c r="M89" s="31"/>
    </row>
    <row r="90" spans="1:13">
      <c r="A90" s="30" t="s">
        <v>199</v>
      </c>
      <c r="B90" s="31" t="s">
        <v>724</v>
      </c>
      <c r="C90" s="31">
        <v>21371578</v>
      </c>
      <c r="D90" s="31">
        <v>21371599</v>
      </c>
      <c r="E90" s="31" t="s">
        <v>635</v>
      </c>
      <c r="F90" s="31">
        <v>21</v>
      </c>
      <c r="G90" s="30" t="s">
        <v>731</v>
      </c>
      <c r="H90" s="32">
        <v>17983.009766666666</v>
      </c>
      <c r="I90" s="32">
        <v>15103.571376666667</v>
      </c>
      <c r="J90" s="32">
        <v>7372.9366376666658</v>
      </c>
      <c r="K90" s="32">
        <v>8798.474003333331</v>
      </c>
      <c r="L90" s="32">
        <v>5326.7225376666665</v>
      </c>
      <c r="M90" s="31"/>
    </row>
    <row r="91" spans="1:13">
      <c r="A91" s="30" t="s">
        <v>200</v>
      </c>
      <c r="B91" s="31" t="s">
        <v>724</v>
      </c>
      <c r="C91" s="31">
        <v>21371616</v>
      </c>
      <c r="D91" s="31">
        <v>21371636</v>
      </c>
      <c r="E91" s="31" t="s">
        <v>635</v>
      </c>
      <c r="F91" s="31">
        <v>20</v>
      </c>
      <c r="G91" s="30" t="s">
        <v>732</v>
      </c>
      <c r="H91" s="32">
        <v>4.3099671466666667</v>
      </c>
      <c r="I91" s="32">
        <v>2.252074189</v>
      </c>
      <c r="J91" s="32">
        <v>2.9098671120000001</v>
      </c>
      <c r="K91" s="32">
        <v>1.4454509316666666</v>
      </c>
      <c r="L91" s="32">
        <v>2.8273562573333333</v>
      </c>
      <c r="M91" s="31"/>
    </row>
    <row r="92" spans="1:13">
      <c r="A92" s="30" t="s">
        <v>207</v>
      </c>
      <c r="B92" s="31" t="s">
        <v>733</v>
      </c>
      <c r="C92" s="31">
        <v>1976417</v>
      </c>
      <c r="D92" s="31">
        <v>1976437</v>
      </c>
      <c r="E92" s="31" t="s">
        <v>635</v>
      </c>
      <c r="F92" s="31">
        <v>20</v>
      </c>
      <c r="G92" s="30" t="s">
        <v>734</v>
      </c>
      <c r="H92" s="32">
        <v>3.6046628689999998</v>
      </c>
      <c r="I92" s="32">
        <v>4.0689766006666668</v>
      </c>
      <c r="J92" s="32">
        <v>3.9582479446666667</v>
      </c>
      <c r="K92" s="32">
        <v>2.9466200426666664</v>
      </c>
      <c r="L92" s="32">
        <v>2.2943998206666669</v>
      </c>
      <c r="M92" s="31"/>
    </row>
    <row r="93" spans="1:13">
      <c r="A93" s="30" t="s">
        <v>208</v>
      </c>
      <c r="B93" s="31" t="s">
        <v>733</v>
      </c>
      <c r="C93" s="31">
        <v>1976453</v>
      </c>
      <c r="D93" s="31">
        <v>1976474</v>
      </c>
      <c r="E93" s="31" t="s">
        <v>635</v>
      </c>
      <c r="F93" s="31">
        <v>21</v>
      </c>
      <c r="G93" s="30" t="s">
        <v>735</v>
      </c>
      <c r="H93" s="32">
        <v>26.398619870000001</v>
      </c>
      <c r="I93" s="32">
        <v>35.180605396666664</v>
      </c>
      <c r="J93" s="32">
        <v>21.27791611666667</v>
      </c>
      <c r="K93" s="32">
        <v>22.34232235</v>
      </c>
      <c r="L93" s="32">
        <v>26.466021600000001</v>
      </c>
      <c r="M93" s="31"/>
    </row>
    <row r="94" spans="1:13">
      <c r="A94" s="30" t="s">
        <v>211</v>
      </c>
      <c r="B94" s="31" t="s">
        <v>733</v>
      </c>
      <c r="C94" s="31">
        <v>24629559</v>
      </c>
      <c r="D94" s="31">
        <v>24629580</v>
      </c>
      <c r="E94" s="31" t="s">
        <v>633</v>
      </c>
      <c r="F94" s="31">
        <v>21</v>
      </c>
      <c r="G94" s="30" t="s">
        <v>736</v>
      </c>
      <c r="H94" s="32">
        <v>125.07396962666667</v>
      </c>
      <c r="I94" s="32">
        <v>55.913148196666668</v>
      </c>
      <c r="J94" s="32">
        <v>29.899543526666672</v>
      </c>
      <c r="K94" s="32">
        <v>34.414749836666665</v>
      </c>
      <c r="L94" s="32">
        <v>33.039774333333334</v>
      </c>
      <c r="M94" s="31"/>
    </row>
    <row r="95" spans="1:13">
      <c r="A95" s="30" t="s">
        <v>223</v>
      </c>
      <c r="B95" s="31" t="s">
        <v>733</v>
      </c>
      <c r="C95" s="31">
        <v>32583175</v>
      </c>
      <c r="D95" s="31">
        <v>32583196</v>
      </c>
      <c r="E95" s="31" t="s">
        <v>633</v>
      </c>
      <c r="F95" s="31">
        <v>21</v>
      </c>
      <c r="G95" s="30" t="s">
        <v>737</v>
      </c>
      <c r="H95" s="32">
        <v>130.73818341</v>
      </c>
      <c r="I95" s="32">
        <v>51.589306263333334</v>
      </c>
      <c r="J95" s="32">
        <v>17.419068413333331</v>
      </c>
      <c r="K95" s="32">
        <v>24.361895809999996</v>
      </c>
      <c r="L95" s="32">
        <v>22.301203669999996</v>
      </c>
      <c r="M95" s="31"/>
    </row>
    <row r="96" spans="1:13">
      <c r="A96" s="30" t="s">
        <v>224</v>
      </c>
      <c r="B96" s="31" t="s">
        <v>733</v>
      </c>
      <c r="C96" s="31">
        <v>32583214</v>
      </c>
      <c r="D96" s="31">
        <v>32583235</v>
      </c>
      <c r="E96" s="31" t="s">
        <v>633</v>
      </c>
      <c r="F96" s="31">
        <v>21</v>
      </c>
      <c r="G96" s="30" t="s">
        <v>738</v>
      </c>
      <c r="H96" s="32">
        <v>221.43328783333334</v>
      </c>
      <c r="I96" s="32">
        <v>80.210307073333325</v>
      </c>
      <c r="J96" s="32">
        <v>40.079406513333332</v>
      </c>
      <c r="K96" s="32">
        <v>48.515347350000006</v>
      </c>
      <c r="L96" s="32">
        <v>51.255694866666666</v>
      </c>
      <c r="M96" s="31"/>
    </row>
    <row r="97" spans="1:13">
      <c r="A97" s="30" t="s">
        <v>225</v>
      </c>
      <c r="B97" s="31" t="s">
        <v>733</v>
      </c>
      <c r="C97" s="31">
        <v>33292439</v>
      </c>
      <c r="D97" s="31">
        <v>33292461</v>
      </c>
      <c r="E97" s="31" t="s">
        <v>633</v>
      </c>
      <c r="F97" s="31">
        <v>22</v>
      </c>
      <c r="G97" s="30" t="s">
        <v>739</v>
      </c>
      <c r="H97" s="32">
        <v>35.286400866666668</v>
      </c>
      <c r="I97" s="32">
        <v>33.670029153333331</v>
      </c>
      <c r="J97" s="32">
        <v>22.731713303333333</v>
      </c>
      <c r="K97" s="32">
        <v>25.612026480000001</v>
      </c>
      <c r="L97" s="32">
        <v>30.310958233333338</v>
      </c>
      <c r="M97" s="31"/>
    </row>
    <row r="98" spans="1:13">
      <c r="A98" s="30" t="s">
        <v>226</v>
      </c>
      <c r="B98" s="31" t="s">
        <v>733</v>
      </c>
      <c r="C98" s="31">
        <v>33863752</v>
      </c>
      <c r="D98" s="31">
        <v>33863773</v>
      </c>
      <c r="E98" s="31" t="s">
        <v>635</v>
      </c>
      <c r="F98" s="31">
        <v>21</v>
      </c>
      <c r="G98" s="30" t="s">
        <v>740</v>
      </c>
      <c r="H98" s="32">
        <v>4937.2475626666665</v>
      </c>
      <c r="I98" s="32">
        <v>2576.8061499333335</v>
      </c>
      <c r="J98" s="32">
        <v>877.4712791500001</v>
      </c>
      <c r="K98" s="32">
        <v>1932.2412802666665</v>
      </c>
      <c r="L98" s="32">
        <v>3675.8529620000004</v>
      </c>
      <c r="M98" s="31"/>
    </row>
    <row r="99" spans="1:13">
      <c r="A99" s="30" t="s">
        <v>227</v>
      </c>
      <c r="B99" s="31" t="s">
        <v>733</v>
      </c>
      <c r="C99" s="31">
        <v>33863790</v>
      </c>
      <c r="D99" s="31">
        <v>33863812</v>
      </c>
      <c r="E99" s="31" t="s">
        <v>635</v>
      </c>
      <c r="F99" s="31">
        <v>22</v>
      </c>
      <c r="G99" s="30" t="s">
        <v>741</v>
      </c>
      <c r="H99" s="32">
        <v>14.199731911333332</v>
      </c>
      <c r="I99" s="32">
        <v>14.371018385333334</v>
      </c>
      <c r="J99" s="32">
        <v>9.5860025476666664</v>
      </c>
      <c r="K99" s="32">
        <v>7.1282573683333332</v>
      </c>
      <c r="L99" s="32">
        <v>8.609230213</v>
      </c>
      <c r="M99" s="31"/>
    </row>
    <row r="100" spans="1:13">
      <c r="A100" s="30" t="s">
        <v>229</v>
      </c>
      <c r="B100" s="31" t="s">
        <v>733</v>
      </c>
      <c r="C100" s="31">
        <v>40795087</v>
      </c>
      <c r="D100" s="31">
        <v>40795108</v>
      </c>
      <c r="E100" s="31" t="s">
        <v>633</v>
      </c>
      <c r="F100" s="31">
        <v>21</v>
      </c>
      <c r="G100" s="30" t="s">
        <v>742</v>
      </c>
      <c r="H100" s="32">
        <v>370.64311379999998</v>
      </c>
      <c r="I100" s="32">
        <v>339.68622813333332</v>
      </c>
      <c r="J100" s="32">
        <v>170.04064349999999</v>
      </c>
      <c r="K100" s="32">
        <v>245.65568713333332</v>
      </c>
      <c r="L100" s="32">
        <v>221.11330932333331</v>
      </c>
      <c r="M100" s="31"/>
    </row>
    <row r="101" spans="1:13">
      <c r="A101" s="30" t="s">
        <v>230</v>
      </c>
      <c r="B101" s="31" t="s">
        <v>733</v>
      </c>
      <c r="C101" s="31">
        <v>40807855</v>
      </c>
      <c r="D101" s="31">
        <v>40807876</v>
      </c>
      <c r="E101" s="31" t="s">
        <v>633</v>
      </c>
      <c r="F101" s="31">
        <v>21</v>
      </c>
      <c r="G101" s="30" t="s">
        <v>743</v>
      </c>
      <c r="H101" s="32">
        <v>381.03258469999997</v>
      </c>
      <c r="I101" s="32">
        <v>300.15521460000002</v>
      </c>
      <c r="J101" s="32">
        <v>260.14605119999999</v>
      </c>
      <c r="K101" s="32">
        <v>346.47851059999999</v>
      </c>
      <c r="L101" s="32">
        <v>394.92408446666667</v>
      </c>
      <c r="M101" s="31"/>
    </row>
    <row r="102" spans="1:13">
      <c r="A102" s="30" t="s">
        <v>231</v>
      </c>
      <c r="B102" s="31" t="s">
        <v>733</v>
      </c>
      <c r="C102" s="31">
        <v>40807889</v>
      </c>
      <c r="D102" s="31">
        <v>40807910</v>
      </c>
      <c r="E102" s="31" t="s">
        <v>633</v>
      </c>
      <c r="F102" s="31">
        <v>21</v>
      </c>
      <c r="G102" s="30" t="s">
        <v>744</v>
      </c>
      <c r="H102" s="32">
        <v>309.65466250000003</v>
      </c>
      <c r="I102" s="32">
        <v>172.14784486233336</v>
      </c>
      <c r="J102" s="32">
        <v>60.721940421333329</v>
      </c>
      <c r="K102" s="32">
        <v>122.79781864333331</v>
      </c>
      <c r="L102" s="32">
        <v>41.925438796999998</v>
      </c>
      <c r="M102" s="31"/>
    </row>
    <row r="103" spans="1:13">
      <c r="A103" s="30" t="s">
        <v>232</v>
      </c>
      <c r="B103" s="31" t="s">
        <v>733</v>
      </c>
      <c r="C103" s="31">
        <v>42750443</v>
      </c>
      <c r="D103" s="31">
        <v>42750463</v>
      </c>
      <c r="E103" s="31" t="s">
        <v>633</v>
      </c>
      <c r="F103" s="31">
        <v>20</v>
      </c>
      <c r="G103" s="30" t="s">
        <v>745</v>
      </c>
      <c r="H103" s="32">
        <v>14602.175052666666</v>
      </c>
      <c r="I103" s="32">
        <v>5557.4778378333331</v>
      </c>
      <c r="J103" s="32">
        <v>1522.8943359000002</v>
      </c>
      <c r="K103" s="32">
        <v>2490.0141363333332</v>
      </c>
      <c r="L103" s="32">
        <v>1576.5016126666669</v>
      </c>
      <c r="M103" s="31"/>
    </row>
    <row r="104" spans="1:13">
      <c r="A104" s="30" t="s">
        <v>233</v>
      </c>
      <c r="B104" s="31" t="s">
        <v>733</v>
      </c>
      <c r="C104" s="31">
        <v>42750585</v>
      </c>
      <c r="D104" s="31">
        <v>42750604</v>
      </c>
      <c r="E104" s="31" t="s">
        <v>633</v>
      </c>
      <c r="F104" s="31">
        <v>19</v>
      </c>
      <c r="G104" s="30" t="s">
        <v>746</v>
      </c>
      <c r="H104" s="32">
        <v>29.575167410666669</v>
      </c>
      <c r="I104" s="32">
        <v>13.782519834</v>
      </c>
      <c r="J104" s="32">
        <v>4.7280769676666665</v>
      </c>
      <c r="K104" s="32">
        <v>12.830110058666667</v>
      </c>
      <c r="L104" s="32">
        <v>6.8082703870000003</v>
      </c>
      <c r="M104" s="31"/>
    </row>
    <row r="105" spans="1:13">
      <c r="A105" s="30" t="s">
        <v>234</v>
      </c>
      <c r="B105" s="31" t="s">
        <v>733</v>
      </c>
      <c r="C105" s="31">
        <v>42750619</v>
      </c>
      <c r="D105" s="31">
        <v>42750641</v>
      </c>
      <c r="E105" s="31" t="s">
        <v>633</v>
      </c>
      <c r="F105" s="31">
        <v>22</v>
      </c>
      <c r="G105" s="30" t="s">
        <v>747</v>
      </c>
      <c r="H105" s="32">
        <v>57.045695286666664</v>
      </c>
      <c r="I105" s="32">
        <v>20.851683756666667</v>
      </c>
      <c r="J105" s="32">
        <v>8.8595311946666673</v>
      </c>
      <c r="K105" s="32">
        <v>12.345186500333334</v>
      </c>
      <c r="L105" s="32">
        <v>10.658123211333333</v>
      </c>
      <c r="M105" s="31"/>
    </row>
    <row r="106" spans="1:13">
      <c r="A106" s="30" t="s">
        <v>237</v>
      </c>
      <c r="B106" s="31" t="s">
        <v>733</v>
      </c>
      <c r="C106" s="31">
        <v>43782445</v>
      </c>
      <c r="D106" s="31">
        <v>43782467</v>
      </c>
      <c r="E106" s="31" t="s">
        <v>635</v>
      </c>
      <c r="F106" s="31">
        <v>22</v>
      </c>
      <c r="G106" s="30" t="s">
        <v>748</v>
      </c>
      <c r="H106" s="32">
        <v>149.36624077333332</v>
      </c>
      <c r="I106" s="32">
        <v>169.55979856666667</v>
      </c>
      <c r="J106" s="32">
        <v>64.26116145666667</v>
      </c>
      <c r="K106" s="32">
        <v>75.924953806999994</v>
      </c>
      <c r="L106" s="32">
        <v>90.226640470000007</v>
      </c>
      <c r="M106" s="31"/>
    </row>
    <row r="107" spans="1:13">
      <c r="A107" s="30" t="s">
        <v>238</v>
      </c>
      <c r="B107" s="31" t="s">
        <v>733</v>
      </c>
      <c r="C107" s="31">
        <v>43782481</v>
      </c>
      <c r="D107" s="31">
        <v>43782501</v>
      </c>
      <c r="E107" s="31" t="s">
        <v>635</v>
      </c>
      <c r="F107" s="31">
        <v>20</v>
      </c>
      <c r="G107" s="30" t="s">
        <v>749</v>
      </c>
      <c r="H107" s="32">
        <v>275.56587133333329</v>
      </c>
      <c r="I107" s="32">
        <v>266.92004433333335</v>
      </c>
      <c r="J107" s="32">
        <v>181.97234760000001</v>
      </c>
      <c r="K107" s="32">
        <v>230.35169563333332</v>
      </c>
      <c r="L107" s="32">
        <v>166.02187296</v>
      </c>
      <c r="M107" s="31"/>
    </row>
    <row r="108" spans="1:13">
      <c r="A108" s="30" t="s">
        <v>239</v>
      </c>
      <c r="B108" s="31" t="s">
        <v>733</v>
      </c>
      <c r="C108" s="31">
        <v>45377856</v>
      </c>
      <c r="D108" s="31">
        <v>45377877</v>
      </c>
      <c r="E108" s="31" t="s">
        <v>633</v>
      </c>
      <c r="F108" s="31">
        <v>21</v>
      </c>
      <c r="G108" s="30" t="s">
        <v>750</v>
      </c>
      <c r="H108" s="32">
        <v>359.33819033333339</v>
      </c>
      <c r="I108" s="32">
        <v>283.48643529999998</v>
      </c>
      <c r="J108" s="32">
        <v>268.06138213333332</v>
      </c>
      <c r="K108" s="32">
        <v>352.08615939999999</v>
      </c>
      <c r="L108" s="32">
        <v>338.79386626666667</v>
      </c>
      <c r="M108" s="31"/>
    </row>
    <row r="109" spans="1:13">
      <c r="A109" s="30" t="s">
        <v>240</v>
      </c>
      <c r="B109" s="31" t="s">
        <v>733</v>
      </c>
      <c r="C109" s="31">
        <v>45377895</v>
      </c>
      <c r="D109" s="31">
        <v>45377915</v>
      </c>
      <c r="E109" s="31" t="s">
        <v>633</v>
      </c>
      <c r="F109" s="31">
        <v>20</v>
      </c>
      <c r="G109" s="30" t="s">
        <v>751</v>
      </c>
      <c r="H109" s="32">
        <v>226.08758306666664</v>
      </c>
      <c r="I109" s="32">
        <v>415.00738296666668</v>
      </c>
      <c r="J109" s="32">
        <v>174.7856444</v>
      </c>
      <c r="K109" s="32">
        <v>250.3855570333333</v>
      </c>
      <c r="L109" s="32">
        <v>302.62559656666667</v>
      </c>
      <c r="M109" s="31"/>
    </row>
    <row r="110" spans="1:13">
      <c r="A110" s="30" t="s">
        <v>241</v>
      </c>
      <c r="B110" s="31" t="s">
        <v>733</v>
      </c>
      <c r="C110" s="31">
        <v>45639839</v>
      </c>
      <c r="D110" s="31">
        <v>45639860</v>
      </c>
      <c r="E110" s="31" t="s">
        <v>633</v>
      </c>
      <c r="F110" s="31">
        <v>21</v>
      </c>
      <c r="G110" s="30" t="s">
        <v>752</v>
      </c>
      <c r="H110" s="32">
        <v>9.4057405206666669</v>
      </c>
      <c r="I110" s="32">
        <v>6.4632780156666669</v>
      </c>
      <c r="J110" s="32">
        <v>11.553943519000001</v>
      </c>
      <c r="K110" s="32">
        <v>6.0891872153333333</v>
      </c>
      <c r="L110" s="32">
        <v>20.294602409666666</v>
      </c>
      <c r="M110" s="31"/>
    </row>
    <row r="111" spans="1:13">
      <c r="A111" s="30" t="s">
        <v>242</v>
      </c>
      <c r="B111" s="31" t="s">
        <v>733</v>
      </c>
      <c r="C111" s="31">
        <v>45639875</v>
      </c>
      <c r="D111" s="31">
        <v>45639896</v>
      </c>
      <c r="E111" s="31" t="s">
        <v>633</v>
      </c>
      <c r="F111" s="31">
        <v>21</v>
      </c>
      <c r="G111" s="30" t="s">
        <v>753</v>
      </c>
      <c r="H111" s="32">
        <v>9.7309410526666653</v>
      </c>
      <c r="I111" s="32">
        <v>2.9778522729999999</v>
      </c>
      <c r="J111" s="32">
        <v>5.3283604260000006</v>
      </c>
      <c r="K111" s="32">
        <v>3.6330321259999998</v>
      </c>
      <c r="L111" s="32">
        <v>6.6602363939999991</v>
      </c>
      <c r="M111" s="31"/>
    </row>
    <row r="112" spans="1:13">
      <c r="A112" s="30" t="s">
        <v>243</v>
      </c>
      <c r="B112" s="31" t="s">
        <v>733</v>
      </c>
      <c r="C112" s="31">
        <v>50048883</v>
      </c>
      <c r="D112" s="31">
        <v>50048904</v>
      </c>
      <c r="E112" s="31" t="s">
        <v>633</v>
      </c>
      <c r="F112" s="31">
        <v>21</v>
      </c>
      <c r="G112" s="30" t="s">
        <v>754</v>
      </c>
      <c r="H112" s="32">
        <v>74.313517476666675</v>
      </c>
      <c r="I112" s="32">
        <v>40.388606758333339</v>
      </c>
      <c r="J112" s="32">
        <v>48.720441736666665</v>
      </c>
      <c r="K112" s="32">
        <v>45.366380766666673</v>
      </c>
      <c r="L112" s="32">
        <v>50.47466141666667</v>
      </c>
      <c r="M112" s="31"/>
    </row>
    <row r="113" spans="1:13">
      <c r="A113" s="30" t="s">
        <v>244</v>
      </c>
      <c r="B113" s="31" t="s">
        <v>733</v>
      </c>
      <c r="C113" s="31">
        <v>50048921</v>
      </c>
      <c r="D113" s="31">
        <v>50048942</v>
      </c>
      <c r="E113" s="31" t="s">
        <v>633</v>
      </c>
      <c r="F113" s="31">
        <v>21</v>
      </c>
      <c r="G113" s="30" t="s">
        <v>755</v>
      </c>
      <c r="H113" s="32">
        <v>9236.6106763333337</v>
      </c>
      <c r="I113" s="32">
        <v>9985.8981110000004</v>
      </c>
      <c r="J113" s="32">
        <v>9321.152747666667</v>
      </c>
      <c r="K113" s="32">
        <v>8646.4895653333333</v>
      </c>
      <c r="L113" s="32">
        <v>10416.244065999999</v>
      </c>
      <c r="M113" s="31"/>
    </row>
    <row r="114" spans="1:13">
      <c r="A114" s="30" t="s">
        <v>245</v>
      </c>
      <c r="B114" s="31" t="s">
        <v>733</v>
      </c>
      <c r="C114" s="31">
        <v>50049191</v>
      </c>
      <c r="D114" s="31">
        <v>50049212</v>
      </c>
      <c r="E114" s="31" t="s">
        <v>633</v>
      </c>
      <c r="F114" s="31">
        <v>21</v>
      </c>
      <c r="G114" s="30" t="s">
        <v>756</v>
      </c>
      <c r="H114" s="32">
        <v>31.367285296666665</v>
      </c>
      <c r="I114" s="32">
        <v>48.937136111000001</v>
      </c>
      <c r="J114" s="32">
        <v>24.668961769999999</v>
      </c>
      <c r="K114" s="32">
        <v>22.067321713666662</v>
      </c>
      <c r="L114" s="32">
        <v>45.790861720000002</v>
      </c>
      <c r="M114" s="31"/>
    </row>
    <row r="115" spans="1:13">
      <c r="A115" s="30" t="s">
        <v>246</v>
      </c>
      <c r="B115" s="31" t="s">
        <v>733</v>
      </c>
      <c r="C115" s="31">
        <v>50049231</v>
      </c>
      <c r="D115" s="31">
        <v>50049251</v>
      </c>
      <c r="E115" s="31" t="s">
        <v>633</v>
      </c>
      <c r="F115" s="31">
        <v>20</v>
      </c>
      <c r="G115" s="30" t="s">
        <v>757</v>
      </c>
      <c r="H115" s="32">
        <v>649.54739916666665</v>
      </c>
      <c r="I115" s="32">
        <v>615.31515843333329</v>
      </c>
      <c r="J115" s="32">
        <v>801.53846806666672</v>
      </c>
      <c r="K115" s="32">
        <v>536.50331103333326</v>
      </c>
      <c r="L115" s="32">
        <v>1044.9140678666665</v>
      </c>
      <c r="M115" s="31"/>
    </row>
    <row r="116" spans="1:13">
      <c r="A116" s="30" t="s">
        <v>247</v>
      </c>
      <c r="B116" s="31" t="s">
        <v>733</v>
      </c>
      <c r="C116" s="31">
        <v>50242534</v>
      </c>
      <c r="D116" s="31">
        <v>50242556</v>
      </c>
      <c r="E116" s="31" t="s">
        <v>633</v>
      </c>
      <c r="F116" s="31">
        <v>22</v>
      </c>
      <c r="G116" s="30" t="s">
        <v>758</v>
      </c>
      <c r="H116" s="32">
        <v>1.0839014680000001</v>
      </c>
      <c r="I116" s="32">
        <v>5.5013634666666665E-2</v>
      </c>
      <c r="J116" s="32">
        <v>3.3197051229999999</v>
      </c>
      <c r="K116" s="32">
        <v>3.5003920183333328</v>
      </c>
      <c r="L116" s="32">
        <v>5.3486699946666656</v>
      </c>
      <c r="M116" s="31"/>
    </row>
    <row r="117" spans="1:13">
      <c r="A117" s="30" t="s">
        <v>248</v>
      </c>
      <c r="B117" s="31" t="s">
        <v>733</v>
      </c>
      <c r="C117" s="31">
        <v>50242572</v>
      </c>
      <c r="D117" s="31">
        <v>50242593</v>
      </c>
      <c r="E117" s="31" t="s">
        <v>633</v>
      </c>
      <c r="F117" s="31">
        <v>21</v>
      </c>
      <c r="G117" s="30" t="s">
        <v>759</v>
      </c>
      <c r="H117" s="32">
        <v>32.409557419999999</v>
      </c>
      <c r="I117" s="32">
        <v>23.142688939999999</v>
      </c>
      <c r="J117" s="32">
        <v>24.17522344</v>
      </c>
      <c r="K117" s="32">
        <v>18.040077213333333</v>
      </c>
      <c r="L117" s="32">
        <v>29.421680940000002</v>
      </c>
      <c r="M117" s="31"/>
    </row>
    <row r="118" spans="1:13">
      <c r="A118" s="30" t="s">
        <v>249</v>
      </c>
      <c r="B118" s="31" t="s">
        <v>733</v>
      </c>
      <c r="C118" s="31">
        <v>54402159</v>
      </c>
      <c r="D118" s="31">
        <v>54402180</v>
      </c>
      <c r="E118" s="31" t="s">
        <v>635</v>
      </c>
      <c r="F118" s="31">
        <v>21</v>
      </c>
      <c r="G118" s="30" t="s">
        <v>760</v>
      </c>
      <c r="H118" s="32">
        <v>66.772045523333347</v>
      </c>
      <c r="I118" s="32">
        <v>38.062774749999996</v>
      </c>
      <c r="J118" s="32">
        <v>12.588568068000001</v>
      </c>
      <c r="K118" s="32">
        <v>21.800795267333331</v>
      </c>
      <c r="L118" s="32">
        <v>15.727134199</v>
      </c>
      <c r="M118" s="31"/>
    </row>
    <row r="119" spans="1:13">
      <c r="A119" s="30" t="s">
        <v>250</v>
      </c>
      <c r="B119" s="31" t="s">
        <v>733</v>
      </c>
      <c r="C119" s="31">
        <v>54402216</v>
      </c>
      <c r="D119" s="31">
        <v>54402236</v>
      </c>
      <c r="E119" s="31" t="s">
        <v>635</v>
      </c>
      <c r="F119" s="31">
        <v>20</v>
      </c>
      <c r="G119" s="30" t="s">
        <v>761</v>
      </c>
      <c r="H119" s="32">
        <v>14.174203653333331</v>
      </c>
      <c r="I119" s="32">
        <v>16.42245775</v>
      </c>
      <c r="J119" s="32">
        <v>9.8351277553333336</v>
      </c>
      <c r="K119" s="32">
        <v>10.388693734333334</v>
      </c>
      <c r="L119" s="32">
        <v>11.929671256333334</v>
      </c>
      <c r="M119" s="31"/>
    </row>
    <row r="120" spans="1:13">
      <c r="A120" s="30" t="s">
        <v>251</v>
      </c>
      <c r="B120" s="31" t="s">
        <v>733</v>
      </c>
      <c r="C120" s="31">
        <v>59216545</v>
      </c>
      <c r="D120" s="31">
        <v>59216566</v>
      </c>
      <c r="E120" s="31" t="s">
        <v>635</v>
      </c>
      <c r="F120" s="31">
        <v>21</v>
      </c>
      <c r="G120" s="30" t="s">
        <v>762</v>
      </c>
      <c r="H120" s="32">
        <v>6.5038005249999999</v>
      </c>
      <c r="I120" s="32">
        <v>7.4458962186666673</v>
      </c>
      <c r="J120" s="32">
        <v>4.7508816286666669</v>
      </c>
      <c r="K120" s="32">
        <v>2.5561340376666668</v>
      </c>
      <c r="L120" s="32">
        <v>3.1072593806666666</v>
      </c>
      <c r="M120" s="31"/>
    </row>
    <row r="121" spans="1:13">
      <c r="A121" s="30" t="s">
        <v>252</v>
      </c>
      <c r="B121" s="31" t="s">
        <v>733</v>
      </c>
      <c r="C121" s="31">
        <v>60069240</v>
      </c>
      <c r="D121" s="31">
        <v>60069258</v>
      </c>
      <c r="E121" s="31" t="s">
        <v>635</v>
      </c>
      <c r="F121" s="31">
        <v>18</v>
      </c>
      <c r="G121" s="30" t="s">
        <v>763</v>
      </c>
      <c r="H121" s="32">
        <v>4.2282703800000006</v>
      </c>
      <c r="I121" s="32">
        <v>4.0358686769999998</v>
      </c>
      <c r="J121" s="32">
        <v>1.5842455976666665</v>
      </c>
      <c r="K121" s="32">
        <v>2.5002736593333332</v>
      </c>
      <c r="L121" s="32">
        <v>3.0469213736666667</v>
      </c>
      <c r="M121" s="31"/>
    </row>
    <row r="122" spans="1:13">
      <c r="A122" s="30" t="s">
        <v>253</v>
      </c>
      <c r="B122" s="31" t="s">
        <v>764</v>
      </c>
      <c r="C122" s="31">
        <v>8531010</v>
      </c>
      <c r="D122" s="31">
        <v>8531031</v>
      </c>
      <c r="E122" s="31" t="s">
        <v>635</v>
      </c>
      <c r="F122" s="31">
        <v>21</v>
      </c>
      <c r="G122" s="30" t="s">
        <v>765</v>
      </c>
      <c r="H122" s="32">
        <v>39.571703836666664</v>
      </c>
      <c r="I122" s="32">
        <v>24.443494493333333</v>
      </c>
      <c r="J122" s="32">
        <v>19.909104216666666</v>
      </c>
      <c r="K122" s="32">
        <v>26.545079296666668</v>
      </c>
      <c r="L122" s="32">
        <v>18.384678673</v>
      </c>
      <c r="M122" s="31"/>
    </row>
    <row r="123" spans="1:13">
      <c r="A123" s="30" t="s">
        <v>255</v>
      </c>
      <c r="B123" s="31" t="s">
        <v>764</v>
      </c>
      <c r="C123" s="31">
        <v>17657892</v>
      </c>
      <c r="D123" s="31">
        <v>17657913</v>
      </c>
      <c r="E123" s="31" t="s">
        <v>635</v>
      </c>
      <c r="F123" s="31">
        <v>21</v>
      </c>
      <c r="G123" s="30" t="s">
        <v>766</v>
      </c>
      <c r="H123" s="32">
        <v>20.16446402</v>
      </c>
      <c r="I123" s="32">
        <v>27.679026883333336</v>
      </c>
      <c r="J123" s="32">
        <v>11.667720933333333</v>
      </c>
      <c r="K123" s="32">
        <v>13.858065266666665</v>
      </c>
      <c r="L123" s="32">
        <v>11.437907024999999</v>
      </c>
      <c r="M123" s="31"/>
    </row>
    <row r="124" spans="1:13">
      <c r="A124" s="30" t="s">
        <v>256</v>
      </c>
      <c r="B124" s="31" t="s">
        <v>764</v>
      </c>
      <c r="C124" s="31">
        <v>17657932</v>
      </c>
      <c r="D124" s="31">
        <v>17657954</v>
      </c>
      <c r="E124" s="31" t="s">
        <v>635</v>
      </c>
      <c r="F124" s="31">
        <v>22</v>
      </c>
      <c r="G124" s="30" t="s">
        <v>767</v>
      </c>
      <c r="H124" s="32">
        <v>898.36224049999998</v>
      </c>
      <c r="I124" s="32">
        <v>868.29891529999986</v>
      </c>
      <c r="J124" s="32">
        <v>606.79528503333324</v>
      </c>
      <c r="K124" s="32">
        <v>665.0747931333334</v>
      </c>
      <c r="L124" s="32">
        <v>966.48459586666661</v>
      </c>
      <c r="M124" s="31"/>
    </row>
    <row r="125" spans="1:13">
      <c r="A125" s="30" t="s">
        <v>258</v>
      </c>
      <c r="B125" s="31" t="s">
        <v>764</v>
      </c>
      <c r="C125" s="31">
        <v>25044278</v>
      </c>
      <c r="D125" s="31">
        <v>25044298</v>
      </c>
      <c r="E125" s="31" t="s">
        <v>633</v>
      </c>
      <c r="F125" s="31">
        <v>20</v>
      </c>
      <c r="G125" s="30" t="s">
        <v>768</v>
      </c>
      <c r="H125" s="32">
        <v>14.882651839999999</v>
      </c>
      <c r="I125" s="32">
        <v>9.9448790523333326</v>
      </c>
      <c r="J125" s="32">
        <v>5.3998787876666663</v>
      </c>
      <c r="K125" s="32">
        <v>5.423319863333333</v>
      </c>
      <c r="L125" s="32">
        <v>8.0524094663333337</v>
      </c>
      <c r="M125" s="31"/>
    </row>
    <row r="126" spans="1:13">
      <c r="A126" s="30" t="s">
        <v>261</v>
      </c>
      <c r="B126" s="31" t="s">
        <v>769</v>
      </c>
      <c r="C126" s="31">
        <v>6028594</v>
      </c>
      <c r="D126" s="31">
        <v>6028614</v>
      </c>
      <c r="E126" s="31" t="s">
        <v>635</v>
      </c>
      <c r="F126" s="31">
        <v>20</v>
      </c>
      <c r="G126" s="30" t="s">
        <v>770</v>
      </c>
      <c r="H126" s="32">
        <v>648.54635546666668</v>
      </c>
      <c r="I126" s="32">
        <v>662.05009500000006</v>
      </c>
      <c r="J126" s="32">
        <v>388.31106276666668</v>
      </c>
      <c r="K126" s="32">
        <v>416.8974053</v>
      </c>
      <c r="L126" s="32">
        <v>462.51159389999998</v>
      </c>
      <c r="M126" s="31"/>
    </row>
    <row r="127" spans="1:13">
      <c r="A127" s="30" t="s">
        <v>262</v>
      </c>
      <c r="B127" s="31" t="s">
        <v>769</v>
      </c>
      <c r="C127" s="31">
        <v>8034257</v>
      </c>
      <c r="D127" s="31">
        <v>8034278</v>
      </c>
      <c r="E127" s="31" t="s">
        <v>633</v>
      </c>
      <c r="F127" s="31">
        <v>21</v>
      </c>
      <c r="G127" s="30" t="s">
        <v>771</v>
      </c>
      <c r="H127" s="32">
        <v>1299.2832818999998</v>
      </c>
      <c r="I127" s="32">
        <v>1085.5060256666666</v>
      </c>
      <c r="J127" s="32">
        <v>702.61318353333343</v>
      </c>
      <c r="K127" s="32">
        <v>703.18444166666666</v>
      </c>
      <c r="L127" s="32">
        <v>767.50290230000007</v>
      </c>
      <c r="M127" s="31"/>
    </row>
    <row r="128" spans="1:13">
      <c r="A128" s="30" t="s">
        <v>263</v>
      </c>
      <c r="B128" s="31" t="s">
        <v>769</v>
      </c>
      <c r="C128" s="31">
        <v>8034462</v>
      </c>
      <c r="D128" s="31">
        <v>8034484</v>
      </c>
      <c r="E128" s="31" t="s">
        <v>633</v>
      </c>
      <c r="F128" s="31">
        <v>22</v>
      </c>
      <c r="G128" s="30" t="s">
        <v>772</v>
      </c>
      <c r="H128" s="32">
        <v>36.910244330000005</v>
      </c>
      <c r="I128" s="32">
        <v>31.366640476666664</v>
      </c>
      <c r="J128" s="32">
        <v>20.777144423333336</v>
      </c>
      <c r="K128" s="32">
        <v>22.106842306666664</v>
      </c>
      <c r="L128" s="32">
        <v>25.508062566666666</v>
      </c>
      <c r="M128" s="31"/>
    </row>
    <row r="129" spans="1:13">
      <c r="A129" s="30" t="s">
        <v>264</v>
      </c>
      <c r="B129" s="31" t="s">
        <v>769</v>
      </c>
      <c r="C129" s="31">
        <v>8034501</v>
      </c>
      <c r="D129" s="31">
        <v>8034523</v>
      </c>
      <c r="E129" s="31" t="s">
        <v>633</v>
      </c>
      <c r="F129" s="31">
        <v>22</v>
      </c>
      <c r="G129" s="30" t="s">
        <v>773</v>
      </c>
      <c r="H129" s="32">
        <v>60.366665673333337</v>
      </c>
      <c r="I129" s="32">
        <v>132.04891095333332</v>
      </c>
      <c r="J129" s="32">
        <v>49.799743808999999</v>
      </c>
      <c r="K129" s="32">
        <v>30.059860106666665</v>
      </c>
      <c r="L129" s="32">
        <v>140.08676934666667</v>
      </c>
      <c r="M129" s="31"/>
    </row>
    <row r="130" spans="1:13">
      <c r="A130" s="30" t="s">
        <v>265</v>
      </c>
      <c r="B130" s="31" t="s">
        <v>769</v>
      </c>
      <c r="C130" s="31">
        <v>8034690</v>
      </c>
      <c r="D130" s="31">
        <v>8034709</v>
      </c>
      <c r="E130" s="31" t="s">
        <v>633</v>
      </c>
      <c r="F130" s="31">
        <v>19</v>
      </c>
      <c r="G130" s="30" t="s">
        <v>774</v>
      </c>
      <c r="H130" s="32">
        <v>68.870235300000004</v>
      </c>
      <c r="I130" s="32">
        <v>20.658033184333334</v>
      </c>
      <c r="J130" s="32">
        <v>25.438912863333332</v>
      </c>
      <c r="K130" s="32">
        <v>27.799859919999999</v>
      </c>
      <c r="L130" s="32">
        <v>19.358441103000001</v>
      </c>
      <c r="M130" s="31"/>
    </row>
    <row r="131" spans="1:13">
      <c r="A131" s="30" t="s">
        <v>266</v>
      </c>
      <c r="B131" s="31" t="s">
        <v>769</v>
      </c>
      <c r="C131" s="31">
        <v>8034728</v>
      </c>
      <c r="D131" s="31">
        <v>8034749</v>
      </c>
      <c r="E131" s="31" t="s">
        <v>633</v>
      </c>
      <c r="F131" s="31">
        <v>21</v>
      </c>
      <c r="G131" s="30" t="s">
        <v>775</v>
      </c>
      <c r="H131" s="32">
        <v>113.88248487999999</v>
      </c>
      <c r="I131" s="32">
        <v>98.368708846666664</v>
      </c>
      <c r="J131" s="32">
        <v>43.889897470000001</v>
      </c>
      <c r="K131" s="32">
        <v>53.505870026999993</v>
      </c>
      <c r="L131" s="32">
        <v>61.973610620000009</v>
      </c>
      <c r="M131" s="31"/>
    </row>
    <row r="132" spans="1:13">
      <c r="A132" s="30" t="s">
        <v>268</v>
      </c>
      <c r="B132" s="31" t="s">
        <v>769</v>
      </c>
      <c r="C132" s="31">
        <v>11703531</v>
      </c>
      <c r="D132" s="31">
        <v>11703552</v>
      </c>
      <c r="E132" s="31" t="s">
        <v>635</v>
      </c>
      <c r="F132" s="31">
        <v>21</v>
      </c>
      <c r="G132" s="30" t="s">
        <v>776</v>
      </c>
      <c r="H132" s="32">
        <v>194.09978963333333</v>
      </c>
      <c r="I132" s="32">
        <v>140.79089872333333</v>
      </c>
      <c r="J132" s="32">
        <v>71.64974673333333</v>
      </c>
      <c r="K132" s="32">
        <v>105.63664505000001</v>
      </c>
      <c r="L132" s="32">
        <v>110.01486593666668</v>
      </c>
      <c r="M132" s="31"/>
    </row>
    <row r="133" spans="1:13">
      <c r="A133" s="30" t="s">
        <v>269</v>
      </c>
      <c r="B133" s="31" t="s">
        <v>769</v>
      </c>
      <c r="C133" s="31">
        <v>11703571</v>
      </c>
      <c r="D133" s="31">
        <v>11703591</v>
      </c>
      <c r="E133" s="31" t="s">
        <v>635</v>
      </c>
      <c r="F133" s="31">
        <v>20</v>
      </c>
      <c r="G133" s="30" t="s">
        <v>777</v>
      </c>
      <c r="H133" s="32">
        <v>17.235509536666669</v>
      </c>
      <c r="I133" s="32">
        <v>10.141507438333333</v>
      </c>
      <c r="J133" s="32">
        <v>7.7076283670000008</v>
      </c>
      <c r="K133" s="32">
        <v>9.353059456333332</v>
      </c>
      <c r="L133" s="32">
        <v>11.122884671666666</v>
      </c>
      <c r="M133" s="31"/>
    </row>
    <row r="134" spans="1:13">
      <c r="A134" s="30" t="s">
        <v>271</v>
      </c>
      <c r="B134" s="31" t="s">
        <v>769</v>
      </c>
      <c r="C134" s="31">
        <v>30009012</v>
      </c>
      <c r="D134" s="31">
        <v>30009032</v>
      </c>
      <c r="E134" s="31" t="s">
        <v>633</v>
      </c>
      <c r="F134" s="31">
        <v>20</v>
      </c>
      <c r="G134" s="30" t="s">
        <v>778</v>
      </c>
      <c r="H134" s="32">
        <v>582.28306913333336</v>
      </c>
      <c r="I134" s="32">
        <v>444.73307129999995</v>
      </c>
      <c r="J134" s="32">
        <v>288.2322638666667</v>
      </c>
      <c r="K134" s="32">
        <v>301.40577360000003</v>
      </c>
      <c r="L134" s="32">
        <v>226.60774979999999</v>
      </c>
      <c r="M134" s="31"/>
    </row>
    <row r="135" spans="1:13">
      <c r="A135" s="30" t="s">
        <v>272</v>
      </c>
      <c r="B135" s="31" t="s">
        <v>769</v>
      </c>
      <c r="C135" s="31">
        <v>30687484</v>
      </c>
      <c r="D135" s="31">
        <v>30687505</v>
      </c>
      <c r="E135" s="31" t="s">
        <v>633</v>
      </c>
      <c r="F135" s="31">
        <v>21</v>
      </c>
      <c r="G135" s="30" t="s">
        <v>779</v>
      </c>
      <c r="H135" s="32">
        <v>408.37374053333338</v>
      </c>
      <c r="I135" s="32">
        <v>290.9136023333333</v>
      </c>
      <c r="J135" s="32">
        <v>240.23938120000003</v>
      </c>
      <c r="K135" s="32">
        <v>272.03122030000003</v>
      </c>
      <c r="L135" s="32">
        <v>245.55699340000001</v>
      </c>
      <c r="M135" s="31"/>
    </row>
    <row r="136" spans="1:13">
      <c r="A136" s="30" t="s">
        <v>273</v>
      </c>
      <c r="B136" s="31" t="s">
        <v>769</v>
      </c>
      <c r="C136" s="31">
        <v>30687521</v>
      </c>
      <c r="D136" s="31">
        <v>30687542</v>
      </c>
      <c r="E136" s="31" t="s">
        <v>633</v>
      </c>
      <c r="F136" s="31">
        <v>21</v>
      </c>
      <c r="G136" s="30" t="s">
        <v>780</v>
      </c>
      <c r="H136" s="32">
        <v>12.877820891333334</v>
      </c>
      <c r="I136" s="32">
        <v>4.8513005586666669</v>
      </c>
      <c r="J136" s="32">
        <v>3.4917012580000004</v>
      </c>
      <c r="K136" s="32">
        <v>1.7056867443333334</v>
      </c>
      <c r="L136" s="32">
        <v>3.5948240876666673</v>
      </c>
      <c r="M136" s="31"/>
    </row>
    <row r="137" spans="1:13">
      <c r="A137" s="30" t="s">
        <v>276</v>
      </c>
      <c r="B137" s="31" t="s">
        <v>781</v>
      </c>
      <c r="C137" s="31">
        <v>2525733</v>
      </c>
      <c r="D137" s="31">
        <v>2525754</v>
      </c>
      <c r="E137" s="31" t="s">
        <v>635</v>
      </c>
      <c r="F137" s="31">
        <v>21</v>
      </c>
      <c r="G137" s="30" t="s">
        <v>782</v>
      </c>
      <c r="H137" s="32">
        <v>26.726703386666667</v>
      </c>
      <c r="I137" s="32">
        <v>38.800144916666667</v>
      </c>
      <c r="J137" s="32">
        <v>17.978397800333337</v>
      </c>
      <c r="K137" s="32">
        <v>27.834116013333333</v>
      </c>
      <c r="L137" s="32">
        <v>28.610399491999999</v>
      </c>
      <c r="M137" s="31"/>
    </row>
    <row r="138" spans="1:13">
      <c r="A138" s="30" t="s">
        <v>277</v>
      </c>
      <c r="B138" s="31" t="s">
        <v>781</v>
      </c>
      <c r="C138" s="31">
        <v>2525775</v>
      </c>
      <c r="D138" s="31">
        <v>2525797</v>
      </c>
      <c r="E138" s="31" t="s">
        <v>635</v>
      </c>
      <c r="F138" s="31">
        <v>22</v>
      </c>
      <c r="G138" s="30" t="s">
        <v>783</v>
      </c>
      <c r="H138" s="32">
        <v>104.76093704666665</v>
      </c>
      <c r="I138" s="32">
        <v>115.64664345666665</v>
      </c>
      <c r="J138" s="32">
        <v>42.638550933333335</v>
      </c>
      <c r="K138" s="32">
        <v>76.198960200000002</v>
      </c>
      <c r="L138" s="32">
        <v>50.951587603333337</v>
      </c>
      <c r="M138" s="31"/>
    </row>
    <row r="139" spans="1:13">
      <c r="A139" s="30" t="s">
        <v>278</v>
      </c>
      <c r="B139" s="31" t="s">
        <v>781</v>
      </c>
      <c r="C139" s="31">
        <v>5745097</v>
      </c>
      <c r="D139" s="31">
        <v>5745118</v>
      </c>
      <c r="E139" s="31" t="s">
        <v>633</v>
      </c>
      <c r="F139" s="31">
        <v>21</v>
      </c>
      <c r="G139" s="30" t="s">
        <v>784</v>
      </c>
      <c r="H139" s="32">
        <v>168.06104836666668</v>
      </c>
      <c r="I139" s="32">
        <v>111.91934006666668</v>
      </c>
      <c r="J139" s="32">
        <v>83.125527506666671</v>
      </c>
      <c r="K139" s="32">
        <v>90.547929346666663</v>
      </c>
      <c r="L139" s="32">
        <v>72.886640643333337</v>
      </c>
      <c r="M139" s="31"/>
    </row>
    <row r="140" spans="1:13">
      <c r="A140" s="30" t="s">
        <v>281</v>
      </c>
      <c r="B140" s="31" t="s">
        <v>781</v>
      </c>
      <c r="C140" s="31">
        <v>12167930</v>
      </c>
      <c r="D140" s="31">
        <v>12167951</v>
      </c>
      <c r="E140" s="31" t="s">
        <v>635</v>
      </c>
      <c r="F140" s="31">
        <v>21</v>
      </c>
      <c r="G140" s="30" t="s">
        <v>785</v>
      </c>
      <c r="H140" s="32">
        <v>832.9306065666666</v>
      </c>
      <c r="I140" s="32">
        <v>451.32309606666666</v>
      </c>
      <c r="J140" s="32">
        <v>217.30624623333335</v>
      </c>
      <c r="K140" s="32">
        <v>263.64850723333331</v>
      </c>
      <c r="L140" s="32">
        <v>297.33569681666665</v>
      </c>
      <c r="M140" s="31"/>
    </row>
    <row r="141" spans="1:13">
      <c r="A141" s="30" t="s">
        <v>282</v>
      </c>
      <c r="B141" s="31" t="s">
        <v>781</v>
      </c>
      <c r="C141" s="31">
        <v>12370517</v>
      </c>
      <c r="D141" s="31">
        <v>12370539</v>
      </c>
      <c r="E141" s="31" t="s">
        <v>635</v>
      </c>
      <c r="F141" s="31">
        <v>22</v>
      </c>
      <c r="G141" s="30" t="s">
        <v>786</v>
      </c>
      <c r="H141" s="32">
        <v>6042.8023386666655</v>
      </c>
      <c r="I141" s="32">
        <v>6605.3774156666668</v>
      </c>
      <c r="J141" s="32">
        <v>3815.9929416666669</v>
      </c>
      <c r="K141" s="32">
        <v>4645.8518066666666</v>
      </c>
      <c r="L141" s="32">
        <v>4045.6570133333335</v>
      </c>
      <c r="M141" s="31"/>
    </row>
    <row r="142" spans="1:13">
      <c r="A142" s="30" t="s">
        <v>283</v>
      </c>
      <c r="B142" s="31" t="s">
        <v>781</v>
      </c>
      <c r="C142" s="31">
        <v>19243308</v>
      </c>
      <c r="D142" s="31">
        <v>19243330</v>
      </c>
      <c r="E142" s="31" t="s">
        <v>633</v>
      </c>
      <c r="F142" s="31">
        <v>22</v>
      </c>
      <c r="G142" s="30" t="s">
        <v>787</v>
      </c>
      <c r="H142" s="32">
        <v>70.330805193333333</v>
      </c>
      <c r="I142" s="32">
        <v>50.079172566666671</v>
      </c>
      <c r="J142" s="32">
        <v>28.567456813333337</v>
      </c>
      <c r="K142" s="32">
        <v>21.835006883333335</v>
      </c>
      <c r="L142" s="32">
        <v>52.279953783333333</v>
      </c>
      <c r="M142" s="31"/>
    </row>
    <row r="143" spans="1:13">
      <c r="A143" s="30" t="s">
        <v>284</v>
      </c>
      <c r="B143" s="31" t="s">
        <v>781</v>
      </c>
      <c r="C143" s="31">
        <v>28186798</v>
      </c>
      <c r="D143" s="31">
        <v>28186819</v>
      </c>
      <c r="E143" s="31" t="s">
        <v>633</v>
      </c>
      <c r="F143" s="31">
        <v>21</v>
      </c>
      <c r="G143" s="30" t="s">
        <v>788</v>
      </c>
      <c r="H143" s="32">
        <v>104.69001926333333</v>
      </c>
      <c r="I143" s="32">
        <v>55.558107293333329</v>
      </c>
      <c r="J143" s="32">
        <v>28.944275570000002</v>
      </c>
      <c r="K143" s="32">
        <v>33.092334876666662</v>
      </c>
      <c r="L143" s="32">
        <v>40.0600095</v>
      </c>
      <c r="M143" s="31"/>
    </row>
    <row r="144" spans="1:13">
      <c r="A144" s="30" t="s">
        <v>285</v>
      </c>
      <c r="B144" s="31" t="s">
        <v>781</v>
      </c>
      <c r="C144" s="31">
        <v>28186836</v>
      </c>
      <c r="D144" s="31">
        <v>28186857</v>
      </c>
      <c r="E144" s="31" t="s">
        <v>633</v>
      </c>
      <c r="F144" s="31">
        <v>21</v>
      </c>
      <c r="G144" s="30" t="s">
        <v>789</v>
      </c>
      <c r="H144" s="32">
        <v>27.587004336666666</v>
      </c>
      <c r="I144" s="32">
        <v>15.060441620000001</v>
      </c>
      <c r="J144" s="32">
        <v>12.44775576</v>
      </c>
      <c r="K144" s="32">
        <v>11.128311706</v>
      </c>
      <c r="L144" s="32">
        <v>8.4366260553333348</v>
      </c>
      <c r="M144" s="31"/>
    </row>
    <row r="145" spans="1:13">
      <c r="A145" s="30" t="s">
        <v>286</v>
      </c>
      <c r="B145" s="31" t="s">
        <v>781</v>
      </c>
      <c r="C145" s="31">
        <v>28433274</v>
      </c>
      <c r="D145" s="31">
        <v>28433294</v>
      </c>
      <c r="E145" s="31" t="s">
        <v>633</v>
      </c>
      <c r="F145" s="31">
        <v>20</v>
      </c>
      <c r="G145" s="30" t="s">
        <v>790</v>
      </c>
      <c r="H145" s="32">
        <v>13.953405478000001</v>
      </c>
      <c r="I145" s="32">
        <v>3.7740683640000001</v>
      </c>
      <c r="J145" s="32">
        <v>1.4049056543333334</v>
      </c>
      <c r="K145" s="32">
        <v>2.2598333393333334</v>
      </c>
      <c r="L145" s="32">
        <v>3.1717011960000003</v>
      </c>
      <c r="M145" s="31"/>
    </row>
    <row r="146" spans="1:13">
      <c r="A146" s="30" t="s">
        <v>287</v>
      </c>
      <c r="B146" s="31" t="s">
        <v>781</v>
      </c>
      <c r="C146" s="31">
        <v>28433311</v>
      </c>
      <c r="D146" s="31">
        <v>28433333</v>
      </c>
      <c r="E146" s="31" t="s">
        <v>633</v>
      </c>
      <c r="F146" s="31">
        <v>22</v>
      </c>
      <c r="G146" s="30" t="s">
        <v>791</v>
      </c>
      <c r="H146" s="32">
        <v>6427.8107643333324</v>
      </c>
      <c r="I146" s="32">
        <v>2053.9853436666667</v>
      </c>
      <c r="J146" s="32">
        <v>1054.4821573000002</v>
      </c>
      <c r="K146" s="32">
        <v>1171.7635946999999</v>
      </c>
      <c r="L146" s="32">
        <v>1197.1392750333332</v>
      </c>
      <c r="M146" s="31"/>
    </row>
    <row r="147" spans="1:13">
      <c r="A147" s="30" t="s">
        <v>288</v>
      </c>
      <c r="B147" s="31" t="s">
        <v>781</v>
      </c>
      <c r="C147" s="31">
        <v>28434701</v>
      </c>
      <c r="D147" s="31">
        <v>28434721</v>
      </c>
      <c r="E147" s="31" t="s">
        <v>633</v>
      </c>
      <c r="F147" s="31">
        <v>20</v>
      </c>
      <c r="G147" s="30" t="s">
        <v>792</v>
      </c>
      <c r="H147" s="32">
        <v>152.19082246333335</v>
      </c>
      <c r="I147" s="32">
        <v>71.111358386666666</v>
      </c>
      <c r="J147" s="32">
        <v>29.362545466666671</v>
      </c>
      <c r="K147" s="32">
        <v>30.602020150000001</v>
      </c>
      <c r="L147" s="32">
        <v>40.327245990000002</v>
      </c>
      <c r="M147" s="31"/>
    </row>
    <row r="148" spans="1:13">
      <c r="A148" s="30" t="s">
        <v>290</v>
      </c>
      <c r="B148" s="31" t="s">
        <v>781</v>
      </c>
      <c r="C148" s="31">
        <v>38723842</v>
      </c>
      <c r="D148" s="31">
        <v>38723863</v>
      </c>
      <c r="E148" s="31" t="s">
        <v>635</v>
      </c>
      <c r="F148" s="31">
        <v>21</v>
      </c>
      <c r="G148" s="30" t="s">
        <v>793</v>
      </c>
      <c r="H148" s="32">
        <v>15.827884267000002</v>
      </c>
      <c r="I148" s="32">
        <v>5.7966337639999992</v>
      </c>
      <c r="J148" s="32">
        <v>4.1023727453333327</v>
      </c>
      <c r="K148" s="32">
        <v>0.49652316700000004</v>
      </c>
      <c r="L148" s="32">
        <v>4.492998013666667</v>
      </c>
      <c r="M148" s="31"/>
    </row>
    <row r="149" spans="1:13">
      <c r="A149" s="30" t="s">
        <v>293</v>
      </c>
      <c r="B149" s="31" t="s">
        <v>781</v>
      </c>
      <c r="C149" s="31">
        <v>80368917</v>
      </c>
      <c r="D149" s="31">
        <v>80368937</v>
      </c>
      <c r="E149" s="31" t="s">
        <v>633</v>
      </c>
      <c r="F149" s="31">
        <v>20</v>
      </c>
      <c r="G149" s="30" t="s">
        <v>794</v>
      </c>
      <c r="H149" s="32">
        <v>5.2029780716666663</v>
      </c>
      <c r="I149" s="32">
        <v>3.3441293783333332</v>
      </c>
      <c r="J149" s="32">
        <v>2.9191881546666667</v>
      </c>
      <c r="K149" s="32">
        <v>4.8762452926666668</v>
      </c>
      <c r="L149" s="32">
        <v>4.0139961309999999</v>
      </c>
      <c r="M149" s="31"/>
    </row>
    <row r="150" spans="1:13">
      <c r="A150" s="30" t="s">
        <v>302</v>
      </c>
      <c r="B150" s="31" t="s">
        <v>795</v>
      </c>
      <c r="C150" s="31">
        <v>70650512</v>
      </c>
      <c r="D150" s="31">
        <v>70650533</v>
      </c>
      <c r="E150" s="31" t="s">
        <v>635</v>
      </c>
      <c r="F150" s="31">
        <v>21</v>
      </c>
      <c r="G150" s="30" t="s">
        <v>796</v>
      </c>
      <c r="H150" s="32">
        <v>1.8411859883333335</v>
      </c>
      <c r="I150" s="32">
        <v>2.442312102666667</v>
      </c>
      <c r="J150" s="32">
        <v>1.6558860290000001</v>
      </c>
      <c r="K150" s="32">
        <v>2.2898400113333333</v>
      </c>
      <c r="L150" s="32">
        <v>1.0124664866666666</v>
      </c>
      <c r="M150" s="31"/>
    </row>
    <row r="151" spans="1:13">
      <c r="A151" s="30" t="s">
        <v>310</v>
      </c>
      <c r="B151" s="31" t="s">
        <v>797</v>
      </c>
      <c r="C151" s="31">
        <v>35417147</v>
      </c>
      <c r="D151" s="31">
        <v>35417169</v>
      </c>
      <c r="E151" s="31" t="s">
        <v>635</v>
      </c>
      <c r="F151" s="31">
        <v>22</v>
      </c>
      <c r="G151" s="30" t="s">
        <v>798</v>
      </c>
      <c r="H151" s="32">
        <v>29.567878176999997</v>
      </c>
      <c r="I151" s="32">
        <v>4.5552686326666665</v>
      </c>
      <c r="J151" s="32">
        <v>1.3335651236666666</v>
      </c>
      <c r="K151" s="32">
        <v>0.78564179300000003</v>
      </c>
      <c r="L151" s="32">
        <v>1.2071062299999999</v>
      </c>
      <c r="M151" s="31"/>
    </row>
    <row r="152" spans="1:13">
      <c r="A152" s="30" t="s">
        <v>311</v>
      </c>
      <c r="B152" s="31" t="s">
        <v>797</v>
      </c>
      <c r="C152" s="31">
        <v>35442186</v>
      </c>
      <c r="D152" s="31">
        <v>35442207</v>
      </c>
      <c r="E152" s="31" t="s">
        <v>635</v>
      </c>
      <c r="F152" s="31">
        <v>21</v>
      </c>
      <c r="G152" s="30" t="s">
        <v>799</v>
      </c>
      <c r="H152" s="32">
        <v>995.54829650000011</v>
      </c>
      <c r="I152" s="32">
        <v>1248.9011813333334</v>
      </c>
      <c r="J152" s="32">
        <v>577.50215880000007</v>
      </c>
      <c r="K152" s="32">
        <v>739.57200069999999</v>
      </c>
      <c r="L152" s="32">
        <v>832.91015056666674</v>
      </c>
      <c r="M152" s="31"/>
    </row>
    <row r="153" spans="1:13">
      <c r="A153" s="30" t="s">
        <v>312</v>
      </c>
      <c r="B153" s="31" t="s">
        <v>797</v>
      </c>
      <c r="C153" s="31">
        <v>35442243</v>
      </c>
      <c r="D153" s="31">
        <v>35442264</v>
      </c>
      <c r="E153" s="31" t="s">
        <v>635</v>
      </c>
      <c r="F153" s="31">
        <v>21</v>
      </c>
      <c r="G153" s="30" t="s">
        <v>800</v>
      </c>
      <c r="H153" s="32">
        <v>5.6922152786666667</v>
      </c>
      <c r="I153" s="32">
        <v>10.119499063333334</v>
      </c>
      <c r="J153" s="32">
        <v>6.3018787736666662</v>
      </c>
      <c r="K153" s="32">
        <v>3.3035732763333336</v>
      </c>
      <c r="L153" s="32">
        <v>6.3921410883333332</v>
      </c>
      <c r="M153" s="31"/>
    </row>
    <row r="154" spans="1:13">
      <c r="A154" s="30" t="s">
        <v>314</v>
      </c>
      <c r="B154" s="31" t="s">
        <v>797</v>
      </c>
      <c r="C154" s="31">
        <v>38001165</v>
      </c>
      <c r="D154" s="31">
        <v>38001186</v>
      </c>
      <c r="E154" s="31" t="s">
        <v>635</v>
      </c>
      <c r="F154" s="31">
        <v>21</v>
      </c>
      <c r="G154" s="30" t="s">
        <v>801</v>
      </c>
      <c r="H154" s="32">
        <v>7575.6025883333341</v>
      </c>
      <c r="I154" s="32">
        <v>3911.812554666667</v>
      </c>
      <c r="J154" s="32">
        <v>3227.1652366666663</v>
      </c>
      <c r="K154" s="32">
        <v>3244.137041</v>
      </c>
      <c r="L154" s="32">
        <v>1937.7928693333333</v>
      </c>
      <c r="M154" s="31"/>
    </row>
    <row r="155" spans="1:13">
      <c r="A155" s="30" t="s">
        <v>315</v>
      </c>
      <c r="B155" s="31" t="s">
        <v>797</v>
      </c>
      <c r="C155" s="31">
        <v>38001208</v>
      </c>
      <c r="D155" s="31">
        <v>38001228</v>
      </c>
      <c r="E155" s="31" t="s">
        <v>635</v>
      </c>
      <c r="F155" s="31">
        <v>20</v>
      </c>
      <c r="G155" s="30" t="s">
        <v>802</v>
      </c>
      <c r="H155" s="32">
        <v>7.2088737039999993</v>
      </c>
      <c r="I155" s="32">
        <v>5.9337988336666667</v>
      </c>
      <c r="J155" s="32">
        <v>2.840203915</v>
      </c>
      <c r="K155" s="32">
        <v>4.803993148</v>
      </c>
      <c r="L155" s="32">
        <v>3.333360910333333</v>
      </c>
      <c r="M155" s="31"/>
    </row>
    <row r="156" spans="1:13">
      <c r="A156" s="30" t="s">
        <v>316</v>
      </c>
      <c r="B156" s="31" t="s">
        <v>797</v>
      </c>
      <c r="C156" s="31">
        <v>38001630</v>
      </c>
      <c r="D156" s="31">
        <v>38001652</v>
      </c>
      <c r="E156" s="31" t="s">
        <v>635</v>
      </c>
      <c r="F156" s="31">
        <v>22</v>
      </c>
      <c r="G156" s="30" t="s">
        <v>803</v>
      </c>
      <c r="H156" s="32">
        <v>171.83383786666664</v>
      </c>
      <c r="I156" s="32">
        <v>141.56087036666668</v>
      </c>
      <c r="J156" s="32">
        <v>82.434438583333332</v>
      </c>
      <c r="K156" s="32">
        <v>91.897650759999991</v>
      </c>
      <c r="L156" s="32">
        <v>68.331715696666677</v>
      </c>
      <c r="M156" s="31"/>
    </row>
    <row r="157" spans="1:13">
      <c r="A157" s="30" t="s">
        <v>317</v>
      </c>
      <c r="B157" s="31" t="s">
        <v>797</v>
      </c>
      <c r="C157" s="31">
        <v>38001670</v>
      </c>
      <c r="D157" s="31">
        <v>38001691</v>
      </c>
      <c r="E157" s="31" t="s">
        <v>635</v>
      </c>
      <c r="F157" s="31">
        <v>21</v>
      </c>
      <c r="G157" s="30" t="s">
        <v>804</v>
      </c>
      <c r="H157" s="32">
        <v>28.91728238666667</v>
      </c>
      <c r="I157" s="32">
        <v>18.104839926666667</v>
      </c>
      <c r="J157" s="32">
        <v>14.267220979999999</v>
      </c>
      <c r="K157" s="32">
        <v>18.362121573333333</v>
      </c>
      <c r="L157" s="32">
        <v>11.241083353</v>
      </c>
      <c r="M157" s="31"/>
    </row>
    <row r="158" spans="1:13">
      <c r="A158" s="30" t="s">
        <v>319</v>
      </c>
      <c r="B158" s="31" t="s">
        <v>797</v>
      </c>
      <c r="C158" s="31">
        <v>42248878</v>
      </c>
      <c r="D158" s="31">
        <v>42248900</v>
      </c>
      <c r="E158" s="31" t="s">
        <v>633</v>
      </c>
      <c r="F158" s="31">
        <v>22</v>
      </c>
      <c r="G158" s="30" t="s">
        <v>805</v>
      </c>
      <c r="H158" s="32">
        <v>8.1581839326666667</v>
      </c>
      <c r="I158" s="32">
        <v>6.7246697776666666</v>
      </c>
      <c r="J158" s="32">
        <v>13.858882473333333</v>
      </c>
      <c r="K158" s="32">
        <v>4.7549402226666659</v>
      </c>
      <c r="L158" s="32">
        <v>12.448291553666666</v>
      </c>
      <c r="M158" s="31"/>
    </row>
    <row r="159" spans="1:13">
      <c r="A159" s="30" t="s">
        <v>325</v>
      </c>
      <c r="B159" s="31" t="s">
        <v>806</v>
      </c>
      <c r="C159" s="31">
        <v>21138783</v>
      </c>
      <c r="D159" s="31">
        <v>21138803</v>
      </c>
      <c r="E159" s="31" t="s">
        <v>635</v>
      </c>
      <c r="F159" s="31">
        <v>20</v>
      </c>
      <c r="G159" s="30" t="s">
        <v>807</v>
      </c>
      <c r="H159" s="32">
        <v>403.65570329999997</v>
      </c>
      <c r="I159" s="32">
        <v>368.31016933333331</v>
      </c>
      <c r="J159" s="32">
        <v>270.14799383333332</v>
      </c>
      <c r="K159" s="32">
        <v>314.16268583333328</v>
      </c>
      <c r="L159" s="32">
        <v>370.04604588000001</v>
      </c>
      <c r="M159" s="31"/>
    </row>
    <row r="160" spans="1:13">
      <c r="A160" s="30" t="s">
        <v>326</v>
      </c>
      <c r="B160" s="31" t="s">
        <v>806</v>
      </c>
      <c r="C160" s="31">
        <v>21138820</v>
      </c>
      <c r="D160" s="31">
        <v>21138841</v>
      </c>
      <c r="E160" s="31" t="s">
        <v>635</v>
      </c>
      <c r="F160" s="31">
        <v>21</v>
      </c>
      <c r="G160" s="30" t="s">
        <v>808</v>
      </c>
      <c r="H160" s="32">
        <v>9.6487217733333335</v>
      </c>
      <c r="I160" s="32">
        <v>4.7833367490000001</v>
      </c>
      <c r="J160" s="32">
        <v>6.4121447763333324</v>
      </c>
      <c r="K160" s="32">
        <v>5.3942046289999999</v>
      </c>
      <c r="L160" s="32">
        <v>9.3593701493333334</v>
      </c>
      <c r="M160" s="31"/>
    </row>
    <row r="161" spans="1:13">
      <c r="A161" s="30" t="s">
        <v>329</v>
      </c>
      <c r="B161" s="31" t="s">
        <v>806</v>
      </c>
      <c r="C161" s="31">
        <v>61792416</v>
      </c>
      <c r="D161" s="31">
        <v>61792438</v>
      </c>
      <c r="E161" s="31" t="s">
        <v>635</v>
      </c>
      <c r="F161" s="31">
        <v>22</v>
      </c>
      <c r="G161" s="30" t="s">
        <v>809</v>
      </c>
      <c r="H161" s="32">
        <v>397.60431610000001</v>
      </c>
      <c r="I161" s="32">
        <v>323.0578265333333</v>
      </c>
      <c r="J161" s="32">
        <v>182.68971143333331</v>
      </c>
      <c r="K161" s="32">
        <v>170.17371833666667</v>
      </c>
      <c r="L161" s="32">
        <v>232.93375887000002</v>
      </c>
      <c r="M161" s="31"/>
    </row>
    <row r="162" spans="1:13">
      <c r="A162" s="30" t="s">
        <v>330</v>
      </c>
      <c r="B162" s="31" t="s">
        <v>806</v>
      </c>
      <c r="C162" s="31">
        <v>61792455</v>
      </c>
      <c r="D162" s="31">
        <v>61792474</v>
      </c>
      <c r="E162" s="31" t="s">
        <v>635</v>
      </c>
      <c r="F162" s="31">
        <v>19</v>
      </c>
      <c r="G162" s="30" t="s">
        <v>810</v>
      </c>
      <c r="H162" s="32">
        <v>19.273723423333333</v>
      </c>
      <c r="I162" s="32">
        <v>12.415997146</v>
      </c>
      <c r="J162" s="32">
        <v>2.7344816363333333</v>
      </c>
      <c r="K162" s="32">
        <v>14.026660213333335</v>
      </c>
      <c r="L162" s="32">
        <v>19.181677588666666</v>
      </c>
      <c r="M162" s="31"/>
    </row>
    <row r="163" spans="1:13">
      <c r="A163" s="30" t="s">
        <v>331</v>
      </c>
      <c r="B163" s="31" t="s">
        <v>806</v>
      </c>
      <c r="C163" s="31">
        <v>61792556</v>
      </c>
      <c r="D163" s="31">
        <v>61792577</v>
      </c>
      <c r="E163" s="31" t="s">
        <v>635</v>
      </c>
      <c r="F163" s="31">
        <v>21</v>
      </c>
      <c r="G163" s="30" t="s">
        <v>811</v>
      </c>
      <c r="H163" s="32">
        <v>11.411244436666669</v>
      </c>
      <c r="I163" s="32">
        <v>5.3557984533333327</v>
      </c>
      <c r="J163" s="32">
        <v>3.0977504660000004</v>
      </c>
      <c r="K163" s="32">
        <v>5.3611688499999994</v>
      </c>
      <c r="L163" s="32">
        <v>2.4275895080000001</v>
      </c>
      <c r="M163" s="31"/>
    </row>
    <row r="164" spans="1:13">
      <c r="A164" s="30" t="s">
        <v>332</v>
      </c>
      <c r="B164" s="31" t="s">
        <v>806</v>
      </c>
      <c r="C164" s="31">
        <v>61792597</v>
      </c>
      <c r="D164" s="31">
        <v>61792617</v>
      </c>
      <c r="E164" s="31" t="s">
        <v>635</v>
      </c>
      <c r="F164" s="31">
        <v>20</v>
      </c>
      <c r="G164" s="30" t="s">
        <v>812</v>
      </c>
      <c r="H164" s="32">
        <v>7.0744532480000002</v>
      </c>
      <c r="I164" s="32">
        <v>6.0343600546666663</v>
      </c>
      <c r="J164" s="32">
        <v>4.0652918940000005</v>
      </c>
      <c r="K164" s="32">
        <v>5.4371993410000004</v>
      </c>
      <c r="L164" s="32">
        <v>3.8692581189999999</v>
      </c>
      <c r="M164" s="31"/>
    </row>
    <row r="165" spans="1:13">
      <c r="A165" s="30" t="s">
        <v>333</v>
      </c>
      <c r="B165" s="31" t="s">
        <v>806</v>
      </c>
      <c r="C165" s="31">
        <v>61792740</v>
      </c>
      <c r="D165" s="31">
        <v>61792762</v>
      </c>
      <c r="E165" s="31" t="s">
        <v>635</v>
      </c>
      <c r="F165" s="31">
        <v>22</v>
      </c>
      <c r="G165" s="30" t="s">
        <v>813</v>
      </c>
      <c r="H165" s="32">
        <v>124.48949656666666</v>
      </c>
      <c r="I165" s="32">
        <v>117.57707739666665</v>
      </c>
      <c r="J165" s="32">
        <v>40.966782083333335</v>
      </c>
      <c r="K165" s="32">
        <v>61.403281106666668</v>
      </c>
      <c r="L165" s="32">
        <v>112.18484739666667</v>
      </c>
      <c r="M165" s="31"/>
    </row>
    <row r="166" spans="1:13">
      <c r="A166" s="30" t="s">
        <v>334</v>
      </c>
      <c r="B166" s="31" t="s">
        <v>806</v>
      </c>
      <c r="C166" s="31">
        <v>61792870</v>
      </c>
      <c r="D166" s="31">
        <v>61792892</v>
      </c>
      <c r="E166" s="31" t="s">
        <v>635</v>
      </c>
      <c r="F166" s="31">
        <v>22</v>
      </c>
      <c r="G166" s="30" t="s">
        <v>814</v>
      </c>
      <c r="H166" s="32">
        <v>106.75015464666667</v>
      </c>
      <c r="I166" s="32">
        <v>73.015598545000003</v>
      </c>
      <c r="J166" s="32">
        <v>37.202303972666662</v>
      </c>
      <c r="K166" s="32">
        <v>67.158237139999997</v>
      </c>
      <c r="L166" s="32">
        <v>54.396145650000001</v>
      </c>
      <c r="M166" s="31"/>
    </row>
    <row r="167" spans="1:13">
      <c r="A167" s="30" t="s">
        <v>335</v>
      </c>
      <c r="B167" s="31" t="s">
        <v>806</v>
      </c>
      <c r="C167" s="31">
        <v>61792906</v>
      </c>
      <c r="D167" s="31">
        <v>61792928</v>
      </c>
      <c r="E167" s="31" t="s">
        <v>635</v>
      </c>
      <c r="F167" s="31">
        <v>22</v>
      </c>
      <c r="G167" s="30" t="s">
        <v>815</v>
      </c>
      <c r="H167" s="32">
        <v>18.377498116333332</v>
      </c>
      <c r="I167" s="32">
        <v>16.164869203333335</v>
      </c>
      <c r="J167" s="32">
        <v>15.050798845333333</v>
      </c>
      <c r="K167" s="32">
        <v>16.872319652666665</v>
      </c>
      <c r="L167" s="32">
        <v>18.485137003000002</v>
      </c>
      <c r="M167" s="31"/>
    </row>
    <row r="168" spans="1:13">
      <c r="A168" s="30" t="s">
        <v>336</v>
      </c>
      <c r="B168" s="31" t="s">
        <v>806</v>
      </c>
      <c r="C168" s="31">
        <v>61793043</v>
      </c>
      <c r="D168" s="31">
        <v>61793065</v>
      </c>
      <c r="E168" s="31" t="s">
        <v>635</v>
      </c>
      <c r="F168" s="31">
        <v>22</v>
      </c>
      <c r="G168" s="30" t="s">
        <v>816</v>
      </c>
      <c r="H168" s="32">
        <v>1199.376818</v>
      </c>
      <c r="I168" s="32">
        <v>1200.2915326666666</v>
      </c>
      <c r="J168" s="32">
        <v>421.49148803333333</v>
      </c>
      <c r="K168" s="32">
        <v>951.31917183333337</v>
      </c>
      <c r="L168" s="32">
        <v>933.41555860000005</v>
      </c>
      <c r="M168" s="31"/>
    </row>
    <row r="169" spans="1:13">
      <c r="A169" s="30" t="s">
        <v>337</v>
      </c>
      <c r="B169" s="31" t="s">
        <v>806</v>
      </c>
      <c r="C169" s="31">
        <v>61793122</v>
      </c>
      <c r="D169" s="31">
        <v>61793144</v>
      </c>
      <c r="E169" s="31" t="s">
        <v>635</v>
      </c>
      <c r="F169" s="31">
        <v>22</v>
      </c>
      <c r="G169" s="30" t="s">
        <v>817</v>
      </c>
      <c r="H169" s="32">
        <v>9.2125193316666678</v>
      </c>
      <c r="I169" s="32">
        <v>7.072525299333333</v>
      </c>
      <c r="J169" s="32">
        <v>2.1985505643333334</v>
      </c>
      <c r="K169" s="32">
        <v>3.1051138570000005</v>
      </c>
      <c r="L169" s="32">
        <v>0.45858651266666667</v>
      </c>
      <c r="M169" s="31"/>
    </row>
    <row r="170" spans="1:13">
      <c r="A170" s="30" t="s">
        <v>338</v>
      </c>
      <c r="B170" s="31" t="s">
        <v>806</v>
      </c>
      <c r="C170" s="31">
        <v>61793159</v>
      </c>
      <c r="D170" s="31">
        <v>61793180</v>
      </c>
      <c r="E170" s="31" t="s">
        <v>635</v>
      </c>
      <c r="F170" s="31">
        <v>21</v>
      </c>
      <c r="G170" s="30" t="s">
        <v>818</v>
      </c>
      <c r="H170" s="32">
        <v>1014.0798544333333</v>
      </c>
      <c r="I170" s="32">
        <v>1070.3179840333335</v>
      </c>
      <c r="J170" s="32">
        <v>642.58930156666668</v>
      </c>
      <c r="K170" s="32">
        <v>581.30268953333336</v>
      </c>
      <c r="L170" s="32">
        <v>698.35755729999994</v>
      </c>
      <c r="M170" s="31"/>
    </row>
    <row r="171" spans="1:13">
      <c r="A171" s="30" t="s">
        <v>342</v>
      </c>
      <c r="B171" s="31" t="s">
        <v>819</v>
      </c>
      <c r="C171" s="31">
        <v>19492393</v>
      </c>
      <c r="D171" s="31">
        <v>19492413</v>
      </c>
      <c r="E171" s="31" t="s">
        <v>635</v>
      </c>
      <c r="F171" s="31">
        <v>20</v>
      </c>
      <c r="G171" s="30" t="s">
        <v>820</v>
      </c>
      <c r="H171" s="32">
        <v>376.29229839999999</v>
      </c>
      <c r="I171" s="32">
        <v>375.90035136666665</v>
      </c>
      <c r="J171" s="32">
        <v>236.35580906666667</v>
      </c>
      <c r="K171" s="32">
        <v>239.73833983333336</v>
      </c>
      <c r="L171" s="32">
        <v>244.26944064666668</v>
      </c>
      <c r="M171" s="31"/>
    </row>
    <row r="172" spans="1:13">
      <c r="A172" s="30" t="s">
        <v>344</v>
      </c>
      <c r="B172" s="31" t="s">
        <v>819</v>
      </c>
      <c r="C172" s="31">
        <v>54609743</v>
      </c>
      <c r="D172" s="31">
        <v>54609764</v>
      </c>
      <c r="E172" s="31" t="s">
        <v>635</v>
      </c>
      <c r="F172" s="31">
        <v>21</v>
      </c>
      <c r="G172" s="30" t="s">
        <v>821</v>
      </c>
      <c r="H172" s="32">
        <v>3354.7414666666664</v>
      </c>
      <c r="I172" s="32">
        <v>2504.8308366666665</v>
      </c>
      <c r="J172" s="32">
        <v>1643.6383636666667</v>
      </c>
      <c r="K172" s="32">
        <v>2037.5278479999997</v>
      </c>
      <c r="L172" s="32">
        <v>1562.9149370333332</v>
      </c>
      <c r="M172" s="31"/>
    </row>
    <row r="173" spans="1:13">
      <c r="A173" s="30" t="s">
        <v>345</v>
      </c>
      <c r="B173" s="31" t="s">
        <v>819</v>
      </c>
      <c r="C173" s="31">
        <v>54609783</v>
      </c>
      <c r="D173" s="31">
        <v>54609804</v>
      </c>
      <c r="E173" s="31" t="s">
        <v>635</v>
      </c>
      <c r="F173" s="31">
        <v>21</v>
      </c>
      <c r="G173" s="30" t="s">
        <v>822</v>
      </c>
      <c r="H173" s="32">
        <v>7.8073046876666679</v>
      </c>
      <c r="I173" s="32">
        <v>12.245190745666667</v>
      </c>
      <c r="J173" s="32">
        <v>5.2869799876666663</v>
      </c>
      <c r="K173" s="32">
        <v>6.4513072249999999</v>
      </c>
      <c r="L173" s="32">
        <v>6.9201303396666667</v>
      </c>
      <c r="M173" s="31"/>
    </row>
    <row r="174" spans="1:13">
      <c r="A174" s="30" t="s">
        <v>348</v>
      </c>
      <c r="B174" s="31" t="s">
        <v>823</v>
      </c>
      <c r="C174" s="31">
        <v>9178033</v>
      </c>
      <c r="D174" s="31">
        <v>9178054</v>
      </c>
      <c r="E174" s="31" t="s">
        <v>635</v>
      </c>
      <c r="F174" s="31">
        <v>21</v>
      </c>
      <c r="G174" s="30" t="s">
        <v>824</v>
      </c>
      <c r="H174" s="32">
        <v>9.7286307346666661</v>
      </c>
      <c r="I174" s="32">
        <v>9.0367857643333327</v>
      </c>
      <c r="J174" s="32">
        <v>2.3769350439999997</v>
      </c>
      <c r="K174" s="32">
        <v>4.2898121573333334</v>
      </c>
      <c r="L174" s="32">
        <v>3.4640670056666671</v>
      </c>
      <c r="M174" s="31"/>
    </row>
    <row r="175" spans="1:13">
      <c r="A175" s="30" t="s">
        <v>350</v>
      </c>
      <c r="B175" s="31" t="s">
        <v>823</v>
      </c>
      <c r="C175" s="31">
        <v>26408759</v>
      </c>
      <c r="D175" s="31">
        <v>26408779</v>
      </c>
      <c r="E175" s="31" t="s">
        <v>635</v>
      </c>
      <c r="F175" s="31">
        <v>20</v>
      </c>
      <c r="G175" s="30" t="s">
        <v>825</v>
      </c>
      <c r="H175" s="32">
        <v>37.029884360000004</v>
      </c>
      <c r="I175" s="32">
        <v>56.302740506666659</v>
      </c>
      <c r="J175" s="32">
        <v>28.044720003333335</v>
      </c>
      <c r="K175" s="32">
        <v>36.090397759999995</v>
      </c>
      <c r="L175" s="32">
        <v>34.420896436666666</v>
      </c>
      <c r="M175" s="31"/>
    </row>
    <row r="176" spans="1:13">
      <c r="A176" s="30" t="s">
        <v>351</v>
      </c>
      <c r="B176" s="31" t="s">
        <v>823</v>
      </c>
      <c r="C176" s="31">
        <v>26408799</v>
      </c>
      <c r="D176" s="31">
        <v>26408821</v>
      </c>
      <c r="E176" s="31" t="s">
        <v>635</v>
      </c>
      <c r="F176" s="31">
        <v>22</v>
      </c>
      <c r="G176" s="30" t="s">
        <v>826</v>
      </c>
      <c r="H176" s="32">
        <v>347.55088263333329</v>
      </c>
      <c r="I176" s="32">
        <v>182.82500089333334</v>
      </c>
      <c r="J176" s="32">
        <v>165.83671849999999</v>
      </c>
      <c r="K176" s="32">
        <v>172.43267323333336</v>
      </c>
      <c r="L176" s="32">
        <v>59.956904545999997</v>
      </c>
      <c r="M176" s="31"/>
    </row>
    <row r="177" spans="1:13">
      <c r="A177" s="30" t="s">
        <v>362</v>
      </c>
      <c r="B177" s="31" t="s">
        <v>827</v>
      </c>
      <c r="C177" s="31">
        <v>33649538</v>
      </c>
      <c r="D177" s="31">
        <v>33649560</v>
      </c>
      <c r="E177" s="31" t="s">
        <v>635</v>
      </c>
      <c r="F177" s="31">
        <v>22</v>
      </c>
      <c r="G177" s="30" t="s">
        <v>828</v>
      </c>
      <c r="H177" s="32">
        <v>2.5486399656666663</v>
      </c>
      <c r="I177" s="32">
        <v>3.5720039646666666</v>
      </c>
      <c r="J177" s="32">
        <v>1.8351039033333336</v>
      </c>
      <c r="K177" s="32">
        <v>3.2353640493333331</v>
      </c>
      <c r="L177" s="32">
        <v>2.8578017086666669</v>
      </c>
      <c r="M177" s="31"/>
    </row>
    <row r="178" spans="1:13">
      <c r="A178" s="30" t="s">
        <v>369</v>
      </c>
      <c r="B178" s="31" t="s">
        <v>827</v>
      </c>
      <c r="C178" s="31">
        <v>49820638</v>
      </c>
      <c r="D178" s="31">
        <v>49820659</v>
      </c>
      <c r="E178" s="31" t="s">
        <v>635</v>
      </c>
      <c r="F178" s="31">
        <v>21</v>
      </c>
      <c r="G178" s="30" t="s">
        <v>829</v>
      </c>
      <c r="H178" s="32">
        <v>3.7418958293333326</v>
      </c>
      <c r="I178" s="32">
        <v>1.422545547333333</v>
      </c>
      <c r="J178" s="32">
        <v>1.1505917013333333</v>
      </c>
      <c r="K178" s="32">
        <v>3.0458497520000001</v>
      </c>
      <c r="L178" s="32">
        <v>0.44809925066666662</v>
      </c>
      <c r="M178" s="31"/>
    </row>
    <row r="179" spans="1:13">
      <c r="A179" s="30" t="s">
        <v>370</v>
      </c>
      <c r="B179" s="31" t="s">
        <v>827</v>
      </c>
      <c r="C179" s="31">
        <v>49824746</v>
      </c>
      <c r="D179" s="31">
        <v>49824767</v>
      </c>
      <c r="E179" s="31" t="s">
        <v>635</v>
      </c>
      <c r="F179" s="31">
        <v>21</v>
      </c>
      <c r="G179" s="30" t="s">
        <v>830</v>
      </c>
      <c r="H179" s="32">
        <v>7.1021108770000003</v>
      </c>
      <c r="I179" s="32">
        <v>4.0927211400000001</v>
      </c>
      <c r="J179" s="32">
        <v>3.3462758749999999</v>
      </c>
      <c r="K179" s="32">
        <v>3.8352698910000007</v>
      </c>
      <c r="L179" s="32">
        <v>0.85278219666666677</v>
      </c>
      <c r="M179" s="31"/>
    </row>
    <row r="180" spans="1:13">
      <c r="A180" s="30" t="s">
        <v>378</v>
      </c>
      <c r="B180" s="31" t="s">
        <v>831</v>
      </c>
      <c r="C180" s="31">
        <v>19043294</v>
      </c>
      <c r="D180" s="31">
        <v>19043316</v>
      </c>
      <c r="E180" s="31" t="s">
        <v>633</v>
      </c>
      <c r="F180" s="31">
        <v>22</v>
      </c>
      <c r="G180" s="30" t="s">
        <v>832</v>
      </c>
      <c r="H180" s="32">
        <v>6042.9377133333328</v>
      </c>
      <c r="I180" s="32">
        <v>6605.3671326666663</v>
      </c>
      <c r="J180" s="32">
        <v>3815.9929416666669</v>
      </c>
      <c r="K180" s="32">
        <v>4645.5889163333331</v>
      </c>
      <c r="L180" s="32">
        <v>4045.7233796666665</v>
      </c>
      <c r="M180" s="31"/>
    </row>
    <row r="181" spans="1:13">
      <c r="A181" s="30" t="s">
        <v>379</v>
      </c>
      <c r="B181" s="31" t="s">
        <v>831</v>
      </c>
      <c r="C181" s="31">
        <v>19043332</v>
      </c>
      <c r="D181" s="31">
        <v>19043353</v>
      </c>
      <c r="E181" s="31" t="s">
        <v>633</v>
      </c>
      <c r="F181" s="31">
        <v>23</v>
      </c>
      <c r="G181" s="30" t="s">
        <v>833</v>
      </c>
      <c r="H181" s="32">
        <v>1.4908692446666667</v>
      </c>
      <c r="I181" s="32">
        <v>2.4007709543333333</v>
      </c>
      <c r="J181" s="32">
        <v>2.160824694</v>
      </c>
      <c r="K181" s="32">
        <v>1.8891428269999999</v>
      </c>
      <c r="L181" s="32">
        <v>1.8583060756666665</v>
      </c>
      <c r="M181" s="31"/>
    </row>
    <row r="182" spans="1:13">
      <c r="A182" s="30" t="s">
        <v>385</v>
      </c>
      <c r="B182" s="31" t="s">
        <v>831</v>
      </c>
      <c r="C182" s="31">
        <v>45210494</v>
      </c>
      <c r="D182" s="31">
        <v>45210514</v>
      </c>
      <c r="E182" s="31" t="s">
        <v>633</v>
      </c>
      <c r="F182" s="31">
        <v>20</v>
      </c>
      <c r="G182" s="30" t="s">
        <v>834</v>
      </c>
      <c r="H182" s="32">
        <v>4.6618710889999999</v>
      </c>
      <c r="I182" s="32">
        <v>1.5390534526666666</v>
      </c>
      <c r="J182" s="32">
        <v>2.157236433</v>
      </c>
      <c r="K182" s="32">
        <v>0.93164455999999995</v>
      </c>
      <c r="L182" s="32">
        <v>0.84878036133333323</v>
      </c>
      <c r="M182" s="31"/>
    </row>
    <row r="183" spans="1:13">
      <c r="A183" s="30" t="s">
        <v>386</v>
      </c>
      <c r="B183" s="31" t="s">
        <v>831</v>
      </c>
      <c r="C183" s="31">
        <v>48433554</v>
      </c>
      <c r="D183" s="31">
        <v>48433575</v>
      </c>
      <c r="E183" s="31" t="s">
        <v>635</v>
      </c>
      <c r="F183" s="31">
        <v>21</v>
      </c>
      <c r="G183" s="30" t="s">
        <v>835</v>
      </c>
      <c r="H183" s="32">
        <v>52.545334833333335</v>
      </c>
      <c r="I183" s="32">
        <v>34.889684903333332</v>
      </c>
      <c r="J183" s="32">
        <v>17.579170866666669</v>
      </c>
      <c r="K183" s="32">
        <v>21.879622443333332</v>
      </c>
      <c r="L183" s="32">
        <v>7.0165868389999995</v>
      </c>
      <c r="M183" s="31"/>
    </row>
    <row r="184" spans="1:13">
      <c r="A184" s="30" t="s">
        <v>389</v>
      </c>
      <c r="B184" s="31" t="s">
        <v>836</v>
      </c>
      <c r="C184" s="31">
        <v>2317700</v>
      </c>
      <c r="D184" s="31">
        <v>2317720</v>
      </c>
      <c r="E184" s="31" t="s">
        <v>633</v>
      </c>
      <c r="F184" s="31">
        <v>20</v>
      </c>
      <c r="G184" s="30" t="s">
        <v>837</v>
      </c>
      <c r="H184" s="32">
        <v>2125.7039482999999</v>
      </c>
      <c r="I184" s="32">
        <v>4193.525275</v>
      </c>
      <c r="J184" s="32">
        <v>2302.183786333333</v>
      </c>
      <c r="K184" s="32">
        <v>3885.3045483333335</v>
      </c>
      <c r="L184" s="32">
        <v>3346.4693148000001</v>
      </c>
      <c r="M184" s="31"/>
    </row>
    <row r="185" spans="1:13">
      <c r="A185" s="30" t="s">
        <v>390</v>
      </c>
      <c r="B185" s="31" t="s">
        <v>836</v>
      </c>
      <c r="C185" s="31">
        <v>2317740</v>
      </c>
      <c r="D185" s="31">
        <v>2317762</v>
      </c>
      <c r="E185" s="31" t="s">
        <v>633</v>
      </c>
      <c r="F185" s="31">
        <v>22</v>
      </c>
      <c r="G185" s="30" t="s">
        <v>838</v>
      </c>
      <c r="H185" s="32">
        <v>48.268523810000005</v>
      </c>
      <c r="I185" s="32">
        <v>29.18700407</v>
      </c>
      <c r="J185" s="32">
        <v>10.085686162333333</v>
      </c>
      <c r="K185" s="32">
        <v>19.276999746666664</v>
      </c>
      <c r="L185" s="32">
        <v>10.095782385333335</v>
      </c>
      <c r="M185" s="31"/>
    </row>
    <row r="186" spans="1:13">
      <c r="A186" s="30" t="s">
        <v>391</v>
      </c>
      <c r="B186" s="31" t="s">
        <v>836</v>
      </c>
      <c r="C186" s="31">
        <v>2317931</v>
      </c>
      <c r="D186" s="31">
        <v>2317952</v>
      </c>
      <c r="E186" s="31" t="s">
        <v>633</v>
      </c>
      <c r="F186" s="31">
        <v>21</v>
      </c>
      <c r="G186" s="30" t="s">
        <v>839</v>
      </c>
      <c r="H186" s="32">
        <v>15177.111649999999</v>
      </c>
      <c r="I186" s="32">
        <v>17197.69701</v>
      </c>
      <c r="J186" s="32">
        <v>12438.29522</v>
      </c>
      <c r="K186" s="32">
        <v>14263.402889999999</v>
      </c>
      <c r="L186" s="32">
        <v>11989.450481</v>
      </c>
      <c r="M186" s="31"/>
    </row>
    <row r="187" spans="1:13">
      <c r="A187" s="30" t="s">
        <v>392</v>
      </c>
      <c r="B187" s="31" t="s">
        <v>836</v>
      </c>
      <c r="C187" s="31">
        <v>2317969</v>
      </c>
      <c r="D187" s="31">
        <v>2317989</v>
      </c>
      <c r="E187" s="31" t="s">
        <v>633</v>
      </c>
      <c r="F187" s="31">
        <v>20</v>
      </c>
      <c r="G187" s="30" t="s">
        <v>840</v>
      </c>
      <c r="H187" s="32">
        <v>7.264068333</v>
      </c>
      <c r="I187" s="32">
        <v>7.3261081103333341</v>
      </c>
      <c r="J187" s="32">
        <v>0.93501484499999998</v>
      </c>
      <c r="K187" s="32">
        <v>1.9221786063333333</v>
      </c>
      <c r="L187" s="32">
        <v>1.6057609299999998</v>
      </c>
      <c r="M187" s="31"/>
    </row>
    <row r="188" spans="1:13">
      <c r="A188" s="30" t="s">
        <v>393</v>
      </c>
      <c r="B188" s="31" t="s">
        <v>836</v>
      </c>
      <c r="C188" s="31">
        <v>6798802</v>
      </c>
      <c r="D188" s="31">
        <v>6798823</v>
      </c>
      <c r="E188" s="31" t="s">
        <v>633</v>
      </c>
      <c r="F188" s="31">
        <v>21</v>
      </c>
      <c r="G188" s="30" t="s">
        <v>841</v>
      </c>
      <c r="H188" s="32">
        <v>38.424160723333337</v>
      </c>
      <c r="I188" s="32">
        <v>32.945987936666668</v>
      </c>
      <c r="J188" s="32">
        <v>28.186745503333338</v>
      </c>
      <c r="K188" s="32">
        <v>24.898404410000001</v>
      </c>
      <c r="L188" s="32">
        <v>22.417267705666664</v>
      </c>
      <c r="M188" s="31"/>
    </row>
    <row r="189" spans="1:13">
      <c r="A189" s="30" t="s">
        <v>394</v>
      </c>
      <c r="B189" s="31" t="s">
        <v>836</v>
      </c>
      <c r="C189" s="31">
        <v>6798843</v>
      </c>
      <c r="D189" s="31">
        <v>6798865</v>
      </c>
      <c r="E189" s="31" t="s">
        <v>633</v>
      </c>
      <c r="F189" s="31">
        <v>22</v>
      </c>
      <c r="G189" s="30" t="s">
        <v>842</v>
      </c>
      <c r="H189" s="32">
        <v>3.5502720026666665</v>
      </c>
      <c r="I189" s="32">
        <v>3.334981014666667</v>
      </c>
      <c r="J189" s="32">
        <v>1.2602579036666666</v>
      </c>
      <c r="K189" s="32">
        <v>1.4686501506666667</v>
      </c>
      <c r="L189" s="32">
        <v>1.2345151943333332</v>
      </c>
      <c r="M189" s="31"/>
    </row>
    <row r="190" spans="1:13">
      <c r="A190" s="30" t="s">
        <v>396</v>
      </c>
      <c r="B190" s="31" t="s">
        <v>836</v>
      </c>
      <c r="C190" s="31">
        <v>20137069</v>
      </c>
      <c r="D190" s="31">
        <v>20137090</v>
      </c>
      <c r="E190" s="31" t="s">
        <v>635</v>
      </c>
      <c r="F190" s="31">
        <v>21</v>
      </c>
      <c r="G190" s="30" t="s">
        <v>843</v>
      </c>
      <c r="H190" s="32">
        <v>175.79792010000003</v>
      </c>
      <c r="I190" s="32">
        <v>173.32949582000001</v>
      </c>
      <c r="J190" s="32">
        <v>216.65486539666668</v>
      </c>
      <c r="K190" s="32">
        <v>118.83957690666666</v>
      </c>
      <c r="L190" s="32">
        <v>140.49541347333334</v>
      </c>
      <c r="M190" s="31"/>
    </row>
    <row r="191" spans="1:13">
      <c r="A191" s="30" t="s">
        <v>399</v>
      </c>
      <c r="B191" s="31" t="s">
        <v>836</v>
      </c>
      <c r="C191" s="31">
        <v>39789369</v>
      </c>
      <c r="D191" s="31">
        <v>39789390</v>
      </c>
      <c r="E191" s="31" t="s">
        <v>635</v>
      </c>
      <c r="F191" s="31">
        <v>21</v>
      </c>
      <c r="G191" s="30" t="s">
        <v>844</v>
      </c>
      <c r="H191" s="32">
        <v>2.7103663226666668</v>
      </c>
      <c r="I191" s="32">
        <v>3.4162133866666671</v>
      </c>
      <c r="J191" s="32">
        <v>2.880140613</v>
      </c>
      <c r="K191" s="32">
        <v>1.8813215636666667</v>
      </c>
      <c r="L191" s="32">
        <v>2.9496524883333337</v>
      </c>
      <c r="M191" s="31"/>
    </row>
    <row r="192" spans="1:13">
      <c r="A192" s="30" t="s">
        <v>400</v>
      </c>
      <c r="B192" s="31" t="s">
        <v>836</v>
      </c>
      <c r="C192" s="31">
        <v>40415224</v>
      </c>
      <c r="D192" s="31">
        <v>40415246</v>
      </c>
      <c r="E192" s="31" t="s">
        <v>633</v>
      </c>
      <c r="F192" s="31">
        <v>22</v>
      </c>
      <c r="G192" s="30" t="s">
        <v>845</v>
      </c>
      <c r="H192" s="32">
        <v>25.044591870000001</v>
      </c>
      <c r="I192" s="32">
        <v>23.048029875333338</v>
      </c>
      <c r="J192" s="32">
        <v>13.540494943333334</v>
      </c>
      <c r="K192" s="32">
        <v>10.951520878333334</v>
      </c>
      <c r="L192" s="32">
        <v>13.447634228333333</v>
      </c>
      <c r="M192" s="31"/>
    </row>
    <row r="193" spans="1:13">
      <c r="A193" s="30" t="s">
        <v>401</v>
      </c>
      <c r="B193" s="31" t="s">
        <v>836</v>
      </c>
      <c r="C193" s="31">
        <v>40415261</v>
      </c>
      <c r="D193" s="31">
        <v>40415282</v>
      </c>
      <c r="E193" s="31" t="s">
        <v>633</v>
      </c>
      <c r="F193" s="31">
        <v>21</v>
      </c>
      <c r="G193" s="30" t="s">
        <v>846</v>
      </c>
      <c r="H193" s="32">
        <v>965.00658036666664</v>
      </c>
      <c r="I193" s="32">
        <v>270.5006813</v>
      </c>
      <c r="J193" s="32">
        <v>355.3410816</v>
      </c>
      <c r="K193" s="32">
        <v>306.46295986666667</v>
      </c>
      <c r="L193" s="32">
        <v>301.83193309999996</v>
      </c>
      <c r="M193" s="31"/>
    </row>
    <row r="194" spans="1:13">
      <c r="A194" s="30" t="s">
        <v>404</v>
      </c>
      <c r="B194" s="31" t="s">
        <v>836</v>
      </c>
      <c r="C194" s="31">
        <v>54148822</v>
      </c>
      <c r="D194" s="31">
        <v>54148843</v>
      </c>
      <c r="E194" s="31" t="s">
        <v>633</v>
      </c>
      <c r="F194" s="31">
        <v>21</v>
      </c>
      <c r="G194" s="30" t="s">
        <v>847</v>
      </c>
      <c r="H194" s="32">
        <v>306.46816139999993</v>
      </c>
      <c r="I194" s="32">
        <v>266.89263600000004</v>
      </c>
      <c r="J194" s="32">
        <v>170.86358583333333</v>
      </c>
      <c r="K194" s="32">
        <v>134.50423913333336</v>
      </c>
      <c r="L194" s="32">
        <v>44.342070659999997</v>
      </c>
      <c r="M194" s="31"/>
    </row>
    <row r="195" spans="1:13">
      <c r="A195" s="30" t="s">
        <v>405</v>
      </c>
      <c r="B195" s="31" t="s">
        <v>836</v>
      </c>
      <c r="C195" s="31">
        <v>54148876</v>
      </c>
      <c r="D195" s="31">
        <v>54148897</v>
      </c>
      <c r="E195" s="31" t="s">
        <v>633</v>
      </c>
      <c r="F195" s="31">
        <v>21</v>
      </c>
      <c r="G195" s="30" t="s">
        <v>848</v>
      </c>
      <c r="H195" s="32">
        <v>1134.6697273333332</v>
      </c>
      <c r="I195" s="32">
        <v>1907.3247173333336</v>
      </c>
      <c r="J195" s="32">
        <v>1230.0790673000001</v>
      </c>
      <c r="K195" s="32">
        <v>1420.5165733333333</v>
      </c>
      <c r="L195" s="32">
        <v>820.94325543666662</v>
      </c>
      <c r="M195" s="31"/>
    </row>
    <row r="196" spans="1:13">
      <c r="A196" s="30" t="s">
        <v>406</v>
      </c>
      <c r="B196" s="31" t="s">
        <v>836</v>
      </c>
      <c r="C196" s="31">
        <v>54150761</v>
      </c>
      <c r="D196" s="31">
        <v>54150782</v>
      </c>
      <c r="E196" s="31" t="s">
        <v>633</v>
      </c>
      <c r="F196" s="31">
        <v>21</v>
      </c>
      <c r="G196" s="30" t="s">
        <v>849</v>
      </c>
      <c r="H196" s="32">
        <v>79.258608010000003</v>
      </c>
      <c r="I196" s="32">
        <v>70.192447126666664</v>
      </c>
      <c r="J196" s="32">
        <v>48.767518929999994</v>
      </c>
      <c r="K196" s="32">
        <v>59.503637880000007</v>
      </c>
      <c r="L196" s="32">
        <v>55.366022426666667</v>
      </c>
      <c r="M196" s="31"/>
    </row>
    <row r="197" spans="1:13">
      <c r="A197" s="30" t="s">
        <v>407</v>
      </c>
      <c r="B197" s="31" t="s">
        <v>836</v>
      </c>
      <c r="C197" s="31">
        <v>54150817</v>
      </c>
      <c r="D197" s="31">
        <v>54150838</v>
      </c>
      <c r="E197" s="31" t="s">
        <v>633</v>
      </c>
      <c r="F197" s="31">
        <v>21</v>
      </c>
      <c r="G197" s="30" t="s">
        <v>850</v>
      </c>
      <c r="H197" s="32">
        <v>2168.7250049999998</v>
      </c>
      <c r="I197" s="32">
        <v>3483.9684376666664</v>
      </c>
      <c r="J197" s="32">
        <v>1652.4199626666668</v>
      </c>
      <c r="K197" s="32">
        <v>2028.3072760000002</v>
      </c>
      <c r="L197" s="32">
        <v>2160.9042178</v>
      </c>
      <c r="M197" s="31"/>
    </row>
    <row r="198" spans="1:13">
      <c r="A198" s="30" t="s">
        <v>416</v>
      </c>
      <c r="B198" s="31" t="s">
        <v>851</v>
      </c>
      <c r="C198" s="31">
        <v>42060872</v>
      </c>
      <c r="D198" s="31">
        <v>42060893</v>
      </c>
      <c r="E198" s="31" t="s">
        <v>635</v>
      </c>
      <c r="F198" s="31">
        <v>21</v>
      </c>
      <c r="G198" s="30" t="s">
        <v>852</v>
      </c>
      <c r="H198" s="32">
        <v>5.4214659283333333</v>
      </c>
      <c r="I198" s="32">
        <v>6.3191897700000004</v>
      </c>
      <c r="J198" s="32">
        <v>4.9041948589999995</v>
      </c>
      <c r="K198" s="32">
        <v>5.8614703636666663</v>
      </c>
      <c r="L198" s="32">
        <v>2.0498583453333334</v>
      </c>
      <c r="M198" s="31"/>
    </row>
    <row r="199" spans="1:13">
      <c r="A199" s="30" t="s">
        <v>417</v>
      </c>
      <c r="B199" s="31" t="s">
        <v>851</v>
      </c>
      <c r="C199" s="31">
        <v>42060913</v>
      </c>
      <c r="D199" s="31">
        <v>42060935</v>
      </c>
      <c r="E199" s="31" t="s">
        <v>635</v>
      </c>
      <c r="F199" s="31">
        <v>22</v>
      </c>
      <c r="G199" s="30" t="s">
        <v>853</v>
      </c>
      <c r="H199" s="32">
        <v>733.46662356666673</v>
      </c>
      <c r="I199" s="32">
        <v>433.36295616666666</v>
      </c>
      <c r="J199" s="32">
        <v>264.17339583333336</v>
      </c>
      <c r="K199" s="32">
        <v>376.81408103333337</v>
      </c>
      <c r="L199" s="32">
        <v>198.51164119999999</v>
      </c>
      <c r="M199" s="31"/>
    </row>
    <row r="200" spans="1:13">
      <c r="A200" s="30" t="s">
        <v>418</v>
      </c>
      <c r="B200" s="31" t="s">
        <v>851</v>
      </c>
      <c r="C200" s="31">
        <v>42228004</v>
      </c>
      <c r="D200" s="31">
        <v>42228024</v>
      </c>
      <c r="E200" s="31" t="s">
        <v>635</v>
      </c>
      <c r="F200" s="31">
        <v>20</v>
      </c>
      <c r="G200" s="30" t="s">
        <v>854</v>
      </c>
      <c r="H200" s="32">
        <v>56.43563794333334</v>
      </c>
      <c r="I200" s="32">
        <v>43.221380240000002</v>
      </c>
      <c r="J200" s="32">
        <v>29.362179259999994</v>
      </c>
      <c r="K200" s="32">
        <v>31.337969826666665</v>
      </c>
      <c r="L200" s="32">
        <v>39.981687033333337</v>
      </c>
      <c r="M200" s="31"/>
    </row>
    <row r="201" spans="1:13">
      <c r="A201" s="30" t="s">
        <v>419</v>
      </c>
      <c r="B201" s="31" t="s">
        <v>851</v>
      </c>
      <c r="C201" s="31">
        <v>42228041</v>
      </c>
      <c r="D201" s="31">
        <v>42228062</v>
      </c>
      <c r="E201" s="31" t="s">
        <v>635</v>
      </c>
      <c r="F201" s="31">
        <v>21</v>
      </c>
      <c r="G201" s="30" t="s">
        <v>855</v>
      </c>
      <c r="H201" s="32">
        <v>2.5734749276666666</v>
      </c>
      <c r="I201" s="32">
        <v>3.3132799300000002</v>
      </c>
      <c r="J201" s="32">
        <v>2.5547197233333336</v>
      </c>
      <c r="K201" s="32">
        <v>3.6206832776666666</v>
      </c>
      <c r="L201" s="32">
        <v>3.1182038233333333</v>
      </c>
      <c r="M201" s="31"/>
    </row>
    <row r="202" spans="1:13">
      <c r="A202" s="30" t="s">
        <v>421</v>
      </c>
      <c r="B202" s="31" t="s">
        <v>851</v>
      </c>
      <c r="C202" s="31">
        <v>42729587</v>
      </c>
      <c r="D202" s="31">
        <v>42729608</v>
      </c>
      <c r="E202" s="31" t="s">
        <v>635</v>
      </c>
      <c r="F202" s="31">
        <v>21</v>
      </c>
      <c r="G202" s="30" t="s">
        <v>856</v>
      </c>
      <c r="H202" s="32">
        <v>7.643890828</v>
      </c>
      <c r="I202" s="32">
        <v>16.700477343333333</v>
      </c>
      <c r="J202" s="32">
        <v>5.4666755939999989</v>
      </c>
      <c r="K202" s="32">
        <v>6.4197699240000006</v>
      </c>
      <c r="L202" s="32">
        <v>5.0758051963333335</v>
      </c>
      <c r="M202" s="31"/>
    </row>
    <row r="203" spans="1:13">
      <c r="A203" s="30" t="s">
        <v>422</v>
      </c>
      <c r="B203" s="31" t="s">
        <v>851</v>
      </c>
      <c r="C203" s="31">
        <v>42745961</v>
      </c>
      <c r="D203" s="31">
        <v>42745982</v>
      </c>
      <c r="E203" s="31" t="s">
        <v>635</v>
      </c>
      <c r="F203" s="31">
        <v>21</v>
      </c>
      <c r="G203" s="30" t="s">
        <v>857</v>
      </c>
      <c r="H203" s="32">
        <v>4.0124743966666658</v>
      </c>
      <c r="I203" s="32">
        <v>7.1070856943333327</v>
      </c>
      <c r="J203" s="32">
        <v>6.2632532016666671</v>
      </c>
      <c r="K203" s="32">
        <v>4.6373034503333335</v>
      </c>
      <c r="L203" s="32">
        <v>6.3363130830000003</v>
      </c>
      <c r="M203" s="31"/>
    </row>
    <row r="204" spans="1:13">
      <c r="A204" s="30" t="s">
        <v>423</v>
      </c>
      <c r="B204" s="31" t="s">
        <v>851</v>
      </c>
      <c r="C204" s="31">
        <v>42747013</v>
      </c>
      <c r="D204" s="31">
        <v>42747035</v>
      </c>
      <c r="E204" s="31" t="s">
        <v>635</v>
      </c>
      <c r="F204" s="31">
        <v>22</v>
      </c>
      <c r="G204" s="30" t="s">
        <v>858</v>
      </c>
      <c r="H204" s="32">
        <v>3.9584149333333336</v>
      </c>
      <c r="I204" s="32">
        <v>11.050417824</v>
      </c>
      <c r="J204" s="32">
        <v>8.6070513176666665</v>
      </c>
      <c r="K204" s="32">
        <v>4.8016032320000006</v>
      </c>
      <c r="L204" s="32">
        <v>8.8787480460000001</v>
      </c>
      <c r="M204" s="31"/>
    </row>
    <row r="205" spans="1:13">
      <c r="A205" s="30" t="s">
        <v>424</v>
      </c>
      <c r="B205" s="31" t="s">
        <v>851</v>
      </c>
      <c r="C205" s="31">
        <v>42747047</v>
      </c>
      <c r="D205" s="31">
        <v>42747067</v>
      </c>
      <c r="E205" s="31" t="s">
        <v>635</v>
      </c>
      <c r="F205" s="31">
        <v>20</v>
      </c>
      <c r="G205" s="30" t="s">
        <v>859</v>
      </c>
      <c r="H205" s="32">
        <v>38.845572580000002</v>
      </c>
      <c r="I205" s="32">
        <v>52.673623266666674</v>
      </c>
      <c r="J205" s="32">
        <v>37.191813606666663</v>
      </c>
      <c r="K205" s="32">
        <v>35.079635529999997</v>
      </c>
      <c r="L205" s="32">
        <v>37.239549423333337</v>
      </c>
      <c r="M205" s="31"/>
    </row>
    <row r="206" spans="1:13">
      <c r="A206" s="30" t="s">
        <v>425</v>
      </c>
      <c r="B206" s="31" t="s">
        <v>851</v>
      </c>
      <c r="C206" s="31">
        <v>42748502</v>
      </c>
      <c r="D206" s="31">
        <v>42748524</v>
      </c>
      <c r="E206" s="31" t="s">
        <v>635</v>
      </c>
      <c r="F206" s="31">
        <v>22</v>
      </c>
      <c r="G206" s="30" t="s">
        <v>860</v>
      </c>
      <c r="H206" s="32">
        <v>6.284458753</v>
      </c>
      <c r="I206" s="32">
        <v>7.0112349536666665</v>
      </c>
      <c r="J206" s="32">
        <v>9.4650486139999988</v>
      </c>
      <c r="K206" s="32">
        <v>5.1231184460000003</v>
      </c>
      <c r="L206" s="32">
        <v>7.2909698823333331</v>
      </c>
      <c r="M206" s="31"/>
    </row>
    <row r="207" spans="1:13">
      <c r="A207" s="30" t="s">
        <v>426</v>
      </c>
      <c r="B207" s="31" t="s">
        <v>851</v>
      </c>
      <c r="C207" s="31">
        <v>42748689</v>
      </c>
      <c r="D207" s="31">
        <v>42748710</v>
      </c>
      <c r="E207" s="31" t="s">
        <v>635</v>
      </c>
      <c r="F207" s="31">
        <v>21</v>
      </c>
      <c r="G207" s="30" t="s">
        <v>861</v>
      </c>
      <c r="H207" s="32">
        <v>29.812190923000003</v>
      </c>
      <c r="I207" s="32">
        <v>61.714120706666669</v>
      </c>
      <c r="J207" s="32">
        <v>58.100153796666667</v>
      </c>
      <c r="K207" s="32">
        <v>61.998569143333327</v>
      </c>
      <c r="L207" s="32">
        <v>91.487894349999991</v>
      </c>
      <c r="M207" s="31"/>
    </row>
    <row r="208" spans="1:13">
      <c r="A208" s="30" t="s">
        <v>427</v>
      </c>
      <c r="B208" s="31" t="s">
        <v>851</v>
      </c>
      <c r="C208" s="31">
        <v>42748724</v>
      </c>
      <c r="D208" s="31">
        <v>42748744</v>
      </c>
      <c r="E208" s="31" t="s">
        <v>635</v>
      </c>
      <c r="F208" s="31">
        <v>20</v>
      </c>
      <c r="G208" s="30" t="s">
        <v>862</v>
      </c>
      <c r="H208" s="32">
        <v>55.221965820000001</v>
      </c>
      <c r="I208" s="32">
        <v>118.89871073</v>
      </c>
      <c r="J208" s="32">
        <v>66.335337109999998</v>
      </c>
      <c r="K208" s="32">
        <v>85.563069026666668</v>
      </c>
      <c r="L208" s="32">
        <v>101.72261211666667</v>
      </c>
      <c r="M208" s="31"/>
    </row>
    <row r="209" spans="1:13">
      <c r="A209" s="30" t="s">
        <v>428</v>
      </c>
      <c r="B209" s="31" t="s">
        <v>851</v>
      </c>
      <c r="C209" s="31">
        <v>42894648</v>
      </c>
      <c r="D209" s="31">
        <v>42894668</v>
      </c>
      <c r="E209" s="31" t="s">
        <v>635</v>
      </c>
      <c r="F209" s="31">
        <v>20</v>
      </c>
      <c r="G209" s="30" t="s">
        <v>863</v>
      </c>
      <c r="H209" s="32">
        <v>181.18283026666666</v>
      </c>
      <c r="I209" s="32">
        <v>254.89835063333331</v>
      </c>
      <c r="J209" s="32">
        <v>111.82390392333333</v>
      </c>
      <c r="K209" s="32">
        <v>165.37192019999998</v>
      </c>
      <c r="L209" s="32">
        <v>165.91251994333334</v>
      </c>
      <c r="M209" s="31"/>
    </row>
    <row r="210" spans="1:13">
      <c r="A210" s="30" t="s">
        <v>429</v>
      </c>
      <c r="B210" s="31" t="s">
        <v>851</v>
      </c>
      <c r="C210" s="31">
        <v>42894686</v>
      </c>
      <c r="D210" s="31">
        <v>42894707</v>
      </c>
      <c r="E210" s="31" t="s">
        <v>635</v>
      </c>
      <c r="F210" s="31">
        <v>21</v>
      </c>
      <c r="G210" s="30" t="s">
        <v>864</v>
      </c>
      <c r="H210" s="32">
        <v>9.8673702520000006</v>
      </c>
      <c r="I210" s="32">
        <v>15.628068688666666</v>
      </c>
      <c r="J210" s="32">
        <v>5.8340661786666672</v>
      </c>
      <c r="K210" s="32">
        <v>7.2481740083333337</v>
      </c>
      <c r="L210" s="32">
        <v>7.4850057446666662</v>
      </c>
      <c r="M210" s="31"/>
    </row>
    <row r="211" spans="1:13">
      <c r="A211" s="30" t="s">
        <v>430</v>
      </c>
      <c r="B211" s="31" t="s">
        <v>851</v>
      </c>
      <c r="C211" s="31">
        <v>42895909</v>
      </c>
      <c r="D211" s="31">
        <v>42895929</v>
      </c>
      <c r="E211" s="31" t="s">
        <v>635</v>
      </c>
      <c r="F211" s="31">
        <v>20</v>
      </c>
      <c r="G211" s="30" t="s">
        <v>865</v>
      </c>
      <c r="H211" s="32">
        <v>4.5275007846666666</v>
      </c>
      <c r="I211" s="32">
        <v>8.1558524749999997</v>
      </c>
      <c r="J211" s="32">
        <v>7.4200448723333325</v>
      </c>
      <c r="K211" s="32">
        <v>4.6376780699999998</v>
      </c>
      <c r="L211" s="32">
        <v>2.5941716763333336</v>
      </c>
      <c r="M211" s="31"/>
    </row>
    <row r="212" spans="1:13">
      <c r="A212" s="30" t="s">
        <v>431</v>
      </c>
      <c r="B212" s="31" t="s">
        <v>851</v>
      </c>
      <c r="C212" s="31">
        <v>42895945</v>
      </c>
      <c r="D212" s="31">
        <v>42895966</v>
      </c>
      <c r="E212" s="31" t="s">
        <v>635</v>
      </c>
      <c r="F212" s="31">
        <v>21</v>
      </c>
      <c r="G212" s="30" t="s">
        <v>866</v>
      </c>
      <c r="H212" s="32">
        <v>8.9726819866666663</v>
      </c>
      <c r="I212" s="32">
        <v>11.976160668</v>
      </c>
      <c r="J212" s="32">
        <v>4.7472376056666663</v>
      </c>
      <c r="K212" s="32">
        <v>7.0313075263333333</v>
      </c>
      <c r="L212" s="32">
        <v>7.9954694109999993</v>
      </c>
      <c r="M212" s="31"/>
    </row>
    <row r="213" spans="1:13">
      <c r="A213" s="30" t="s">
        <v>432</v>
      </c>
      <c r="B213" s="31" t="s">
        <v>851</v>
      </c>
      <c r="C213" s="31">
        <v>42896369</v>
      </c>
      <c r="D213" s="31">
        <v>42896390</v>
      </c>
      <c r="E213" s="31" t="s">
        <v>635</v>
      </c>
      <c r="F213" s="31">
        <v>21</v>
      </c>
      <c r="G213" s="30" t="s">
        <v>867</v>
      </c>
      <c r="H213" s="32">
        <v>136.83632466666666</v>
      </c>
      <c r="I213" s="32">
        <v>273.6360346666666</v>
      </c>
      <c r="J213" s="32">
        <v>176.51660846666664</v>
      </c>
      <c r="K213" s="32">
        <v>195.60234609999998</v>
      </c>
      <c r="L213" s="32">
        <v>208.12213423333333</v>
      </c>
      <c r="M213" s="31"/>
    </row>
    <row r="214" spans="1:13">
      <c r="A214" s="30" t="s">
        <v>433</v>
      </c>
      <c r="B214" s="31" t="s">
        <v>851</v>
      </c>
      <c r="C214" s="31">
        <v>42896401</v>
      </c>
      <c r="D214" s="31">
        <v>42896422</v>
      </c>
      <c r="E214" s="31" t="s">
        <v>635</v>
      </c>
      <c r="F214" s="31">
        <v>21</v>
      </c>
      <c r="G214" s="30" t="s">
        <v>868</v>
      </c>
      <c r="H214" s="32">
        <v>4.2005625983333337</v>
      </c>
      <c r="I214" s="32">
        <v>9.754130626666667</v>
      </c>
      <c r="J214" s="32">
        <v>6.373275066333334</v>
      </c>
      <c r="K214" s="32">
        <v>6.629079713666667</v>
      </c>
      <c r="L214" s="32">
        <v>8.4126150436666673</v>
      </c>
      <c r="M214" s="31"/>
    </row>
    <row r="215" spans="1:13">
      <c r="A215" s="30" t="s">
        <v>434</v>
      </c>
      <c r="B215" s="31" t="s">
        <v>851</v>
      </c>
      <c r="C215" s="31">
        <v>42898353</v>
      </c>
      <c r="D215" s="31">
        <v>42898374</v>
      </c>
      <c r="E215" s="31" t="s">
        <v>635</v>
      </c>
      <c r="F215" s="31">
        <v>21</v>
      </c>
      <c r="G215" s="30" t="s">
        <v>869</v>
      </c>
      <c r="H215" s="32">
        <v>26.476741020000002</v>
      </c>
      <c r="I215" s="32">
        <v>19.887487829999998</v>
      </c>
      <c r="J215" s="32">
        <v>15.912997788</v>
      </c>
      <c r="K215" s="32">
        <v>13.424209931333332</v>
      </c>
      <c r="L215" s="32">
        <v>11.503054696666666</v>
      </c>
      <c r="M215" s="31"/>
    </row>
    <row r="216" spans="1:13">
      <c r="A216" s="30" t="s">
        <v>435</v>
      </c>
      <c r="B216" s="31" t="s">
        <v>851</v>
      </c>
      <c r="C216" s="31">
        <v>42899413</v>
      </c>
      <c r="D216" s="31">
        <v>42899434</v>
      </c>
      <c r="E216" s="31" t="s">
        <v>635</v>
      </c>
      <c r="F216" s="31">
        <v>21</v>
      </c>
      <c r="G216" s="30" t="s">
        <v>870</v>
      </c>
      <c r="H216" s="32">
        <v>16.909505243333331</v>
      </c>
      <c r="I216" s="32">
        <v>18.648075286666668</v>
      </c>
      <c r="J216" s="32">
        <v>11.198597211666666</v>
      </c>
      <c r="K216" s="32">
        <v>12.689758736666667</v>
      </c>
      <c r="L216" s="32">
        <v>10.583855261</v>
      </c>
      <c r="M216" s="31"/>
    </row>
    <row r="217" spans="1:13">
      <c r="A217" s="30" t="s">
        <v>436</v>
      </c>
      <c r="B217" s="31" t="s">
        <v>851</v>
      </c>
      <c r="C217" s="31">
        <v>42899727</v>
      </c>
      <c r="D217" s="31">
        <v>42899747</v>
      </c>
      <c r="E217" s="31" t="s">
        <v>635</v>
      </c>
      <c r="F217" s="31">
        <v>20</v>
      </c>
      <c r="G217" s="30" t="s">
        <v>871</v>
      </c>
      <c r="H217" s="32">
        <v>5.6128688200000001</v>
      </c>
      <c r="I217" s="32">
        <v>6.20567767</v>
      </c>
      <c r="J217" s="32">
        <v>2.6607419026666665</v>
      </c>
      <c r="K217" s="32">
        <v>4.8792743996666665</v>
      </c>
      <c r="L217" s="32">
        <v>3.9620679883333332</v>
      </c>
      <c r="M217" s="31"/>
    </row>
    <row r="218" spans="1:13">
      <c r="A218" s="30" t="s">
        <v>437</v>
      </c>
      <c r="B218" s="31" t="s">
        <v>851</v>
      </c>
      <c r="C218" s="31">
        <v>42902218</v>
      </c>
      <c r="D218" s="31">
        <v>42902240</v>
      </c>
      <c r="E218" s="31" t="s">
        <v>635</v>
      </c>
      <c r="F218" s="31">
        <v>22</v>
      </c>
      <c r="G218" s="30" t="s">
        <v>872</v>
      </c>
      <c r="H218" s="32">
        <v>30.274785699999999</v>
      </c>
      <c r="I218" s="32">
        <v>32.579064363333337</v>
      </c>
      <c r="J218" s="32">
        <v>16.015752696666667</v>
      </c>
      <c r="K218" s="32">
        <v>23.711975210000002</v>
      </c>
      <c r="L218" s="32">
        <v>16.571815313333335</v>
      </c>
      <c r="M218" s="31"/>
    </row>
    <row r="219" spans="1:13">
      <c r="A219" s="30" t="s">
        <v>438</v>
      </c>
      <c r="B219" s="31" t="s">
        <v>851</v>
      </c>
      <c r="C219" s="31">
        <v>42904291</v>
      </c>
      <c r="D219" s="31">
        <v>42904312</v>
      </c>
      <c r="E219" s="31" t="s">
        <v>635</v>
      </c>
      <c r="F219" s="31">
        <v>21</v>
      </c>
      <c r="G219" s="30" t="s">
        <v>873</v>
      </c>
      <c r="H219" s="32">
        <v>11.765327902333333</v>
      </c>
      <c r="I219" s="32">
        <v>13.797297039999998</v>
      </c>
      <c r="J219" s="32">
        <v>8.4560046780000011</v>
      </c>
      <c r="K219" s="32">
        <v>6.088812595666667</v>
      </c>
      <c r="L219" s="32">
        <v>5.9241283776666664</v>
      </c>
      <c r="M219" s="31"/>
    </row>
    <row r="220" spans="1:13">
      <c r="A220" s="30" t="s">
        <v>439</v>
      </c>
      <c r="B220" s="31" t="s">
        <v>851</v>
      </c>
      <c r="C220" s="31">
        <v>42906133</v>
      </c>
      <c r="D220" s="31">
        <v>42906154</v>
      </c>
      <c r="E220" s="31" t="s">
        <v>635</v>
      </c>
      <c r="F220" s="31">
        <v>21</v>
      </c>
      <c r="G220" s="30" t="s">
        <v>874</v>
      </c>
      <c r="H220" s="32">
        <v>42.693508116666671</v>
      </c>
      <c r="I220" s="32">
        <v>54.086122176666663</v>
      </c>
      <c r="J220" s="32">
        <v>32.46752686</v>
      </c>
      <c r="K220" s="32">
        <v>31.320331826666671</v>
      </c>
      <c r="L220" s="32">
        <v>27.886760416666664</v>
      </c>
      <c r="M220" s="31"/>
    </row>
    <row r="221" spans="1:13">
      <c r="A221" s="30" t="s">
        <v>440</v>
      </c>
      <c r="B221" s="31" t="s">
        <v>851</v>
      </c>
      <c r="C221" s="31">
        <v>42911109</v>
      </c>
      <c r="D221" s="31">
        <v>42911129</v>
      </c>
      <c r="E221" s="31" t="s">
        <v>635</v>
      </c>
      <c r="F221" s="31">
        <v>20</v>
      </c>
      <c r="G221" s="30" t="s">
        <v>875</v>
      </c>
      <c r="H221" s="32">
        <v>7.3463276006666662</v>
      </c>
      <c r="I221" s="32">
        <v>14.816757006666668</v>
      </c>
      <c r="J221" s="32">
        <v>8.2489154693333333</v>
      </c>
      <c r="K221" s="32">
        <v>8.5486038319999995</v>
      </c>
      <c r="L221" s="32">
        <v>11.753522444333333</v>
      </c>
      <c r="M221" s="31"/>
    </row>
    <row r="222" spans="1:13">
      <c r="A222" s="30" t="s">
        <v>441</v>
      </c>
      <c r="B222" s="31" t="s">
        <v>851</v>
      </c>
      <c r="C222" s="31">
        <v>42911146</v>
      </c>
      <c r="D222" s="31">
        <v>42911166</v>
      </c>
      <c r="E222" s="31" t="s">
        <v>635</v>
      </c>
      <c r="F222" s="31">
        <v>20</v>
      </c>
      <c r="G222" s="30" t="s">
        <v>876</v>
      </c>
      <c r="H222" s="32">
        <v>173.59210006666663</v>
      </c>
      <c r="I222" s="32">
        <v>265.49658533333337</v>
      </c>
      <c r="J222" s="32">
        <v>128.29193966166667</v>
      </c>
      <c r="K222" s="32">
        <v>123.20358642000001</v>
      </c>
      <c r="L222" s="32">
        <v>180.08088180333334</v>
      </c>
      <c r="M222" s="31"/>
    </row>
    <row r="223" spans="1:13">
      <c r="A223" s="30" t="s">
        <v>442</v>
      </c>
      <c r="B223" s="31" t="s">
        <v>851</v>
      </c>
      <c r="C223" s="31">
        <v>42911487</v>
      </c>
      <c r="D223" s="31">
        <v>42911508</v>
      </c>
      <c r="E223" s="31" t="s">
        <v>635</v>
      </c>
      <c r="F223" s="31">
        <v>21</v>
      </c>
      <c r="G223" s="30" t="s">
        <v>877</v>
      </c>
      <c r="H223" s="32">
        <v>2.8734989313333337</v>
      </c>
      <c r="I223" s="32">
        <v>7.4677110639999995</v>
      </c>
      <c r="J223" s="32">
        <v>2.5199160063333337</v>
      </c>
      <c r="K223" s="32">
        <v>3.1065022873333334</v>
      </c>
      <c r="L223" s="32">
        <v>4.3014457436666662</v>
      </c>
      <c r="M223" s="31"/>
    </row>
    <row r="224" spans="1:13">
      <c r="A224" s="30" t="s">
        <v>443</v>
      </c>
      <c r="B224" s="31" t="s">
        <v>851</v>
      </c>
      <c r="C224" s="31">
        <v>42911524</v>
      </c>
      <c r="D224" s="31">
        <v>42911544</v>
      </c>
      <c r="E224" s="31" t="s">
        <v>635</v>
      </c>
      <c r="F224" s="31">
        <v>20</v>
      </c>
      <c r="G224" s="30" t="s">
        <v>878</v>
      </c>
      <c r="H224" s="32">
        <v>56.880859399999999</v>
      </c>
      <c r="I224" s="32">
        <v>65.16493744666667</v>
      </c>
      <c r="J224" s="32">
        <v>54.286889857666665</v>
      </c>
      <c r="K224" s="32">
        <v>47.78601845</v>
      </c>
      <c r="L224" s="32">
        <v>58.807439143333333</v>
      </c>
      <c r="M224" s="31"/>
    </row>
    <row r="225" spans="1:13">
      <c r="A225" s="30" t="s">
        <v>444</v>
      </c>
      <c r="B225" s="31" t="s">
        <v>851</v>
      </c>
      <c r="C225" s="31">
        <v>42911869</v>
      </c>
      <c r="D225" s="31">
        <v>42911889</v>
      </c>
      <c r="E225" s="31" t="s">
        <v>635</v>
      </c>
      <c r="F225" s="31">
        <v>20</v>
      </c>
      <c r="G225" s="30" t="s">
        <v>875</v>
      </c>
      <c r="H225" s="32">
        <v>7.2106716743333337</v>
      </c>
      <c r="I225" s="32">
        <v>14.624362579999998</v>
      </c>
      <c r="J225" s="32">
        <v>8.3212114633333343</v>
      </c>
      <c r="K225" s="32">
        <v>8.5486038319999995</v>
      </c>
      <c r="L225" s="32">
        <v>11.286932260999999</v>
      </c>
      <c r="M225" s="31"/>
    </row>
    <row r="226" spans="1:13">
      <c r="A226" s="30" t="s">
        <v>445</v>
      </c>
      <c r="B226" s="31" t="s">
        <v>851</v>
      </c>
      <c r="C226" s="31">
        <v>42911906</v>
      </c>
      <c r="D226" s="31">
        <v>42911926</v>
      </c>
      <c r="E226" s="31" t="s">
        <v>635</v>
      </c>
      <c r="F226" s="31">
        <v>20</v>
      </c>
      <c r="G226" s="30" t="s">
        <v>879</v>
      </c>
      <c r="H226" s="32">
        <v>5.2881101583333328</v>
      </c>
      <c r="I226" s="32">
        <v>16.904323697666666</v>
      </c>
      <c r="J226" s="32">
        <v>6.4841860900000006</v>
      </c>
      <c r="K226" s="32">
        <v>9.6532608763333325</v>
      </c>
      <c r="L226" s="32">
        <v>10.997551952999999</v>
      </c>
      <c r="M226" s="31"/>
    </row>
    <row r="227" spans="1:13">
      <c r="A227" s="30" t="s">
        <v>446</v>
      </c>
      <c r="B227" s="31" t="s">
        <v>851</v>
      </c>
      <c r="C227" s="31">
        <v>42912240</v>
      </c>
      <c r="D227" s="31">
        <v>42912260</v>
      </c>
      <c r="E227" s="31" t="s">
        <v>635</v>
      </c>
      <c r="F227" s="31">
        <v>20</v>
      </c>
      <c r="G227" s="30" t="s">
        <v>880</v>
      </c>
      <c r="H227" s="32">
        <v>3.5516680916666665</v>
      </c>
      <c r="I227" s="32">
        <v>7.7478184969999999</v>
      </c>
      <c r="J227" s="32">
        <v>5.5811854210000007</v>
      </c>
      <c r="K227" s="32">
        <v>3.8843228166666663</v>
      </c>
      <c r="L227" s="32">
        <v>6.8213432116666661</v>
      </c>
      <c r="M227" s="31"/>
    </row>
    <row r="228" spans="1:13">
      <c r="A228" s="30" t="s">
        <v>447</v>
      </c>
      <c r="B228" s="31" t="s">
        <v>851</v>
      </c>
      <c r="C228" s="31">
        <v>42912277</v>
      </c>
      <c r="D228" s="31">
        <v>42912297</v>
      </c>
      <c r="E228" s="31" t="s">
        <v>635</v>
      </c>
      <c r="F228" s="31">
        <v>20</v>
      </c>
      <c r="G228" s="30" t="s">
        <v>881</v>
      </c>
      <c r="H228" s="32">
        <v>8.4846199343333328</v>
      </c>
      <c r="I228" s="32">
        <v>9.492421177999999</v>
      </c>
      <c r="J228" s="32">
        <v>6.1188842610000007</v>
      </c>
      <c r="K228" s="32">
        <v>10.940702659999999</v>
      </c>
      <c r="L228" s="32">
        <v>9.3677800126666657</v>
      </c>
      <c r="M228" s="31"/>
    </row>
    <row r="229" spans="1:13">
      <c r="A229" s="30" t="s">
        <v>448</v>
      </c>
      <c r="B229" s="31" t="s">
        <v>851</v>
      </c>
      <c r="C229" s="31">
        <v>42916102</v>
      </c>
      <c r="D229" s="31">
        <v>42916123</v>
      </c>
      <c r="E229" s="31" t="s">
        <v>635</v>
      </c>
      <c r="F229" s="31">
        <v>21</v>
      </c>
      <c r="G229" s="30" t="s">
        <v>882</v>
      </c>
      <c r="H229" s="32">
        <v>7.8881678659999999</v>
      </c>
      <c r="I229" s="32">
        <v>9.4995260883333348</v>
      </c>
      <c r="J229" s="32">
        <v>4.9997069380000001</v>
      </c>
      <c r="K229" s="32">
        <v>5.0915811450000001</v>
      </c>
      <c r="L229" s="32">
        <v>6.6323192640000004</v>
      </c>
      <c r="M229" s="31"/>
    </row>
    <row r="230" spans="1:13">
      <c r="A230" s="30" t="s">
        <v>449</v>
      </c>
      <c r="B230" s="31" t="s">
        <v>851</v>
      </c>
      <c r="C230" s="31">
        <v>42916571</v>
      </c>
      <c r="D230" s="31">
        <v>42916591</v>
      </c>
      <c r="E230" s="31" t="s">
        <v>635</v>
      </c>
      <c r="F230" s="31">
        <v>20</v>
      </c>
      <c r="G230" s="30" t="s">
        <v>883</v>
      </c>
      <c r="H230" s="32">
        <v>235.53478216666667</v>
      </c>
      <c r="I230" s="32">
        <v>345.56520476666668</v>
      </c>
      <c r="J230" s="32">
        <v>223.38972150000004</v>
      </c>
      <c r="K230" s="32">
        <v>208.20423623333332</v>
      </c>
      <c r="L230" s="32">
        <v>217.29962696666666</v>
      </c>
      <c r="M230" s="31"/>
    </row>
    <row r="231" spans="1:13">
      <c r="A231" s="30" t="s">
        <v>450</v>
      </c>
      <c r="B231" s="31" t="s">
        <v>851</v>
      </c>
      <c r="C231" s="31">
        <v>42917413</v>
      </c>
      <c r="D231" s="31">
        <v>42917434</v>
      </c>
      <c r="E231" s="31" t="s">
        <v>635</v>
      </c>
      <c r="F231" s="31">
        <v>21</v>
      </c>
      <c r="G231" s="30" t="s">
        <v>884</v>
      </c>
      <c r="H231" s="32">
        <v>1.5996611396666667</v>
      </c>
      <c r="I231" s="32">
        <v>1.9322755306666668</v>
      </c>
      <c r="J231" s="32">
        <v>1.5483643476666666</v>
      </c>
      <c r="K231" s="32">
        <v>1.6176820246666666</v>
      </c>
      <c r="L231" s="32">
        <v>3.3643145290000001</v>
      </c>
      <c r="M231" s="31"/>
    </row>
    <row r="232" spans="1:13">
      <c r="A232" s="30" t="s">
        <v>452</v>
      </c>
      <c r="B232" s="31" t="s">
        <v>851</v>
      </c>
      <c r="C232" s="31">
        <v>42922040</v>
      </c>
      <c r="D232" s="31">
        <v>42922061</v>
      </c>
      <c r="E232" s="31" t="s">
        <v>635</v>
      </c>
      <c r="F232" s="31">
        <v>21</v>
      </c>
      <c r="G232" s="30" t="s">
        <v>885</v>
      </c>
      <c r="H232" s="32">
        <v>8.5399250280000008</v>
      </c>
      <c r="I232" s="32">
        <v>11.685792275666666</v>
      </c>
      <c r="J232" s="32">
        <v>6.6941522313333337</v>
      </c>
      <c r="K232" s="32">
        <v>6.4444997720000003</v>
      </c>
      <c r="L232" s="32">
        <v>7.5304994469999995</v>
      </c>
      <c r="M232" s="31"/>
    </row>
    <row r="233" spans="1:13">
      <c r="A233" s="30" t="s">
        <v>453</v>
      </c>
      <c r="B233" s="31" t="s">
        <v>851</v>
      </c>
      <c r="C233" s="31">
        <v>42924872</v>
      </c>
      <c r="D233" s="31">
        <v>42924894</v>
      </c>
      <c r="E233" s="31" t="s">
        <v>635</v>
      </c>
      <c r="F233" s="31">
        <v>22</v>
      </c>
      <c r="G233" s="30" t="s">
        <v>886</v>
      </c>
      <c r="H233" s="32">
        <v>14.205778466666667</v>
      </c>
      <c r="I233" s="32">
        <v>13.094639924333331</v>
      </c>
      <c r="J233" s="32">
        <v>7.6689259419999987</v>
      </c>
      <c r="K233" s="32">
        <v>9.0092043129999997</v>
      </c>
      <c r="L233" s="32">
        <v>7.2828642403333346</v>
      </c>
      <c r="M233" s="31"/>
    </row>
    <row r="234" spans="1:13">
      <c r="A234" s="30" t="s">
        <v>454</v>
      </c>
      <c r="B234" s="31" t="s">
        <v>851</v>
      </c>
      <c r="C234" s="31">
        <v>42924908</v>
      </c>
      <c r="D234" s="31">
        <v>42924929</v>
      </c>
      <c r="E234" s="31" t="s">
        <v>635</v>
      </c>
      <c r="F234" s="31">
        <v>21</v>
      </c>
      <c r="G234" s="30" t="s">
        <v>887</v>
      </c>
      <c r="H234" s="32">
        <v>4.3897656386666668</v>
      </c>
      <c r="I234" s="32">
        <v>8.0432483426666668</v>
      </c>
      <c r="J234" s="32">
        <v>3.9269104189999999</v>
      </c>
      <c r="K234" s="32">
        <v>8.6366085523333336</v>
      </c>
      <c r="L234" s="32">
        <v>3.9765060983333331</v>
      </c>
      <c r="M234" s="31"/>
    </row>
    <row r="235" spans="1:13">
      <c r="A235" s="30" t="s">
        <v>455</v>
      </c>
      <c r="B235" s="31" t="s">
        <v>851</v>
      </c>
      <c r="C235" s="31">
        <v>42925251</v>
      </c>
      <c r="D235" s="31">
        <v>42925272</v>
      </c>
      <c r="E235" s="31" t="s">
        <v>635</v>
      </c>
      <c r="F235" s="31">
        <v>21</v>
      </c>
      <c r="G235" s="30" t="s">
        <v>888</v>
      </c>
      <c r="H235" s="32">
        <v>1.9243594856666668</v>
      </c>
      <c r="I235" s="32">
        <v>2.0816874353333334</v>
      </c>
      <c r="J235" s="32">
        <v>2.1623136516666666</v>
      </c>
      <c r="K235" s="32">
        <v>1.5389970466666665</v>
      </c>
      <c r="L235" s="32">
        <v>1.5928410629999998</v>
      </c>
      <c r="M235" s="31"/>
    </row>
    <row r="236" spans="1:13">
      <c r="A236" s="30" t="s">
        <v>456</v>
      </c>
      <c r="B236" s="31" t="s">
        <v>851</v>
      </c>
      <c r="C236" s="31">
        <v>42925994</v>
      </c>
      <c r="D236" s="31">
        <v>42926016</v>
      </c>
      <c r="E236" s="31" t="s">
        <v>635</v>
      </c>
      <c r="F236" s="31">
        <v>22</v>
      </c>
      <c r="G236" s="30" t="s">
        <v>889</v>
      </c>
      <c r="H236" s="32">
        <v>6.2374305513333326</v>
      </c>
      <c r="I236" s="32">
        <v>10.904070398333333</v>
      </c>
      <c r="J236" s="32">
        <v>4.9687250749999992</v>
      </c>
      <c r="K236" s="32">
        <v>5.1900616160000004</v>
      </c>
      <c r="L236" s="32">
        <v>3.1227138256666667</v>
      </c>
      <c r="M236" s="31"/>
    </row>
    <row r="237" spans="1:13">
      <c r="A237" s="30" t="s">
        <v>457</v>
      </c>
      <c r="B237" s="31" t="s">
        <v>851</v>
      </c>
      <c r="C237" s="31">
        <v>42926031</v>
      </c>
      <c r="D237" s="31">
        <v>42926052</v>
      </c>
      <c r="E237" s="31" t="s">
        <v>635</v>
      </c>
      <c r="F237" s="31">
        <v>21</v>
      </c>
      <c r="G237" s="30" t="s">
        <v>890</v>
      </c>
      <c r="H237" s="32">
        <v>13.197396414000002</v>
      </c>
      <c r="I237" s="32">
        <v>15.593848170000001</v>
      </c>
      <c r="J237" s="32">
        <v>15.515992230666669</v>
      </c>
      <c r="K237" s="32">
        <v>10.931382918333334</v>
      </c>
      <c r="L237" s="32">
        <v>11.824302986666666</v>
      </c>
      <c r="M237" s="31"/>
    </row>
    <row r="238" spans="1:13">
      <c r="A238" s="30" t="s">
        <v>458</v>
      </c>
      <c r="B238" s="31" t="s">
        <v>851</v>
      </c>
      <c r="C238" s="31">
        <v>42926832</v>
      </c>
      <c r="D238" s="31">
        <v>42926852</v>
      </c>
      <c r="E238" s="31" t="s">
        <v>635</v>
      </c>
      <c r="F238" s="31">
        <v>20</v>
      </c>
      <c r="G238" s="30" t="s">
        <v>891</v>
      </c>
      <c r="H238" s="32">
        <v>7.5605465480000005</v>
      </c>
      <c r="I238" s="32">
        <v>10.991068268666666</v>
      </c>
      <c r="J238" s="32">
        <v>7.882958079999999</v>
      </c>
      <c r="K238" s="32">
        <v>8.1018828296666658</v>
      </c>
      <c r="L238" s="32">
        <v>6.8927723629999997</v>
      </c>
      <c r="M238" s="31"/>
    </row>
    <row r="239" spans="1:13">
      <c r="A239" s="30" t="s">
        <v>459</v>
      </c>
      <c r="B239" s="31" t="s">
        <v>851</v>
      </c>
      <c r="C239" s="31">
        <v>42930166</v>
      </c>
      <c r="D239" s="31">
        <v>42930187</v>
      </c>
      <c r="E239" s="31" t="s">
        <v>635</v>
      </c>
      <c r="F239" s="31">
        <v>21</v>
      </c>
      <c r="G239" s="30" t="s">
        <v>892</v>
      </c>
      <c r="H239" s="32">
        <v>6.3700428733333334</v>
      </c>
      <c r="I239" s="32">
        <v>9.4929649796666666</v>
      </c>
      <c r="J239" s="32">
        <v>10.080309042333333</v>
      </c>
      <c r="K239" s="32">
        <v>6.8651024966666663</v>
      </c>
      <c r="L239" s="32">
        <v>10.151763350666666</v>
      </c>
      <c r="M239" s="31"/>
    </row>
    <row r="240" spans="1:13">
      <c r="A240" s="30" t="s">
        <v>460</v>
      </c>
      <c r="B240" s="31" t="s">
        <v>851</v>
      </c>
      <c r="C240" s="31">
        <v>42930202</v>
      </c>
      <c r="D240" s="31">
        <v>42930223</v>
      </c>
      <c r="E240" s="31" t="s">
        <v>635</v>
      </c>
      <c r="F240" s="31">
        <v>21</v>
      </c>
      <c r="G240" s="30" t="s">
        <v>893</v>
      </c>
      <c r="H240" s="32">
        <v>5.341215403333333</v>
      </c>
      <c r="I240" s="32">
        <v>8.7321048930000007</v>
      </c>
      <c r="J240" s="32">
        <v>5.8677366006666674</v>
      </c>
      <c r="K240" s="32">
        <v>7.3945513950000006</v>
      </c>
      <c r="L240" s="32">
        <v>7.0783473736666664</v>
      </c>
      <c r="M240" s="31"/>
    </row>
    <row r="241" spans="1:13">
      <c r="A241" s="30" t="s">
        <v>461</v>
      </c>
      <c r="B241" s="31" t="s">
        <v>851</v>
      </c>
      <c r="C241" s="31">
        <v>42932783</v>
      </c>
      <c r="D241" s="31">
        <v>42932804</v>
      </c>
      <c r="E241" s="31" t="s">
        <v>635</v>
      </c>
      <c r="F241" s="31">
        <v>21</v>
      </c>
      <c r="G241" s="30" t="s">
        <v>894</v>
      </c>
      <c r="H241" s="32">
        <v>3.0639476043333338</v>
      </c>
      <c r="I241" s="32">
        <v>3.3833093870000002</v>
      </c>
      <c r="J241" s="32">
        <v>2.5949005596666668</v>
      </c>
      <c r="K241" s="32">
        <v>4.0131845786666664</v>
      </c>
      <c r="L241" s="32">
        <v>2.4854949103333333</v>
      </c>
      <c r="M241" s="31"/>
    </row>
    <row r="242" spans="1:13">
      <c r="A242" s="30" t="s">
        <v>462</v>
      </c>
      <c r="B242" s="31" t="s">
        <v>851</v>
      </c>
      <c r="C242" s="31">
        <v>42935648</v>
      </c>
      <c r="D242" s="31">
        <v>42935669</v>
      </c>
      <c r="E242" s="31" t="s">
        <v>635</v>
      </c>
      <c r="F242" s="31">
        <v>21</v>
      </c>
      <c r="G242" s="30" t="s">
        <v>895</v>
      </c>
      <c r="H242" s="32">
        <v>3.280697806333333</v>
      </c>
      <c r="I242" s="32">
        <v>9.2619926246666662</v>
      </c>
      <c r="J242" s="32">
        <v>3.3474091696666668</v>
      </c>
      <c r="K242" s="32">
        <v>5.5356798116666672</v>
      </c>
      <c r="L242" s="32">
        <v>3.5493813720000005</v>
      </c>
      <c r="M242" s="31"/>
    </row>
    <row r="243" spans="1:13">
      <c r="A243" s="30" t="s">
        <v>463</v>
      </c>
      <c r="B243" s="31" t="s">
        <v>851</v>
      </c>
      <c r="C243" s="31">
        <v>42935680</v>
      </c>
      <c r="D243" s="31">
        <v>42935701</v>
      </c>
      <c r="E243" s="31" t="s">
        <v>635</v>
      </c>
      <c r="F243" s="31">
        <v>21</v>
      </c>
      <c r="G243" s="30" t="s">
        <v>896</v>
      </c>
      <c r="H243" s="32">
        <v>60.007098816666677</v>
      </c>
      <c r="I243" s="32">
        <v>56.352848726666672</v>
      </c>
      <c r="J243" s="32">
        <v>27.457975926666666</v>
      </c>
      <c r="K243" s="32">
        <v>32.672733636666671</v>
      </c>
      <c r="L243" s="32">
        <v>21.454600976666669</v>
      </c>
      <c r="M243" s="31"/>
    </row>
    <row r="244" spans="1:13">
      <c r="A244" s="30" t="s">
        <v>464</v>
      </c>
      <c r="B244" s="31" t="s">
        <v>851</v>
      </c>
      <c r="C244" s="31">
        <v>42935941</v>
      </c>
      <c r="D244" s="31">
        <v>42935961</v>
      </c>
      <c r="E244" s="31" t="s">
        <v>635</v>
      </c>
      <c r="F244" s="31">
        <v>20</v>
      </c>
      <c r="G244" s="30" t="s">
        <v>897</v>
      </c>
      <c r="H244" s="32">
        <v>19.652189823333334</v>
      </c>
      <c r="I244" s="32">
        <v>37.919846993333337</v>
      </c>
      <c r="J244" s="32">
        <v>23.51692633</v>
      </c>
      <c r="K244" s="32">
        <v>25.490579210000003</v>
      </c>
      <c r="L244" s="32">
        <v>15.827507633666665</v>
      </c>
      <c r="M244" s="31"/>
    </row>
    <row r="245" spans="1:13">
      <c r="A245" s="30" t="s">
        <v>465</v>
      </c>
      <c r="B245" s="31" t="s">
        <v>851</v>
      </c>
      <c r="C245" s="31">
        <v>42935976</v>
      </c>
      <c r="D245" s="31">
        <v>42935996</v>
      </c>
      <c r="E245" s="31" t="s">
        <v>635</v>
      </c>
      <c r="F245" s="31">
        <v>20</v>
      </c>
      <c r="G245" s="30" t="s">
        <v>898</v>
      </c>
      <c r="H245" s="32">
        <v>18.868935176666668</v>
      </c>
      <c r="I245" s="32">
        <v>30.100885743333333</v>
      </c>
      <c r="J245" s="32">
        <v>16.992493093333334</v>
      </c>
      <c r="K245" s="32">
        <v>21.510604763333333</v>
      </c>
      <c r="L245" s="32">
        <v>21.626996631000001</v>
      </c>
      <c r="M245" s="31"/>
    </row>
    <row r="246" spans="1:13">
      <c r="A246" s="30" t="s">
        <v>466</v>
      </c>
      <c r="B246" s="31" t="s">
        <v>851</v>
      </c>
      <c r="C246" s="31">
        <v>42936306</v>
      </c>
      <c r="D246" s="31">
        <v>42936326</v>
      </c>
      <c r="E246" s="31" t="s">
        <v>635</v>
      </c>
      <c r="F246" s="31">
        <v>20</v>
      </c>
      <c r="G246" s="30" t="s">
        <v>899</v>
      </c>
      <c r="H246" s="32">
        <v>1.7353170653333334</v>
      </c>
      <c r="I246" s="32">
        <v>3.3811528740000001</v>
      </c>
      <c r="J246" s="32">
        <v>2.773396564</v>
      </c>
      <c r="K246" s="32">
        <v>2.6639342500000001</v>
      </c>
      <c r="L246" s="32">
        <v>2.3812324306666666</v>
      </c>
      <c r="M246" s="31"/>
    </row>
    <row r="247" spans="1:13">
      <c r="A247" s="30" t="s">
        <v>467</v>
      </c>
      <c r="B247" s="31" t="s">
        <v>851</v>
      </c>
      <c r="C247" s="31">
        <v>42937053</v>
      </c>
      <c r="D247" s="31">
        <v>42937073</v>
      </c>
      <c r="E247" s="31" t="s">
        <v>635</v>
      </c>
      <c r="F247" s="31">
        <v>20</v>
      </c>
      <c r="G247" s="30" t="s">
        <v>900</v>
      </c>
      <c r="H247" s="32">
        <v>10.274056777</v>
      </c>
      <c r="I247" s="32">
        <v>15.789840486666668</v>
      </c>
      <c r="J247" s="32">
        <v>7.4870858166666663</v>
      </c>
      <c r="K247" s="32">
        <v>8.3872231089999989</v>
      </c>
      <c r="L247" s="32">
        <v>8.8508309159999996</v>
      </c>
      <c r="M247" s="31"/>
    </row>
    <row r="248" spans="1:13">
      <c r="A248" s="30" t="s">
        <v>471</v>
      </c>
      <c r="B248" s="31" t="s">
        <v>901</v>
      </c>
      <c r="C248" s="31">
        <v>14424899</v>
      </c>
      <c r="D248" s="31">
        <v>14424919</v>
      </c>
      <c r="E248" s="31" t="s">
        <v>633</v>
      </c>
      <c r="F248" s="31">
        <v>20</v>
      </c>
      <c r="G248" s="30" t="s">
        <v>902</v>
      </c>
      <c r="H248" s="32">
        <v>19.325774150000001</v>
      </c>
      <c r="I248" s="32">
        <v>9.9935369086666661</v>
      </c>
      <c r="J248" s="32">
        <v>5.441192919333333</v>
      </c>
      <c r="K248" s="32">
        <v>5.0343644876666671</v>
      </c>
      <c r="L248" s="32">
        <v>5.367409604333333</v>
      </c>
      <c r="M248" s="31"/>
    </row>
    <row r="249" spans="1:13">
      <c r="A249" s="30" t="s">
        <v>474</v>
      </c>
      <c r="B249" s="31" t="s">
        <v>901</v>
      </c>
      <c r="C249" s="31">
        <v>31553696</v>
      </c>
      <c r="D249" s="31">
        <v>31553716</v>
      </c>
      <c r="E249" s="31" t="s">
        <v>633</v>
      </c>
      <c r="F249" s="31">
        <v>20</v>
      </c>
      <c r="G249" s="30" t="s">
        <v>903</v>
      </c>
      <c r="H249" s="32">
        <v>8871.0033595333334</v>
      </c>
      <c r="I249" s="32">
        <v>14153.105389666665</v>
      </c>
      <c r="J249" s="32">
        <v>10556.074336666667</v>
      </c>
      <c r="K249" s="32">
        <v>7429.9493696666659</v>
      </c>
      <c r="L249" s="32">
        <v>10375.231244333334</v>
      </c>
      <c r="M249" s="31"/>
    </row>
    <row r="250" spans="1:13">
      <c r="A250" s="30" t="s">
        <v>475</v>
      </c>
      <c r="B250" s="31" t="s">
        <v>901</v>
      </c>
      <c r="C250" s="31">
        <v>31553733</v>
      </c>
      <c r="D250" s="31">
        <v>31553755</v>
      </c>
      <c r="E250" s="31" t="s">
        <v>633</v>
      </c>
      <c r="F250" s="31">
        <v>22</v>
      </c>
      <c r="G250" s="30" t="s">
        <v>904</v>
      </c>
      <c r="H250" s="32">
        <v>3948.2338530000002</v>
      </c>
      <c r="I250" s="32">
        <v>5812.2802359999996</v>
      </c>
      <c r="J250" s="32">
        <v>4321.3533389999993</v>
      </c>
      <c r="K250" s="32">
        <v>4825.4866626666671</v>
      </c>
      <c r="L250" s="32">
        <v>5125.9183346666669</v>
      </c>
      <c r="M250" s="31"/>
    </row>
    <row r="251" spans="1:13">
      <c r="A251" s="30" t="s">
        <v>480</v>
      </c>
      <c r="B251" s="31" t="s">
        <v>901</v>
      </c>
      <c r="C251" s="31">
        <v>37315408</v>
      </c>
      <c r="D251" s="31">
        <v>37315429</v>
      </c>
      <c r="E251" s="31" t="s">
        <v>633</v>
      </c>
      <c r="F251" s="31">
        <v>21</v>
      </c>
      <c r="G251" s="30" t="s">
        <v>905</v>
      </c>
      <c r="H251" s="32">
        <v>8483.2182900000007</v>
      </c>
      <c r="I251" s="32">
        <v>2779.1142151666663</v>
      </c>
      <c r="J251" s="32">
        <v>1383.8036327</v>
      </c>
      <c r="K251" s="32">
        <v>1905.7824523333336</v>
      </c>
      <c r="L251" s="32">
        <v>2053.2532659333333</v>
      </c>
      <c r="M251" s="31"/>
    </row>
    <row r="252" spans="1:13">
      <c r="A252" s="30" t="s">
        <v>480</v>
      </c>
      <c r="B252" s="31" t="s">
        <v>901</v>
      </c>
      <c r="C252" s="31">
        <v>37315408</v>
      </c>
      <c r="D252" s="31">
        <v>37315429</v>
      </c>
      <c r="E252" s="31" t="s">
        <v>633</v>
      </c>
      <c r="F252" s="31">
        <v>21</v>
      </c>
      <c r="G252" s="30" t="s">
        <v>905</v>
      </c>
      <c r="H252" s="32">
        <v>86955.040256666674</v>
      </c>
      <c r="I252" s="32">
        <v>91250.009480000008</v>
      </c>
      <c r="J252" s="32">
        <v>53676.98053666667</v>
      </c>
      <c r="K252" s="32">
        <v>63931.108613333337</v>
      </c>
      <c r="L252" s="32">
        <v>55860.156773333329</v>
      </c>
      <c r="M252" s="31"/>
    </row>
    <row r="253" spans="1:13">
      <c r="A253" s="30" t="s">
        <v>481</v>
      </c>
      <c r="B253" s="31" t="s">
        <v>901</v>
      </c>
      <c r="C253" s="31">
        <v>37315446</v>
      </c>
      <c r="D253" s="31">
        <v>37315466</v>
      </c>
      <c r="E253" s="31" t="s">
        <v>633</v>
      </c>
      <c r="F253" s="31">
        <v>20</v>
      </c>
      <c r="G253" s="30" t="s">
        <v>906</v>
      </c>
      <c r="H253" s="32">
        <v>2127.8223203333332</v>
      </c>
      <c r="I253" s="32">
        <v>1046.6724827333333</v>
      </c>
      <c r="J253" s="32">
        <v>476.41427440000001</v>
      </c>
      <c r="K253" s="32">
        <v>569.79498313333329</v>
      </c>
      <c r="L253" s="32">
        <v>783.01801456666669</v>
      </c>
      <c r="M253" s="31"/>
    </row>
    <row r="254" spans="1:13">
      <c r="A254" s="30" t="s">
        <v>483</v>
      </c>
      <c r="B254" s="31" t="s">
        <v>907</v>
      </c>
      <c r="C254" s="31">
        <v>15508992</v>
      </c>
      <c r="D254" s="31">
        <v>15509013</v>
      </c>
      <c r="E254" s="31" t="s">
        <v>635</v>
      </c>
      <c r="F254" s="31">
        <v>21</v>
      </c>
      <c r="G254" s="30" t="s">
        <v>908</v>
      </c>
      <c r="H254" s="32">
        <v>44137.390733333334</v>
      </c>
      <c r="I254" s="32">
        <v>39657.309163333332</v>
      </c>
      <c r="J254" s="32">
        <v>26691.371053333336</v>
      </c>
      <c r="K254" s="32">
        <v>33428.513633333336</v>
      </c>
      <c r="L254" s="32">
        <v>23951.283483333333</v>
      </c>
      <c r="M254" s="31"/>
    </row>
    <row r="255" spans="1:13">
      <c r="A255" s="30" t="s">
        <v>484</v>
      </c>
      <c r="B255" s="31" t="s">
        <v>907</v>
      </c>
      <c r="C255" s="31">
        <v>15509029</v>
      </c>
      <c r="D255" s="31">
        <v>15509051</v>
      </c>
      <c r="E255" s="31" t="s">
        <v>635</v>
      </c>
      <c r="F255" s="31">
        <v>22</v>
      </c>
      <c r="G255" s="30" t="s">
        <v>909</v>
      </c>
      <c r="H255" s="32">
        <v>1013.5324785666667</v>
      </c>
      <c r="I255" s="32">
        <v>896.07905516666654</v>
      </c>
      <c r="J255" s="32">
        <v>755.38760463333335</v>
      </c>
      <c r="K255" s="32">
        <v>787.16329910333332</v>
      </c>
      <c r="L255" s="32">
        <v>636.59907496666665</v>
      </c>
      <c r="M255" s="31"/>
    </row>
    <row r="256" spans="1:13">
      <c r="A256" s="30" t="s">
        <v>485</v>
      </c>
      <c r="B256" s="31" t="s">
        <v>907</v>
      </c>
      <c r="C256" s="31">
        <v>15509725</v>
      </c>
      <c r="D256" s="31">
        <v>15509746</v>
      </c>
      <c r="E256" s="31" t="s">
        <v>635</v>
      </c>
      <c r="F256" s="31">
        <v>21</v>
      </c>
      <c r="G256" s="30" t="s">
        <v>910</v>
      </c>
      <c r="H256" s="32">
        <v>2763.0558686666664</v>
      </c>
      <c r="I256" s="32">
        <v>4205.7710761666667</v>
      </c>
      <c r="J256" s="32">
        <v>1904.0727979999999</v>
      </c>
      <c r="K256" s="32">
        <v>2869.9963263333334</v>
      </c>
      <c r="L256" s="32">
        <v>2221.3291767999999</v>
      </c>
      <c r="M256" s="31"/>
    </row>
    <row r="257" spans="1:13">
      <c r="A257" s="30" t="s">
        <v>486</v>
      </c>
      <c r="B257" s="31" t="s">
        <v>907</v>
      </c>
      <c r="C257" s="31">
        <v>15509770</v>
      </c>
      <c r="D257" s="31">
        <v>15509791</v>
      </c>
      <c r="E257" s="31" t="s">
        <v>635</v>
      </c>
      <c r="F257" s="31">
        <v>21</v>
      </c>
      <c r="G257" s="30" t="s">
        <v>911</v>
      </c>
      <c r="H257" s="32">
        <v>23.365021769999998</v>
      </c>
      <c r="I257" s="32">
        <v>20.583766973333336</v>
      </c>
      <c r="J257" s="32">
        <v>7.6584821513333337</v>
      </c>
      <c r="K257" s="32">
        <v>8.5689161420000008</v>
      </c>
      <c r="L257" s="32">
        <v>5.6097779660000002</v>
      </c>
      <c r="M257" s="31"/>
    </row>
    <row r="258" spans="1:13">
      <c r="A258" s="30" t="s">
        <v>480</v>
      </c>
      <c r="B258" s="31" t="s">
        <v>907</v>
      </c>
      <c r="C258" s="31">
        <v>15553175</v>
      </c>
      <c r="D258" s="31">
        <v>15553196</v>
      </c>
      <c r="E258" s="31" t="s">
        <v>635</v>
      </c>
      <c r="F258" s="31">
        <v>21</v>
      </c>
      <c r="G258" s="30" t="s">
        <v>912</v>
      </c>
      <c r="H258" s="32">
        <v>8483.2182900000007</v>
      </c>
      <c r="I258" s="32">
        <v>2779.1142151666663</v>
      </c>
      <c r="J258" s="32">
        <v>1383.8036327</v>
      </c>
      <c r="K258" s="32">
        <v>1905.7824523333336</v>
      </c>
      <c r="L258" s="32">
        <v>2053.2532659333333</v>
      </c>
      <c r="M258" s="31"/>
    </row>
    <row r="259" spans="1:13">
      <c r="A259" s="30" t="s">
        <v>480</v>
      </c>
      <c r="B259" s="31" t="s">
        <v>907</v>
      </c>
      <c r="C259" s="31">
        <v>15553175</v>
      </c>
      <c r="D259" s="31">
        <v>15553196</v>
      </c>
      <c r="E259" s="31" t="s">
        <v>635</v>
      </c>
      <c r="F259" s="31">
        <v>21</v>
      </c>
      <c r="G259" s="30" t="s">
        <v>912</v>
      </c>
      <c r="H259" s="32">
        <v>86955.040256666674</v>
      </c>
      <c r="I259" s="32">
        <v>91250.009480000008</v>
      </c>
      <c r="J259" s="32">
        <v>53676.98053666667</v>
      </c>
      <c r="K259" s="32">
        <v>63931.108613333337</v>
      </c>
      <c r="L259" s="32">
        <v>55860.156773333329</v>
      </c>
      <c r="M259" s="31"/>
    </row>
    <row r="260" spans="1:13">
      <c r="A260" s="30" t="s">
        <v>487</v>
      </c>
      <c r="B260" s="31" t="s">
        <v>907</v>
      </c>
      <c r="C260" s="31">
        <v>15553214</v>
      </c>
      <c r="D260" s="31">
        <v>15553235</v>
      </c>
      <c r="E260" s="31" t="s">
        <v>635</v>
      </c>
      <c r="F260" s="31">
        <v>21</v>
      </c>
      <c r="G260" s="30" t="s">
        <v>913</v>
      </c>
      <c r="H260" s="32">
        <v>125.01129263333333</v>
      </c>
      <c r="I260" s="32">
        <v>133.17210403999999</v>
      </c>
      <c r="J260" s="32">
        <v>77.933382946666669</v>
      </c>
      <c r="K260" s="32">
        <v>95.597316983333329</v>
      </c>
      <c r="L260" s="32">
        <v>66.647981229999985</v>
      </c>
      <c r="M260" s="31"/>
    </row>
    <row r="261" spans="1:13">
      <c r="A261" s="30" t="s">
        <v>488</v>
      </c>
      <c r="B261" s="31" t="s">
        <v>907</v>
      </c>
      <c r="C261" s="31">
        <v>23253377</v>
      </c>
      <c r="D261" s="31">
        <v>23253399</v>
      </c>
      <c r="E261" s="31" t="s">
        <v>635</v>
      </c>
      <c r="F261" s="31">
        <v>22</v>
      </c>
      <c r="G261" s="30" t="s">
        <v>914</v>
      </c>
      <c r="H261" s="32">
        <v>167.8852349</v>
      </c>
      <c r="I261" s="32">
        <v>189.58512640000001</v>
      </c>
      <c r="J261" s="32">
        <v>110.47757783666667</v>
      </c>
      <c r="K261" s="32">
        <v>99.529388420000018</v>
      </c>
      <c r="L261" s="32">
        <v>81.998253923333337</v>
      </c>
      <c r="M261" s="31"/>
    </row>
    <row r="262" spans="1:13">
      <c r="A262" s="30" t="s">
        <v>491</v>
      </c>
      <c r="B262" s="31" t="s">
        <v>915</v>
      </c>
      <c r="C262" s="31">
        <v>3709572</v>
      </c>
      <c r="D262" s="31">
        <v>3709593</v>
      </c>
      <c r="E262" s="31" t="s">
        <v>633</v>
      </c>
      <c r="F262" s="31">
        <v>21</v>
      </c>
      <c r="G262" s="30" t="s">
        <v>916</v>
      </c>
      <c r="H262" s="32">
        <v>669.26003133333336</v>
      </c>
      <c r="I262" s="32">
        <v>148.47898345999999</v>
      </c>
      <c r="J262" s="32">
        <v>219.17047413333333</v>
      </c>
      <c r="K262" s="32">
        <v>335.8846939</v>
      </c>
      <c r="L262" s="32">
        <v>99.386999700000004</v>
      </c>
      <c r="M262" s="31"/>
    </row>
    <row r="263" spans="1:13">
      <c r="A263" s="30" t="s">
        <v>492</v>
      </c>
      <c r="B263" s="31" t="s">
        <v>915</v>
      </c>
      <c r="C263" s="31">
        <v>3709612</v>
      </c>
      <c r="D263" s="31">
        <v>3709633</v>
      </c>
      <c r="E263" s="31" t="s">
        <v>633</v>
      </c>
      <c r="F263" s="31">
        <v>21</v>
      </c>
      <c r="G263" s="30" t="s">
        <v>917</v>
      </c>
      <c r="H263" s="32">
        <v>656.87424986666667</v>
      </c>
      <c r="I263" s="32">
        <v>143.43148599</v>
      </c>
      <c r="J263" s="32">
        <v>212.94536876666666</v>
      </c>
      <c r="K263" s="32">
        <v>324.80756047333335</v>
      </c>
      <c r="L263" s="32">
        <v>94.553658559999988</v>
      </c>
      <c r="M263" s="31"/>
    </row>
    <row r="264" spans="1:13">
      <c r="A264" s="30" t="s">
        <v>494</v>
      </c>
      <c r="B264" s="31" t="s">
        <v>918</v>
      </c>
      <c r="C264" s="31">
        <v>20407844</v>
      </c>
      <c r="D264" s="31">
        <v>20407865</v>
      </c>
      <c r="E264" s="31" t="s">
        <v>635</v>
      </c>
      <c r="F264" s="31">
        <v>21</v>
      </c>
      <c r="G264" s="30" t="s">
        <v>919</v>
      </c>
      <c r="H264" s="32">
        <v>4.9318370036666668</v>
      </c>
      <c r="I264" s="32">
        <v>4.9357333636666665</v>
      </c>
      <c r="J264" s="32">
        <v>2.8390706199999998</v>
      </c>
      <c r="K264" s="32">
        <v>3.4350895256666667</v>
      </c>
      <c r="L264" s="32">
        <v>2.6966501619999996</v>
      </c>
      <c r="M264" s="31"/>
    </row>
    <row r="265" spans="1:13">
      <c r="A265" s="30" t="s">
        <v>495</v>
      </c>
      <c r="B265" s="31" t="s">
        <v>918</v>
      </c>
      <c r="C265" s="31">
        <v>20407880</v>
      </c>
      <c r="D265" s="31">
        <v>20407900</v>
      </c>
      <c r="E265" s="31" t="s">
        <v>635</v>
      </c>
      <c r="F265" s="31">
        <v>20</v>
      </c>
      <c r="G265" s="30" t="s">
        <v>920</v>
      </c>
      <c r="H265" s="32">
        <v>428.11863786666663</v>
      </c>
      <c r="I265" s="32">
        <v>440.43877916666662</v>
      </c>
      <c r="J265" s="32">
        <v>240.60923560000001</v>
      </c>
      <c r="K265" s="32">
        <v>277.05089063333332</v>
      </c>
      <c r="L265" s="32">
        <v>285.38054751333334</v>
      </c>
      <c r="M265" s="31"/>
    </row>
    <row r="266" spans="1:13">
      <c r="A266" s="30" t="s">
        <v>498</v>
      </c>
      <c r="B266" s="31" t="s">
        <v>918</v>
      </c>
      <c r="C266" s="31">
        <v>38272572</v>
      </c>
      <c r="D266" s="31">
        <v>38272591</v>
      </c>
      <c r="E266" s="31" t="s">
        <v>635</v>
      </c>
      <c r="F266" s="31">
        <v>19</v>
      </c>
      <c r="G266" s="30" t="s">
        <v>921</v>
      </c>
      <c r="H266" s="32">
        <v>14.556276156666668</v>
      </c>
      <c r="I266" s="32">
        <v>18.948965443333332</v>
      </c>
      <c r="J266" s="32">
        <v>15.563837863666668</v>
      </c>
      <c r="K266" s="32">
        <v>21.893301653333335</v>
      </c>
      <c r="L266" s="32">
        <v>18.593503289999997</v>
      </c>
      <c r="M266" s="31"/>
    </row>
    <row r="267" spans="1:13">
      <c r="A267" s="30" t="s">
        <v>499</v>
      </c>
      <c r="B267" s="31" t="s">
        <v>918</v>
      </c>
      <c r="C267" s="31">
        <v>38272612</v>
      </c>
      <c r="D267" s="31">
        <v>38272632</v>
      </c>
      <c r="E267" s="31" t="s">
        <v>635</v>
      </c>
      <c r="F267" s="31">
        <v>20</v>
      </c>
      <c r="G267" s="30" t="s">
        <v>922</v>
      </c>
      <c r="H267" s="32">
        <v>15.66866884</v>
      </c>
      <c r="I267" s="32">
        <v>23.530974423333333</v>
      </c>
      <c r="J267" s="32">
        <v>14.549660946666664</v>
      </c>
      <c r="K267" s="32">
        <v>12.853044703333333</v>
      </c>
      <c r="L267" s="32">
        <v>13.994424894333333</v>
      </c>
      <c r="M267" s="31"/>
    </row>
    <row r="268" spans="1:13">
      <c r="A268" s="30" t="s">
        <v>500</v>
      </c>
      <c r="B268" s="31" t="s">
        <v>918</v>
      </c>
      <c r="C268" s="31">
        <v>41193671</v>
      </c>
      <c r="D268" s="31">
        <v>41193692</v>
      </c>
      <c r="E268" s="31" t="s">
        <v>633</v>
      </c>
      <c r="F268" s="31">
        <v>21</v>
      </c>
      <c r="G268" s="30" t="s">
        <v>923</v>
      </c>
      <c r="H268" s="32">
        <v>144.28530813333333</v>
      </c>
      <c r="I268" s="32">
        <v>106.11844803333332</v>
      </c>
      <c r="J268" s="32">
        <v>118.73355653333333</v>
      </c>
      <c r="K268" s="32">
        <v>120.65988381666666</v>
      </c>
      <c r="L268" s="32">
        <v>79.209516813333337</v>
      </c>
      <c r="M268" s="31"/>
    </row>
    <row r="269" spans="1:13">
      <c r="A269" s="30" t="s">
        <v>501</v>
      </c>
      <c r="B269" s="31" t="s">
        <v>918</v>
      </c>
      <c r="C269" s="31">
        <v>42016391</v>
      </c>
      <c r="D269" s="31">
        <v>42016412</v>
      </c>
      <c r="E269" s="31" t="s">
        <v>635</v>
      </c>
      <c r="F269" s="31">
        <v>21</v>
      </c>
      <c r="G269" s="30" t="s">
        <v>924</v>
      </c>
      <c r="H269" s="32">
        <v>9952.5837269999993</v>
      </c>
      <c r="I269" s="32">
        <v>15579.271798666668</v>
      </c>
      <c r="J269" s="32">
        <v>7556.0943763333335</v>
      </c>
      <c r="K269" s="32">
        <v>10967.406685333333</v>
      </c>
      <c r="L269" s="32">
        <v>9543.2307123333321</v>
      </c>
      <c r="M269" s="31"/>
    </row>
    <row r="270" spans="1:13">
      <c r="A270" s="30" t="s">
        <v>502</v>
      </c>
      <c r="B270" s="31" t="s">
        <v>918</v>
      </c>
      <c r="C270" s="31">
        <v>42016439</v>
      </c>
      <c r="D270" s="31">
        <v>42016460</v>
      </c>
      <c r="E270" s="31" t="s">
        <v>635</v>
      </c>
      <c r="F270" s="31">
        <v>21</v>
      </c>
      <c r="G270" s="30" t="s">
        <v>925</v>
      </c>
      <c r="H270" s="32">
        <v>374.15829663333335</v>
      </c>
      <c r="I270" s="32">
        <v>346.00366643333336</v>
      </c>
      <c r="J270" s="32">
        <v>214.97052770000002</v>
      </c>
      <c r="K270" s="32">
        <v>237.04627343333334</v>
      </c>
      <c r="L270" s="32">
        <v>288.58964380000003</v>
      </c>
      <c r="M270" s="31"/>
    </row>
    <row r="271" spans="1:13">
      <c r="A271" s="30" t="s">
        <v>503</v>
      </c>
      <c r="B271" s="31" t="s">
        <v>918</v>
      </c>
      <c r="C271" s="31">
        <v>42017312</v>
      </c>
      <c r="D271" s="31">
        <v>42017333</v>
      </c>
      <c r="E271" s="31" t="s">
        <v>635</v>
      </c>
      <c r="F271" s="31">
        <v>21</v>
      </c>
      <c r="G271" s="30" t="s">
        <v>926</v>
      </c>
      <c r="H271" s="32">
        <v>5811.4996453333342</v>
      </c>
      <c r="I271" s="32">
        <v>5993.0725686666665</v>
      </c>
      <c r="J271" s="32">
        <v>4212.1117220000006</v>
      </c>
      <c r="K271" s="32">
        <v>5446.5364756666668</v>
      </c>
      <c r="L271" s="32">
        <v>3340.6585113333335</v>
      </c>
      <c r="M271" s="31"/>
    </row>
    <row r="272" spans="1:13">
      <c r="A272" s="30" t="s">
        <v>504</v>
      </c>
      <c r="B272" s="31" t="s">
        <v>918</v>
      </c>
      <c r="C272" s="31">
        <v>42017367</v>
      </c>
      <c r="D272" s="31">
        <v>42017388</v>
      </c>
      <c r="E272" s="31" t="s">
        <v>635</v>
      </c>
      <c r="F272" s="31">
        <v>21</v>
      </c>
      <c r="G272" s="30" t="s">
        <v>927</v>
      </c>
      <c r="H272" s="32">
        <v>354.42790246666664</v>
      </c>
      <c r="I272" s="32">
        <v>295.43967986666667</v>
      </c>
      <c r="J272" s="32">
        <v>155.50867086666668</v>
      </c>
      <c r="K272" s="32">
        <v>171.08215206666668</v>
      </c>
      <c r="L272" s="32">
        <v>149.91655665666667</v>
      </c>
      <c r="M272" s="31"/>
    </row>
    <row r="273" spans="1:13">
      <c r="A273" s="30" t="s">
        <v>510</v>
      </c>
      <c r="B273" s="31" t="s">
        <v>928</v>
      </c>
      <c r="C273" s="31">
        <v>1800095</v>
      </c>
      <c r="D273" s="31">
        <v>1800116</v>
      </c>
      <c r="E273" s="31" t="s">
        <v>635</v>
      </c>
      <c r="F273" s="31">
        <v>21</v>
      </c>
      <c r="G273" s="30" t="s">
        <v>929</v>
      </c>
      <c r="H273" s="32">
        <v>36.505245306666666</v>
      </c>
      <c r="I273" s="32">
        <v>35.88450066</v>
      </c>
      <c r="J273" s="32">
        <v>17.465682813333334</v>
      </c>
      <c r="K273" s="32">
        <v>18.617597381</v>
      </c>
      <c r="L273" s="32">
        <v>22.112845403333335</v>
      </c>
      <c r="M273" s="31"/>
    </row>
    <row r="274" spans="1:13">
      <c r="A274" s="30" t="s">
        <v>511</v>
      </c>
      <c r="B274" s="31" t="s">
        <v>928</v>
      </c>
      <c r="C274" s="31">
        <v>10420843</v>
      </c>
      <c r="D274" s="31">
        <v>10420865</v>
      </c>
      <c r="E274" s="31" t="s">
        <v>633</v>
      </c>
      <c r="F274" s="31">
        <v>22</v>
      </c>
      <c r="G274" s="30" t="s">
        <v>930</v>
      </c>
      <c r="H274" s="32">
        <v>13.497551213333333</v>
      </c>
      <c r="I274" s="32">
        <v>11.705121830000001</v>
      </c>
      <c r="J274" s="32">
        <v>4.5755413706666666</v>
      </c>
      <c r="K274" s="32">
        <v>8.9056992633333341</v>
      </c>
      <c r="L274" s="32">
        <v>5.7250296176666673</v>
      </c>
      <c r="M274" s="31"/>
    </row>
    <row r="275" spans="1:13">
      <c r="A275" s="30" t="s">
        <v>513</v>
      </c>
      <c r="B275" s="31" t="s">
        <v>928</v>
      </c>
      <c r="C275" s="31">
        <v>26398762</v>
      </c>
      <c r="D275" s="31">
        <v>26398782</v>
      </c>
      <c r="E275" s="31" t="s">
        <v>633</v>
      </c>
      <c r="F275" s="31">
        <v>20</v>
      </c>
      <c r="G275" s="30" t="s">
        <v>931</v>
      </c>
      <c r="H275" s="32">
        <v>4.9043501566666663</v>
      </c>
      <c r="I275" s="32">
        <v>5.0804236926666668</v>
      </c>
      <c r="J275" s="32">
        <v>2.4488753759999997</v>
      </c>
      <c r="K275" s="32">
        <v>1.1563323053333334</v>
      </c>
      <c r="L275" s="32">
        <v>2.5988221226666668</v>
      </c>
      <c r="M275" s="31"/>
    </row>
    <row r="276" spans="1:13">
      <c r="A276" s="30" t="s">
        <v>514</v>
      </c>
      <c r="B276" s="31" t="s">
        <v>928</v>
      </c>
      <c r="C276" s="31">
        <v>26398800</v>
      </c>
      <c r="D276" s="31">
        <v>26398822</v>
      </c>
      <c r="E276" s="31" t="s">
        <v>633</v>
      </c>
      <c r="F276" s="31">
        <v>22</v>
      </c>
      <c r="G276" s="30" t="s">
        <v>932</v>
      </c>
      <c r="H276" s="32">
        <v>501.45924976666657</v>
      </c>
      <c r="I276" s="32">
        <v>585.17899646666672</v>
      </c>
      <c r="J276" s="32">
        <v>268.46029326666667</v>
      </c>
      <c r="K276" s="32">
        <v>254.37475180000001</v>
      </c>
      <c r="L276" s="32">
        <v>494.25508810000002</v>
      </c>
      <c r="M276" s="31"/>
    </row>
    <row r="277" spans="1:13">
      <c r="A277" s="30" t="s">
        <v>515</v>
      </c>
      <c r="B277" s="31" t="s">
        <v>928</v>
      </c>
      <c r="C277" s="31">
        <v>26398943</v>
      </c>
      <c r="D277" s="31">
        <v>26398964</v>
      </c>
      <c r="E277" s="31" t="s">
        <v>633</v>
      </c>
      <c r="F277" s="31">
        <v>21</v>
      </c>
      <c r="G277" s="30" t="s">
        <v>933</v>
      </c>
      <c r="H277" s="32">
        <v>346.57467853333333</v>
      </c>
      <c r="I277" s="32">
        <v>277.35227466666669</v>
      </c>
      <c r="J277" s="32">
        <v>289.45589573000001</v>
      </c>
      <c r="K277" s="32">
        <v>179.04059140333334</v>
      </c>
      <c r="L277" s="32">
        <v>98.514188099999998</v>
      </c>
      <c r="M277" s="31"/>
    </row>
    <row r="278" spans="1:13">
      <c r="A278" s="30" t="s">
        <v>516</v>
      </c>
      <c r="B278" s="31" t="s">
        <v>928</v>
      </c>
      <c r="C278" s="31">
        <v>26398982</v>
      </c>
      <c r="D278" s="31">
        <v>26399004</v>
      </c>
      <c r="E278" s="31" t="s">
        <v>633</v>
      </c>
      <c r="F278" s="31">
        <v>22</v>
      </c>
      <c r="G278" s="30" t="s">
        <v>934</v>
      </c>
      <c r="H278" s="32">
        <v>10142.233328333334</v>
      </c>
      <c r="I278" s="32">
        <v>10145.629451333334</v>
      </c>
      <c r="J278" s="32">
        <v>5554.0277703333331</v>
      </c>
      <c r="K278" s="32">
        <v>7097.0821183333328</v>
      </c>
      <c r="L278" s="32">
        <v>6330.7314423333337</v>
      </c>
      <c r="M278" s="31"/>
    </row>
    <row r="279" spans="1:13">
      <c r="A279" s="30" t="s">
        <v>520</v>
      </c>
      <c r="B279" s="31" t="s">
        <v>519</v>
      </c>
      <c r="C279" s="31">
        <v>1055182</v>
      </c>
      <c r="D279" s="31">
        <v>1055203</v>
      </c>
      <c r="E279" s="31" t="s">
        <v>635</v>
      </c>
      <c r="F279" s="31">
        <v>21</v>
      </c>
      <c r="G279" s="30" t="s">
        <v>935</v>
      </c>
      <c r="H279" s="32">
        <v>697.75371340000004</v>
      </c>
      <c r="I279" s="32">
        <v>570.99400093333327</v>
      </c>
      <c r="J279" s="32">
        <v>189.68130136333332</v>
      </c>
      <c r="K279" s="32">
        <v>374.84271746666667</v>
      </c>
      <c r="L279" s="32">
        <v>335.61555913333336</v>
      </c>
      <c r="M279" s="31"/>
    </row>
    <row r="280" spans="1:13">
      <c r="A280" s="30" t="s">
        <v>521</v>
      </c>
      <c r="B280" s="31" t="s">
        <v>519</v>
      </c>
      <c r="C280" s="31">
        <v>1103199</v>
      </c>
      <c r="D280" s="31">
        <v>1103219</v>
      </c>
      <c r="E280" s="31" t="s">
        <v>635</v>
      </c>
      <c r="F280" s="31">
        <v>20</v>
      </c>
      <c r="G280" s="30" t="s">
        <v>936</v>
      </c>
      <c r="H280" s="32">
        <v>120.45088126666667</v>
      </c>
      <c r="I280" s="32">
        <v>74.64599826333334</v>
      </c>
      <c r="J280" s="32">
        <v>67.48196244333333</v>
      </c>
      <c r="K280" s="32">
        <v>47.363511750000008</v>
      </c>
      <c r="L280" s="32">
        <v>51.373161736666667</v>
      </c>
      <c r="M280" s="31"/>
    </row>
    <row r="281" spans="1:13">
      <c r="A281" s="30" t="s">
        <v>522</v>
      </c>
      <c r="B281" s="31" t="s">
        <v>519</v>
      </c>
      <c r="C281" s="31">
        <v>1103239</v>
      </c>
      <c r="D281" s="31">
        <v>1103259</v>
      </c>
      <c r="E281" s="31" t="s">
        <v>635</v>
      </c>
      <c r="F281" s="31">
        <v>20</v>
      </c>
      <c r="G281" s="30" t="s">
        <v>937</v>
      </c>
      <c r="H281" s="32">
        <v>3.2513025219999996</v>
      </c>
      <c r="I281" s="32">
        <v>1.3061396046666667</v>
      </c>
      <c r="J281" s="32">
        <v>2.7360263563333334</v>
      </c>
      <c r="K281" s="32">
        <v>1.1477618029999999</v>
      </c>
      <c r="L281" s="32">
        <v>1.3712495359999999</v>
      </c>
      <c r="M281" s="31"/>
    </row>
    <row r="282" spans="1:13">
      <c r="A282" s="30" t="s">
        <v>529</v>
      </c>
      <c r="B282" s="31" t="s">
        <v>528</v>
      </c>
      <c r="C282" s="31">
        <v>11879</v>
      </c>
      <c r="D282" s="31">
        <v>11900</v>
      </c>
      <c r="E282" s="31" t="s">
        <v>635</v>
      </c>
      <c r="F282" s="31">
        <v>21</v>
      </c>
      <c r="G282" s="30" t="s">
        <v>938</v>
      </c>
      <c r="H282" s="32">
        <v>46.62580246666667</v>
      </c>
      <c r="I282" s="32">
        <v>48.921208106666661</v>
      </c>
      <c r="J282" s="32">
        <v>31.305542048000003</v>
      </c>
      <c r="K282" s="32">
        <v>44.591104673333327</v>
      </c>
      <c r="L282" s="32">
        <v>35.572236463333333</v>
      </c>
      <c r="M282" s="31"/>
    </row>
    <row r="283" spans="1:13">
      <c r="A283" s="30" t="s">
        <v>530</v>
      </c>
      <c r="B283" s="31" t="s">
        <v>528</v>
      </c>
      <c r="C283" s="31">
        <v>12046</v>
      </c>
      <c r="D283" s="31">
        <v>12068</v>
      </c>
      <c r="E283" s="31" t="s">
        <v>635</v>
      </c>
      <c r="F283" s="31">
        <v>22</v>
      </c>
      <c r="G283" s="30" t="s">
        <v>939</v>
      </c>
      <c r="H283" s="32">
        <v>4.6067970916666665</v>
      </c>
      <c r="I283" s="32">
        <v>5.593025326666667</v>
      </c>
      <c r="J283" s="32">
        <v>3.8866180576666665</v>
      </c>
      <c r="K283" s="32">
        <v>3.8457456423333327</v>
      </c>
      <c r="L283" s="32">
        <v>4.3228264616666658</v>
      </c>
      <c r="M283" s="31"/>
    </row>
    <row r="284" spans="1:13">
      <c r="A284" s="30" t="s">
        <v>531</v>
      </c>
      <c r="B284" s="31" t="s">
        <v>528</v>
      </c>
      <c r="C284" s="31">
        <v>12091</v>
      </c>
      <c r="D284" s="31">
        <v>12113</v>
      </c>
      <c r="E284" s="31" t="s">
        <v>635</v>
      </c>
      <c r="F284" s="31">
        <v>22</v>
      </c>
      <c r="G284" s="30" t="s">
        <v>939</v>
      </c>
      <c r="H284" s="32">
        <v>4.6067970916666665</v>
      </c>
      <c r="I284" s="32">
        <v>5.593025326666667</v>
      </c>
      <c r="J284" s="32">
        <v>3.8866180576666665</v>
      </c>
      <c r="K284" s="32">
        <v>3.8457456423333327</v>
      </c>
      <c r="L284" s="32">
        <v>4.3228264616666658</v>
      </c>
      <c r="M284" s="31"/>
    </row>
    <row r="285" spans="1:13">
      <c r="A285" s="30" t="s">
        <v>544</v>
      </c>
      <c r="B285" s="31" t="s">
        <v>534</v>
      </c>
      <c r="C285" s="31">
        <v>226302</v>
      </c>
      <c r="D285" s="31">
        <v>226326</v>
      </c>
      <c r="E285" s="31" t="s">
        <v>635</v>
      </c>
      <c r="F285" s="31">
        <v>24</v>
      </c>
      <c r="G285" s="30" t="s">
        <v>940</v>
      </c>
      <c r="H285" s="32">
        <v>39.115127116666663</v>
      </c>
      <c r="I285" s="32">
        <v>10.148464596333334</v>
      </c>
      <c r="J285" s="32">
        <v>36.480430818000002</v>
      </c>
      <c r="K285" s="32">
        <v>78.028756326666652</v>
      </c>
      <c r="L285" s="32">
        <v>26.744208796666669</v>
      </c>
      <c r="M285" s="31"/>
    </row>
    <row r="286" spans="1:13">
      <c r="A286" s="30" t="s">
        <v>562</v>
      </c>
      <c r="B286" s="31" t="s">
        <v>559</v>
      </c>
      <c r="C286" s="31">
        <v>37090671</v>
      </c>
      <c r="D286" s="31">
        <v>37090692</v>
      </c>
      <c r="E286" s="31" t="s">
        <v>633</v>
      </c>
      <c r="F286" s="31">
        <v>21</v>
      </c>
      <c r="G286" s="30" t="s">
        <v>941</v>
      </c>
      <c r="H286" s="32">
        <v>432.33541892466673</v>
      </c>
      <c r="I286" s="32">
        <v>461.11223883333332</v>
      </c>
      <c r="J286" s="32">
        <v>536.26403573333334</v>
      </c>
      <c r="K286" s="32">
        <v>146.89905438666668</v>
      </c>
      <c r="L286" s="32">
        <v>724.89258930999995</v>
      </c>
      <c r="M286" s="31"/>
    </row>
    <row r="287" spans="1:13">
      <c r="A287" s="30" t="s">
        <v>563</v>
      </c>
      <c r="B287" s="31" t="s">
        <v>559</v>
      </c>
      <c r="C287" s="31">
        <v>37090712</v>
      </c>
      <c r="D287" s="31">
        <v>37090732</v>
      </c>
      <c r="E287" s="31" t="s">
        <v>633</v>
      </c>
      <c r="F287" s="31">
        <v>20</v>
      </c>
      <c r="G287" s="30" t="s">
        <v>942</v>
      </c>
      <c r="H287" s="32">
        <v>4.9598761876666666</v>
      </c>
      <c r="I287" s="32">
        <v>4.215108302</v>
      </c>
      <c r="J287" s="32">
        <v>1.4410868046666667</v>
      </c>
      <c r="K287" s="32">
        <v>2.435842778</v>
      </c>
      <c r="L287" s="32">
        <v>1.8543042403333334</v>
      </c>
      <c r="M287" s="31"/>
    </row>
    <row r="288" spans="1:13">
      <c r="A288" s="30" t="s">
        <v>564</v>
      </c>
      <c r="B288" s="31" t="s">
        <v>559</v>
      </c>
      <c r="C288" s="31">
        <v>37091445</v>
      </c>
      <c r="D288" s="31">
        <v>37091467</v>
      </c>
      <c r="E288" s="31" t="s">
        <v>633</v>
      </c>
      <c r="F288" s="31">
        <v>22</v>
      </c>
      <c r="G288" s="30" t="s">
        <v>943</v>
      </c>
      <c r="H288" s="32">
        <v>332.93357966666667</v>
      </c>
      <c r="I288" s="32">
        <v>193.33358570000004</v>
      </c>
      <c r="J288" s="32">
        <v>203.2469978</v>
      </c>
      <c r="K288" s="32">
        <v>135.91054804333334</v>
      </c>
      <c r="L288" s="32">
        <v>229.82417146</v>
      </c>
      <c r="M288" s="31"/>
    </row>
    <row r="289" spans="1:13">
      <c r="A289" s="30" t="s">
        <v>565</v>
      </c>
      <c r="B289" s="31" t="s">
        <v>559</v>
      </c>
      <c r="C289" s="31">
        <v>37091485</v>
      </c>
      <c r="D289" s="31">
        <v>37091507</v>
      </c>
      <c r="E289" s="31" t="s">
        <v>633</v>
      </c>
      <c r="F289" s="31">
        <v>22</v>
      </c>
      <c r="G289" s="30" t="s">
        <v>944</v>
      </c>
      <c r="H289" s="32">
        <v>2.520148748</v>
      </c>
      <c r="I289" s="32">
        <v>1.3327779886666666</v>
      </c>
      <c r="J289" s="32">
        <v>10.006279954333335</v>
      </c>
      <c r="K289" s="32">
        <v>2.9291044176666667</v>
      </c>
      <c r="L289" s="32">
        <v>4.0698241350000002</v>
      </c>
      <c r="M289" s="31"/>
    </row>
    <row r="290" spans="1:13">
      <c r="A290" s="30" t="s">
        <v>567</v>
      </c>
      <c r="B290" s="31" t="s">
        <v>559</v>
      </c>
      <c r="C290" s="31">
        <v>40068478</v>
      </c>
      <c r="D290" s="31">
        <v>40068499</v>
      </c>
      <c r="E290" s="31" t="s">
        <v>635</v>
      </c>
      <c r="F290" s="31">
        <v>21</v>
      </c>
      <c r="G290" s="30" t="s">
        <v>945</v>
      </c>
      <c r="H290" s="32">
        <v>311.51471073333329</v>
      </c>
      <c r="I290" s="32">
        <v>154.31049881666667</v>
      </c>
      <c r="J290" s="32">
        <v>114.84848938</v>
      </c>
      <c r="K290" s="32">
        <v>63.686296642666669</v>
      </c>
      <c r="L290" s="32">
        <v>109.83646274</v>
      </c>
      <c r="M290" s="31"/>
    </row>
    <row r="291" spans="1:13">
      <c r="A291" s="30" t="s">
        <v>568</v>
      </c>
      <c r="B291" s="31" t="s">
        <v>559</v>
      </c>
      <c r="C291" s="31">
        <v>40068515</v>
      </c>
      <c r="D291" s="31">
        <v>40068536</v>
      </c>
      <c r="E291" s="31" t="s">
        <v>635</v>
      </c>
      <c r="F291" s="31">
        <v>21</v>
      </c>
      <c r="G291" s="30" t="s">
        <v>946</v>
      </c>
      <c r="H291" s="32">
        <v>14.150604161333334</v>
      </c>
      <c r="I291" s="32">
        <v>12.751311746666667</v>
      </c>
      <c r="J291" s="32">
        <v>3.9559361363333334</v>
      </c>
      <c r="K291" s="32">
        <v>10.919783308333335</v>
      </c>
      <c r="L291" s="32">
        <v>7.4766406076666669</v>
      </c>
      <c r="M291" s="31"/>
    </row>
    <row r="292" spans="1:13">
      <c r="A292" s="30" t="s">
        <v>569</v>
      </c>
      <c r="B292" s="31" t="s">
        <v>559</v>
      </c>
      <c r="C292" s="31">
        <v>40068852</v>
      </c>
      <c r="D292" s="31">
        <v>40068873</v>
      </c>
      <c r="E292" s="31" t="s">
        <v>635</v>
      </c>
      <c r="F292" s="31">
        <v>21</v>
      </c>
      <c r="G292" s="30" t="s">
        <v>947</v>
      </c>
      <c r="H292" s="32">
        <v>43.313519686666666</v>
      </c>
      <c r="I292" s="32">
        <v>24.828170993333334</v>
      </c>
      <c r="J292" s="32">
        <v>20.883421286666664</v>
      </c>
      <c r="K292" s="32">
        <v>29.514007120000002</v>
      </c>
      <c r="L292" s="32">
        <v>24.908784604999997</v>
      </c>
      <c r="M292" s="31"/>
    </row>
    <row r="293" spans="1:13">
      <c r="A293" s="30" t="s">
        <v>570</v>
      </c>
      <c r="B293" s="31" t="s">
        <v>559</v>
      </c>
      <c r="C293" s="31">
        <v>40073296</v>
      </c>
      <c r="D293" s="31">
        <v>40073318</v>
      </c>
      <c r="E293" s="31" t="s">
        <v>635</v>
      </c>
      <c r="F293" s="31">
        <v>22</v>
      </c>
      <c r="G293" s="30" t="s">
        <v>948</v>
      </c>
      <c r="H293" s="32">
        <v>14.854281253333333</v>
      </c>
      <c r="I293" s="32">
        <v>17.919845193333334</v>
      </c>
      <c r="J293" s="32">
        <v>11.121890107333334</v>
      </c>
      <c r="K293" s="32">
        <v>11.65019159</v>
      </c>
      <c r="L293" s="32">
        <v>5.3766381136666661</v>
      </c>
      <c r="M293" s="31"/>
    </row>
    <row r="294" spans="1:13">
      <c r="A294" s="30" t="s">
        <v>571</v>
      </c>
      <c r="B294" s="31" t="s">
        <v>559</v>
      </c>
      <c r="C294" s="31">
        <v>40073335</v>
      </c>
      <c r="D294" s="31">
        <v>40073357</v>
      </c>
      <c r="E294" s="31" t="s">
        <v>635</v>
      </c>
      <c r="F294" s="31">
        <v>22</v>
      </c>
      <c r="G294" s="30" t="s">
        <v>949</v>
      </c>
      <c r="H294" s="32">
        <v>117.83199943333334</v>
      </c>
      <c r="I294" s="32">
        <v>92.47781207333334</v>
      </c>
      <c r="J294" s="32">
        <v>39.408448630000002</v>
      </c>
      <c r="K294" s="32">
        <v>61.324881936666664</v>
      </c>
      <c r="L294" s="32">
        <v>64.385742809999996</v>
      </c>
      <c r="M294" s="31"/>
    </row>
    <row r="295" spans="1:13">
      <c r="A295" s="30" t="s">
        <v>572</v>
      </c>
      <c r="B295" s="31" t="s">
        <v>559</v>
      </c>
      <c r="C295" s="31">
        <v>40073832</v>
      </c>
      <c r="D295" s="31">
        <v>40073853</v>
      </c>
      <c r="E295" s="31" t="s">
        <v>635</v>
      </c>
      <c r="F295" s="31">
        <v>21</v>
      </c>
      <c r="G295" s="30" t="s">
        <v>950</v>
      </c>
      <c r="H295" s="32">
        <v>26.401181609999998</v>
      </c>
      <c r="I295" s="32">
        <v>20.5209118</v>
      </c>
      <c r="J295" s="32">
        <v>26.278812113333331</v>
      </c>
      <c r="K295" s="32">
        <v>22.843288973333333</v>
      </c>
      <c r="L295" s="32">
        <v>7.8837176886666667</v>
      </c>
      <c r="M295" s="31"/>
    </row>
    <row r="296" spans="1:13">
      <c r="A296" s="30" t="s">
        <v>573</v>
      </c>
      <c r="B296" s="31" t="s">
        <v>559</v>
      </c>
      <c r="C296" s="31">
        <v>40073869</v>
      </c>
      <c r="D296" s="31">
        <v>40073890</v>
      </c>
      <c r="E296" s="31" t="s">
        <v>635</v>
      </c>
      <c r="F296" s="31">
        <v>21</v>
      </c>
      <c r="G296" s="30" t="s">
        <v>951</v>
      </c>
      <c r="H296" s="32">
        <v>214.83305333333331</v>
      </c>
      <c r="I296" s="32">
        <v>246.68695946666671</v>
      </c>
      <c r="J296" s="32">
        <v>148.02761126999999</v>
      </c>
      <c r="K296" s="32">
        <v>231.66056620000003</v>
      </c>
      <c r="L296" s="32">
        <v>232.82931723999999</v>
      </c>
      <c r="M296" s="31"/>
    </row>
    <row r="297" spans="1:13">
      <c r="A297" s="30" t="s">
        <v>574</v>
      </c>
      <c r="B297" s="31" t="s">
        <v>559</v>
      </c>
      <c r="C297" s="31">
        <v>40074616</v>
      </c>
      <c r="D297" s="31">
        <v>40074636</v>
      </c>
      <c r="E297" s="31" t="s">
        <v>635</v>
      </c>
      <c r="F297" s="31">
        <v>20</v>
      </c>
      <c r="G297" s="30" t="s">
        <v>952</v>
      </c>
      <c r="H297" s="32">
        <v>40.623880036666669</v>
      </c>
      <c r="I297" s="32">
        <v>40.669937040000001</v>
      </c>
      <c r="J297" s="32">
        <v>18.854838258666664</v>
      </c>
      <c r="K297" s="32">
        <v>26.969446769666664</v>
      </c>
      <c r="L297" s="32">
        <v>24.809850776666668</v>
      </c>
      <c r="M297" s="31"/>
    </row>
    <row r="298" spans="1:13">
      <c r="A298" s="30" t="s">
        <v>575</v>
      </c>
      <c r="B298" s="31" t="s">
        <v>559</v>
      </c>
      <c r="C298" s="31">
        <v>40076545</v>
      </c>
      <c r="D298" s="31">
        <v>40076566</v>
      </c>
      <c r="E298" s="31" t="s">
        <v>635</v>
      </c>
      <c r="F298" s="31">
        <v>21</v>
      </c>
      <c r="G298" s="30" t="s">
        <v>953</v>
      </c>
      <c r="H298" s="32">
        <v>126.99861626666666</v>
      </c>
      <c r="I298" s="32">
        <v>136.21214635333334</v>
      </c>
      <c r="J298" s="32">
        <v>110.08112958333334</v>
      </c>
      <c r="K298" s="32">
        <v>125.36475117999998</v>
      </c>
      <c r="L298" s="32">
        <v>112.85431337666667</v>
      </c>
      <c r="M298" s="31"/>
    </row>
    <row r="299" spans="1:13">
      <c r="A299" s="30" t="s">
        <v>576</v>
      </c>
      <c r="B299" s="31" t="s">
        <v>559</v>
      </c>
      <c r="C299" s="31">
        <v>40076581</v>
      </c>
      <c r="D299" s="31">
        <v>40076601</v>
      </c>
      <c r="E299" s="31" t="s">
        <v>635</v>
      </c>
      <c r="F299" s="31">
        <v>20</v>
      </c>
      <c r="G299" s="30" t="s">
        <v>954</v>
      </c>
      <c r="H299" s="32">
        <v>4.2546220616666668</v>
      </c>
      <c r="I299" s="32">
        <v>6.0506133273333331</v>
      </c>
      <c r="J299" s="32">
        <v>3.2053279093333331</v>
      </c>
      <c r="K299" s="32">
        <v>3.4102496293333329</v>
      </c>
      <c r="L299" s="32">
        <v>3.2115728463333331</v>
      </c>
      <c r="M299" s="31"/>
    </row>
    <row r="300" spans="1:13">
      <c r="A300" s="30" t="s">
        <v>577</v>
      </c>
      <c r="B300" s="31" t="s">
        <v>559</v>
      </c>
      <c r="C300" s="31">
        <v>40077421</v>
      </c>
      <c r="D300" s="31">
        <v>40077442</v>
      </c>
      <c r="E300" s="31" t="s">
        <v>635</v>
      </c>
      <c r="F300" s="31">
        <v>21</v>
      </c>
      <c r="G300" s="30" t="s">
        <v>955</v>
      </c>
      <c r="H300" s="32">
        <v>4.3908906403333328</v>
      </c>
      <c r="I300" s="32">
        <v>3.0599017453333333</v>
      </c>
      <c r="J300" s="32">
        <v>2.377712676666667</v>
      </c>
      <c r="K300" s="32">
        <v>2.3048433473333332</v>
      </c>
      <c r="L300" s="32">
        <v>2.1616673143333336</v>
      </c>
      <c r="M300" s="31"/>
    </row>
    <row r="301" spans="1:13">
      <c r="A301" s="30" t="s">
        <v>578</v>
      </c>
      <c r="B301" s="31" t="s">
        <v>559</v>
      </c>
      <c r="C301" s="31">
        <v>40077458</v>
      </c>
      <c r="D301" s="31">
        <v>40077478</v>
      </c>
      <c r="E301" s="31" t="s">
        <v>635</v>
      </c>
      <c r="F301" s="31">
        <v>20</v>
      </c>
      <c r="G301" s="30" t="s">
        <v>952</v>
      </c>
      <c r="H301" s="32">
        <v>66.173212660000004</v>
      </c>
      <c r="I301" s="32">
        <v>64.83024712000001</v>
      </c>
      <c r="J301" s="32">
        <v>36.384344359666663</v>
      </c>
      <c r="K301" s="32">
        <v>53.436726433333341</v>
      </c>
      <c r="L301" s="32">
        <v>52.411995820000008</v>
      </c>
      <c r="M301" s="31"/>
    </row>
    <row r="302" spans="1:13">
      <c r="A302" s="30" t="s">
        <v>580</v>
      </c>
      <c r="B302" s="31" t="s">
        <v>559</v>
      </c>
      <c r="C302" s="31">
        <v>44776555</v>
      </c>
      <c r="D302" s="31">
        <v>44776576</v>
      </c>
      <c r="E302" s="31" t="s">
        <v>635</v>
      </c>
      <c r="F302" s="31">
        <v>21</v>
      </c>
      <c r="G302" s="30" t="s">
        <v>956</v>
      </c>
      <c r="H302" s="32">
        <v>61.660768603333338</v>
      </c>
      <c r="I302" s="32">
        <v>71.504540286666668</v>
      </c>
      <c r="J302" s="32">
        <v>45.297291470000005</v>
      </c>
      <c r="K302" s="32">
        <v>43.000696940000005</v>
      </c>
      <c r="L302" s="32">
        <v>57.167607533333332</v>
      </c>
      <c r="M302" s="31"/>
    </row>
    <row r="303" spans="1:13">
      <c r="A303" s="30" t="s">
        <v>581</v>
      </c>
      <c r="B303" s="31" t="s">
        <v>559</v>
      </c>
      <c r="C303" s="31">
        <v>44776613</v>
      </c>
      <c r="D303" s="31">
        <v>44776634</v>
      </c>
      <c r="E303" s="31" t="s">
        <v>635</v>
      </c>
      <c r="F303" s="31">
        <v>21</v>
      </c>
      <c r="G303" s="30" t="s">
        <v>957</v>
      </c>
      <c r="H303" s="32">
        <v>42.28460141</v>
      </c>
      <c r="I303" s="32">
        <v>32.50913546666667</v>
      </c>
      <c r="J303" s="32">
        <v>22.059418813333334</v>
      </c>
      <c r="K303" s="32">
        <v>20.271079719999999</v>
      </c>
      <c r="L303" s="32">
        <v>23.734207479999998</v>
      </c>
      <c r="M303" s="31"/>
    </row>
    <row r="304" spans="1:13">
      <c r="A304" s="30" t="s">
        <v>582</v>
      </c>
      <c r="B304" s="31" t="s">
        <v>559</v>
      </c>
      <c r="C304" s="31">
        <v>46452252</v>
      </c>
      <c r="D304" s="31">
        <v>46452272</v>
      </c>
      <c r="E304" s="31" t="s">
        <v>633</v>
      </c>
      <c r="F304" s="31">
        <v>20</v>
      </c>
      <c r="G304" s="30" t="s">
        <v>958</v>
      </c>
      <c r="H304" s="32">
        <v>3.2253425583333333</v>
      </c>
      <c r="I304" s="32">
        <v>3.3161626786666667</v>
      </c>
      <c r="J304" s="32">
        <v>1.8753962643333333</v>
      </c>
      <c r="K304" s="32">
        <v>1.3083932863333334</v>
      </c>
      <c r="L304" s="32">
        <v>1.4351321976666667</v>
      </c>
      <c r="M304" s="31"/>
    </row>
    <row r="305" spans="1:13">
      <c r="A305" s="30" t="s">
        <v>584</v>
      </c>
      <c r="B305" s="31" t="s">
        <v>559</v>
      </c>
      <c r="C305" s="31">
        <v>48492614</v>
      </c>
      <c r="D305" s="31">
        <v>48492636</v>
      </c>
      <c r="E305" s="31" t="s">
        <v>635</v>
      </c>
      <c r="F305" s="31">
        <v>22</v>
      </c>
      <c r="G305" s="30" t="s">
        <v>959</v>
      </c>
      <c r="H305" s="32">
        <v>3.3336925836666667</v>
      </c>
      <c r="I305" s="32">
        <v>1.8360273363333333</v>
      </c>
      <c r="J305" s="32">
        <v>0.72039345200000005</v>
      </c>
      <c r="K305" s="32">
        <v>0.57217903800000003</v>
      </c>
      <c r="L305" s="32">
        <v>0.59131901900000006</v>
      </c>
      <c r="M305" s="31"/>
    </row>
    <row r="306" spans="1:13">
      <c r="A306" s="30" t="s">
        <v>585</v>
      </c>
      <c r="B306" s="31" t="s">
        <v>559</v>
      </c>
      <c r="C306" s="31">
        <v>48492656</v>
      </c>
      <c r="D306" s="31">
        <v>48492678</v>
      </c>
      <c r="E306" s="31" t="s">
        <v>635</v>
      </c>
      <c r="F306" s="31">
        <v>22</v>
      </c>
      <c r="G306" s="30" t="s">
        <v>960</v>
      </c>
      <c r="H306" s="32">
        <v>1026.8010231000001</v>
      </c>
      <c r="I306" s="32">
        <v>617.03634116666672</v>
      </c>
      <c r="J306" s="32">
        <v>198.35224740000001</v>
      </c>
      <c r="K306" s="32">
        <v>254.97312476666664</v>
      </c>
      <c r="L306" s="32">
        <v>266.79019679999999</v>
      </c>
      <c r="M306" s="31"/>
    </row>
    <row r="307" spans="1:13">
      <c r="A307" s="30" t="s">
        <v>588</v>
      </c>
      <c r="B307" s="31" t="s">
        <v>559</v>
      </c>
      <c r="C307" s="31">
        <v>55435829</v>
      </c>
      <c r="D307" s="31">
        <v>55435851</v>
      </c>
      <c r="E307" s="31" t="s">
        <v>633</v>
      </c>
      <c r="F307" s="31">
        <v>22</v>
      </c>
      <c r="G307" s="30" t="s">
        <v>961</v>
      </c>
      <c r="H307" s="32">
        <v>3.6855863626666667</v>
      </c>
      <c r="I307" s="32">
        <v>2.15161493</v>
      </c>
      <c r="J307" s="32">
        <v>1.2599580030000002</v>
      </c>
      <c r="K307" s="32">
        <v>1.3694204409999999</v>
      </c>
      <c r="L307" s="32">
        <v>0.580831757</v>
      </c>
      <c r="M307" s="31"/>
    </row>
    <row r="308" spans="1:13">
      <c r="A308" s="30" t="s">
        <v>589</v>
      </c>
      <c r="B308" s="31" t="s">
        <v>559</v>
      </c>
      <c r="C308" s="31">
        <v>55436024</v>
      </c>
      <c r="D308" s="31">
        <v>55436045</v>
      </c>
      <c r="E308" s="31" t="s">
        <v>633</v>
      </c>
      <c r="F308" s="31">
        <v>21</v>
      </c>
      <c r="G308" s="30" t="s">
        <v>962</v>
      </c>
      <c r="H308" s="32">
        <v>38.349474896666671</v>
      </c>
      <c r="I308" s="32">
        <v>27.235285223333335</v>
      </c>
      <c r="J308" s="32">
        <v>17.181565509999999</v>
      </c>
      <c r="K308" s="32">
        <v>12.775767987333333</v>
      </c>
      <c r="L308" s="32">
        <v>12.231571495333334</v>
      </c>
      <c r="M308" s="31"/>
    </row>
    <row r="309" spans="1:13">
      <c r="A309" s="30" t="s">
        <v>590</v>
      </c>
      <c r="B309" s="31" t="s">
        <v>559</v>
      </c>
      <c r="C309" s="31">
        <v>55500434</v>
      </c>
      <c r="D309" s="31">
        <v>55500456</v>
      </c>
      <c r="E309" s="31" t="s">
        <v>633</v>
      </c>
      <c r="F309" s="31">
        <v>22</v>
      </c>
      <c r="G309" s="30" t="s">
        <v>963</v>
      </c>
      <c r="H309" s="32">
        <v>252.74444353333334</v>
      </c>
      <c r="I309" s="32">
        <v>303.11300003333332</v>
      </c>
      <c r="J309" s="32">
        <v>162.43409983666666</v>
      </c>
      <c r="K309" s="32">
        <v>255.69505189999998</v>
      </c>
      <c r="L309" s="32">
        <v>204.77461510666669</v>
      </c>
      <c r="M309" s="31"/>
    </row>
    <row r="310" spans="1:13">
      <c r="A310" s="30" t="s">
        <v>591</v>
      </c>
      <c r="B310" s="31" t="s">
        <v>559</v>
      </c>
      <c r="C310" s="31">
        <v>55500473</v>
      </c>
      <c r="D310" s="31">
        <v>55500493</v>
      </c>
      <c r="E310" s="31" t="s">
        <v>633</v>
      </c>
      <c r="F310" s="31">
        <v>20</v>
      </c>
      <c r="G310" s="30" t="s">
        <v>964</v>
      </c>
      <c r="H310" s="32">
        <v>2.792244035</v>
      </c>
      <c r="I310" s="32">
        <v>2.0092968386666668</v>
      </c>
      <c r="J310" s="32">
        <v>2.0150994103333333</v>
      </c>
      <c r="K310" s="32">
        <v>1.938570372</v>
      </c>
      <c r="L310" s="32">
        <v>3.9760999046666665</v>
      </c>
      <c r="M310" s="31"/>
    </row>
    <row r="311" spans="1:13">
      <c r="A311" s="30" t="s">
        <v>592</v>
      </c>
      <c r="B311" s="31" t="s">
        <v>559</v>
      </c>
      <c r="C311" s="31">
        <v>55500605</v>
      </c>
      <c r="D311" s="31">
        <v>55500626</v>
      </c>
      <c r="E311" s="31" t="s">
        <v>633</v>
      </c>
      <c r="F311" s="31">
        <v>21</v>
      </c>
      <c r="G311" s="30" t="s">
        <v>965</v>
      </c>
      <c r="H311" s="32">
        <v>11.084235769000001</v>
      </c>
      <c r="I311" s="32">
        <v>12.354627733333333</v>
      </c>
      <c r="J311" s="32">
        <v>5.5825628543333323</v>
      </c>
      <c r="K311" s="32">
        <v>9.3146825546666676</v>
      </c>
      <c r="L311" s="32">
        <v>8.8039209453333331</v>
      </c>
      <c r="M311" s="31"/>
    </row>
    <row r="312" spans="1:13">
      <c r="A312" s="30" t="s">
        <v>593</v>
      </c>
      <c r="B312" s="31" t="s">
        <v>559</v>
      </c>
      <c r="C312" s="31">
        <v>55500635</v>
      </c>
      <c r="D312" s="31">
        <v>55500656</v>
      </c>
      <c r="E312" s="31" t="s">
        <v>633</v>
      </c>
      <c r="F312" s="31">
        <v>21</v>
      </c>
      <c r="G312" s="30" t="s">
        <v>966</v>
      </c>
      <c r="H312" s="32">
        <v>95.621491719999995</v>
      </c>
      <c r="I312" s="32">
        <v>71.613803123333341</v>
      </c>
      <c r="J312" s="32">
        <v>71.771442270000009</v>
      </c>
      <c r="K312" s="32">
        <v>87.376395363333344</v>
      </c>
      <c r="L312" s="32">
        <v>78.618750693333325</v>
      </c>
      <c r="M312" s="31"/>
    </row>
    <row r="313" spans="1:13">
      <c r="A313" s="30" t="s">
        <v>595</v>
      </c>
      <c r="B313" s="31" t="s">
        <v>559</v>
      </c>
      <c r="C313" s="31">
        <v>65084152</v>
      </c>
      <c r="D313" s="31">
        <v>65084173</v>
      </c>
      <c r="E313" s="31" t="s">
        <v>635</v>
      </c>
      <c r="F313" s="31">
        <v>21</v>
      </c>
      <c r="G313" s="30" t="s">
        <v>967</v>
      </c>
      <c r="H313" s="32">
        <v>34.952280299999998</v>
      </c>
      <c r="I313" s="32">
        <v>37.086515136666662</v>
      </c>
      <c r="J313" s="32">
        <v>16.347150503333335</v>
      </c>
      <c r="K313" s="32">
        <v>21.538241343333336</v>
      </c>
      <c r="L313" s="32">
        <v>14.971529732</v>
      </c>
      <c r="M313" s="31"/>
    </row>
    <row r="314" spans="1:13">
      <c r="A314" s="30" t="s">
        <v>596</v>
      </c>
      <c r="B314" s="31" t="s">
        <v>559</v>
      </c>
      <c r="C314" s="31">
        <v>65084190</v>
      </c>
      <c r="D314" s="31">
        <v>65084211</v>
      </c>
      <c r="E314" s="31" t="s">
        <v>635</v>
      </c>
      <c r="F314" s="31">
        <v>21</v>
      </c>
      <c r="G314" s="30" t="s">
        <v>968</v>
      </c>
      <c r="H314" s="32">
        <v>238.65226349999998</v>
      </c>
      <c r="I314" s="32">
        <v>218.31450919999997</v>
      </c>
      <c r="J314" s="32">
        <v>104.32581748</v>
      </c>
      <c r="K314" s="32">
        <v>139.48337006666665</v>
      </c>
      <c r="L314" s="32">
        <v>105.60905405</v>
      </c>
      <c r="M314" s="31"/>
    </row>
    <row r="315" spans="1:13">
      <c r="A315" s="30" t="s">
        <v>600</v>
      </c>
      <c r="B315" s="31" t="s">
        <v>559</v>
      </c>
      <c r="C315" s="31">
        <v>86921335</v>
      </c>
      <c r="D315" s="31">
        <v>86921356</v>
      </c>
      <c r="E315" s="31" t="s">
        <v>635</v>
      </c>
      <c r="F315" s="31">
        <v>21</v>
      </c>
      <c r="G315" s="30" t="s">
        <v>969</v>
      </c>
      <c r="H315" s="32">
        <v>0.56920648233333326</v>
      </c>
      <c r="I315" s="32">
        <v>2.7599542473333329</v>
      </c>
      <c r="J315" s="32">
        <v>1.1520806593333335</v>
      </c>
      <c r="K315" s="32">
        <v>1.1679319146666667</v>
      </c>
      <c r="L315" s="32">
        <v>0.79441961400000005</v>
      </c>
      <c r="M315" s="31"/>
    </row>
    <row r="316" spans="1:13">
      <c r="A316" s="30" t="s">
        <v>601</v>
      </c>
      <c r="B316" s="31" t="s">
        <v>559</v>
      </c>
      <c r="C316" s="31">
        <v>86921376</v>
      </c>
      <c r="D316" s="31">
        <v>86921396</v>
      </c>
      <c r="E316" s="31" t="s">
        <v>635</v>
      </c>
      <c r="F316" s="31">
        <v>20</v>
      </c>
      <c r="G316" s="30" t="s">
        <v>970</v>
      </c>
      <c r="H316" s="32">
        <v>0.94880804333333335</v>
      </c>
      <c r="I316" s="32">
        <v>2.0242106989999997</v>
      </c>
      <c r="J316" s="32">
        <v>0.64809745766666671</v>
      </c>
      <c r="K316" s="32">
        <v>1.8056656926666665</v>
      </c>
      <c r="L316" s="32">
        <v>0.45858651266666667</v>
      </c>
      <c r="M316" s="31"/>
    </row>
    <row r="317" spans="1:13">
      <c r="A317" s="30" t="s">
        <v>605</v>
      </c>
      <c r="B317" s="31" t="s">
        <v>559</v>
      </c>
      <c r="C317" s="31">
        <v>106691886</v>
      </c>
      <c r="D317" s="31">
        <v>106691908</v>
      </c>
      <c r="E317" s="31" t="s">
        <v>633</v>
      </c>
      <c r="F317" s="31">
        <v>22</v>
      </c>
      <c r="G317" s="30" t="s">
        <v>971</v>
      </c>
      <c r="H317" s="32">
        <v>3.0354062343333337</v>
      </c>
      <c r="I317" s="32">
        <v>2.3166558340000001</v>
      </c>
      <c r="J317" s="32">
        <v>1.045458679</v>
      </c>
      <c r="K317" s="32">
        <v>1.2173594596666668</v>
      </c>
      <c r="L317" s="32">
        <v>1.0558827913333333</v>
      </c>
      <c r="M317" s="31"/>
    </row>
    <row r="318" spans="1:13">
      <c r="A318" s="30" t="s">
        <v>606</v>
      </c>
      <c r="B318" s="31" t="s">
        <v>559</v>
      </c>
      <c r="C318" s="31">
        <v>106692352</v>
      </c>
      <c r="D318" s="31">
        <v>106692374</v>
      </c>
      <c r="E318" s="31" t="s">
        <v>633</v>
      </c>
      <c r="F318" s="31">
        <v>22</v>
      </c>
      <c r="G318" s="30" t="s">
        <v>972</v>
      </c>
      <c r="H318" s="32">
        <v>8.2103952733333347</v>
      </c>
      <c r="I318" s="32">
        <v>4.5736784183333334</v>
      </c>
      <c r="J318" s="32">
        <v>1.6579747876666666</v>
      </c>
      <c r="K318" s="32">
        <v>2.2014606723333334</v>
      </c>
      <c r="L318" s="32">
        <v>1.7135680640000002</v>
      </c>
      <c r="M318" s="31"/>
    </row>
    <row r="319" spans="1:13">
      <c r="A319" s="30" t="s">
        <v>607</v>
      </c>
      <c r="B319" s="31" t="s">
        <v>559</v>
      </c>
      <c r="C319" s="31">
        <v>106692747</v>
      </c>
      <c r="D319" s="31">
        <v>106692769</v>
      </c>
      <c r="E319" s="31" t="s">
        <v>633</v>
      </c>
      <c r="F319" s="31">
        <v>22</v>
      </c>
      <c r="G319" s="30" t="s">
        <v>973</v>
      </c>
      <c r="H319" s="32">
        <v>397.60431610000001</v>
      </c>
      <c r="I319" s="32">
        <v>323.0578265333333</v>
      </c>
      <c r="J319" s="32">
        <v>182.68971143333331</v>
      </c>
      <c r="K319" s="32">
        <v>170.17371833666667</v>
      </c>
      <c r="L319" s="32">
        <v>232.93375887000002</v>
      </c>
      <c r="M319" s="31"/>
    </row>
    <row r="320" spans="1:13">
      <c r="A320" s="30" t="s">
        <v>608</v>
      </c>
      <c r="B320" s="31" t="s">
        <v>559</v>
      </c>
      <c r="C320" s="31">
        <v>106948702</v>
      </c>
      <c r="D320" s="31">
        <v>106948722</v>
      </c>
      <c r="E320" s="31" t="s">
        <v>633</v>
      </c>
      <c r="F320" s="31">
        <v>20</v>
      </c>
      <c r="G320" s="30" t="s">
        <v>974</v>
      </c>
      <c r="H320" s="32">
        <v>7.1554370570000003</v>
      </c>
      <c r="I320" s="32">
        <v>5.8208888163333334</v>
      </c>
      <c r="J320" s="32">
        <v>3.7087113096666666</v>
      </c>
      <c r="K320" s="32">
        <v>5.0167066643333333</v>
      </c>
      <c r="L320" s="32">
        <v>8.1841766263333344</v>
      </c>
      <c r="M320" s="31"/>
    </row>
    <row r="321" spans="1:13">
      <c r="A321" s="30" t="s">
        <v>609</v>
      </c>
      <c r="B321" s="31" t="s">
        <v>559</v>
      </c>
      <c r="C321" s="31">
        <v>106948871</v>
      </c>
      <c r="D321" s="31">
        <v>106948891</v>
      </c>
      <c r="E321" s="31" t="s">
        <v>633</v>
      </c>
      <c r="F321" s="31">
        <v>20</v>
      </c>
      <c r="G321" s="30" t="s">
        <v>975</v>
      </c>
      <c r="H321" s="32">
        <v>8.4034355176666669</v>
      </c>
      <c r="I321" s="32">
        <v>6.9668110580000002</v>
      </c>
      <c r="J321" s="32">
        <v>5.1835906060000001</v>
      </c>
      <c r="K321" s="32">
        <v>8.8624523053333331</v>
      </c>
      <c r="L321" s="32">
        <v>4.5200517703333327</v>
      </c>
      <c r="M321" s="31"/>
    </row>
    <row r="322" spans="1:13">
      <c r="A322" s="30" t="s">
        <v>610</v>
      </c>
      <c r="B322" s="31" t="s">
        <v>559</v>
      </c>
      <c r="C322" s="31">
        <v>106949004</v>
      </c>
      <c r="D322" s="31">
        <v>106949024</v>
      </c>
      <c r="E322" s="31" t="s">
        <v>633</v>
      </c>
      <c r="F322" s="31">
        <v>20</v>
      </c>
      <c r="G322" s="30" t="s">
        <v>975</v>
      </c>
      <c r="H322" s="32">
        <v>12.523637120666669</v>
      </c>
      <c r="I322" s="32">
        <v>11.152397521333333</v>
      </c>
      <c r="J322" s="32">
        <v>8.8579201666666663</v>
      </c>
      <c r="K322" s="32">
        <v>10.222927623</v>
      </c>
      <c r="L322" s="32">
        <v>7.7096910039999997</v>
      </c>
      <c r="M322" s="31"/>
    </row>
    <row r="323" spans="1:13">
      <c r="A323" s="30" t="s">
        <v>611</v>
      </c>
      <c r="B323" s="31" t="s">
        <v>559</v>
      </c>
      <c r="C323" s="31">
        <v>106949754</v>
      </c>
      <c r="D323" s="31">
        <v>106949774</v>
      </c>
      <c r="E323" s="31" t="s">
        <v>633</v>
      </c>
      <c r="F323" s="31">
        <v>20</v>
      </c>
      <c r="G323" s="30" t="s">
        <v>976</v>
      </c>
      <c r="H323" s="32">
        <v>8.7813495736666667</v>
      </c>
      <c r="I323" s="32">
        <v>7.5536872043333334</v>
      </c>
      <c r="J323" s="32">
        <v>5.6202329623333336</v>
      </c>
      <c r="K323" s="32">
        <v>5.7464880789999997</v>
      </c>
      <c r="L323" s="32">
        <v>7.8029517936666677</v>
      </c>
      <c r="M323" s="31"/>
    </row>
    <row r="324" spans="1:13">
      <c r="A324" s="30" t="s">
        <v>612</v>
      </c>
      <c r="B324" s="31" t="s">
        <v>559</v>
      </c>
      <c r="C324" s="31">
        <v>106949791</v>
      </c>
      <c r="D324" s="31">
        <v>106949811</v>
      </c>
      <c r="E324" s="31" t="s">
        <v>633</v>
      </c>
      <c r="F324" s="31">
        <v>20</v>
      </c>
      <c r="G324" s="30" t="s">
        <v>977</v>
      </c>
      <c r="H324" s="32">
        <v>25.800169226666668</v>
      </c>
      <c r="I324" s="32">
        <v>20.067885136666664</v>
      </c>
      <c r="J324" s="32">
        <v>15.086958909999998</v>
      </c>
      <c r="K324" s="32">
        <v>12.377847658666667</v>
      </c>
      <c r="L324" s="32">
        <v>15.135921709333333</v>
      </c>
      <c r="M324" s="31"/>
    </row>
    <row r="325" spans="1:13">
      <c r="A325" s="30" t="s">
        <v>613</v>
      </c>
      <c r="B325" s="31" t="s">
        <v>559</v>
      </c>
      <c r="C325" s="31">
        <v>106954660</v>
      </c>
      <c r="D325" s="31">
        <v>106954682</v>
      </c>
      <c r="E325" s="31" t="s">
        <v>633</v>
      </c>
      <c r="F325" s="31">
        <v>22</v>
      </c>
      <c r="G325" s="30" t="s">
        <v>978</v>
      </c>
      <c r="H325" s="32">
        <v>7.2390524249999997</v>
      </c>
      <c r="I325" s="32">
        <v>3.6860487676666671</v>
      </c>
      <c r="J325" s="32">
        <v>4.2535309106666661</v>
      </c>
      <c r="K325" s="32">
        <v>9.3333541869999994</v>
      </c>
      <c r="L325" s="32">
        <v>12.983166171666667</v>
      </c>
      <c r="M325" s="31"/>
    </row>
    <row r="326" spans="1:13">
      <c r="A326" s="30" t="s">
        <v>614</v>
      </c>
      <c r="B326" s="31" t="s">
        <v>559</v>
      </c>
      <c r="C326" s="31">
        <v>106954979</v>
      </c>
      <c r="D326" s="31">
        <v>106954999</v>
      </c>
      <c r="E326" s="31" t="s">
        <v>633</v>
      </c>
      <c r="F326" s="31">
        <v>20</v>
      </c>
      <c r="G326" s="30" t="s">
        <v>979</v>
      </c>
      <c r="H326" s="32">
        <v>0.97656597700000003</v>
      </c>
      <c r="I326" s="32">
        <v>1.8083561286666665</v>
      </c>
      <c r="J326" s="32">
        <v>0.97089609500000007</v>
      </c>
      <c r="K326" s="32">
        <v>2.0343963549999997</v>
      </c>
      <c r="L326" s="32">
        <v>4.5358551646666667</v>
      </c>
      <c r="M326" s="31"/>
    </row>
    <row r="327" spans="1:13">
      <c r="A327" s="30" t="s">
        <v>615</v>
      </c>
      <c r="B327" s="31" t="s">
        <v>559</v>
      </c>
      <c r="C327" s="31">
        <v>106955016</v>
      </c>
      <c r="D327" s="31">
        <v>106955036</v>
      </c>
      <c r="E327" s="31" t="s">
        <v>633</v>
      </c>
      <c r="F327" s="31">
        <v>20</v>
      </c>
      <c r="G327" s="30" t="s">
        <v>980</v>
      </c>
      <c r="H327" s="32">
        <v>468.32507536666662</v>
      </c>
      <c r="I327" s="32">
        <v>437.75446383333338</v>
      </c>
      <c r="J327" s="32">
        <v>364.20452133333333</v>
      </c>
      <c r="K327" s="32">
        <v>332.09166523333329</v>
      </c>
      <c r="L327" s="32">
        <v>536.55981099999997</v>
      </c>
      <c r="M327" s="31"/>
    </row>
    <row r="328" spans="1:13">
      <c r="A328" s="30" t="s">
        <v>616</v>
      </c>
      <c r="B328" s="31" t="s">
        <v>559</v>
      </c>
      <c r="C328" s="31">
        <v>110329602</v>
      </c>
      <c r="D328" s="31">
        <v>110329622</v>
      </c>
      <c r="E328" s="31" t="s">
        <v>633</v>
      </c>
      <c r="F328" s="31">
        <v>20</v>
      </c>
      <c r="G328" s="30" t="s">
        <v>981</v>
      </c>
      <c r="H328" s="32">
        <v>10.943396706666666</v>
      </c>
      <c r="I328" s="32">
        <v>11.574426299999999</v>
      </c>
      <c r="J328" s="32">
        <v>7.7394993866666661</v>
      </c>
      <c r="K328" s="32">
        <v>7.639783871333333</v>
      </c>
      <c r="L328" s="32">
        <v>5.4415818383333336</v>
      </c>
      <c r="M328" s="31"/>
    </row>
    <row r="329" spans="1:13">
      <c r="A329" s="30" t="s">
        <v>617</v>
      </c>
      <c r="B329" s="31" t="s">
        <v>559</v>
      </c>
      <c r="C329" s="31">
        <v>111378320</v>
      </c>
      <c r="D329" s="31">
        <v>111378341</v>
      </c>
      <c r="E329" s="31" t="s">
        <v>633</v>
      </c>
      <c r="F329" s="31">
        <v>21</v>
      </c>
      <c r="G329" s="30" t="s">
        <v>982</v>
      </c>
      <c r="H329" s="32">
        <v>214.93527089999998</v>
      </c>
      <c r="I329" s="32">
        <v>164.55978946666667</v>
      </c>
      <c r="J329" s="32">
        <v>86.297983713333338</v>
      </c>
      <c r="K329" s="32">
        <v>92.668010890000005</v>
      </c>
      <c r="L329" s="32">
        <v>91.545415199999994</v>
      </c>
      <c r="M329" s="31"/>
    </row>
    <row r="330" spans="1:13">
      <c r="A330" s="30" t="s">
        <v>618</v>
      </c>
      <c r="B330" s="31" t="s">
        <v>559</v>
      </c>
      <c r="C330" s="31">
        <v>111378357</v>
      </c>
      <c r="D330" s="31">
        <v>111378378</v>
      </c>
      <c r="E330" s="31" t="s">
        <v>633</v>
      </c>
      <c r="F330" s="31">
        <v>21</v>
      </c>
      <c r="G330" s="30" t="s">
        <v>983</v>
      </c>
      <c r="H330" s="32">
        <v>16.931186133666667</v>
      </c>
      <c r="I330" s="32">
        <v>13.04214417</v>
      </c>
      <c r="J330" s="32">
        <v>2.7756073923333333</v>
      </c>
      <c r="K330" s="32">
        <v>6.9010573346666666</v>
      </c>
      <c r="L330" s="32">
        <v>6.0628891293333327</v>
      </c>
      <c r="M330" s="31"/>
    </row>
    <row r="331" spans="1:13">
      <c r="A331" s="30" t="s">
        <v>620</v>
      </c>
      <c r="B331" s="31" t="s">
        <v>559</v>
      </c>
      <c r="C331" s="31">
        <v>120688739</v>
      </c>
      <c r="D331" s="31">
        <v>120688760</v>
      </c>
      <c r="E331" s="31" t="s">
        <v>633</v>
      </c>
      <c r="F331" s="31">
        <v>21</v>
      </c>
      <c r="G331" s="30" t="s">
        <v>984</v>
      </c>
      <c r="H331" s="32">
        <v>22.953755260000005</v>
      </c>
      <c r="I331" s="32">
        <v>8.5785949823333336</v>
      </c>
      <c r="J331" s="32">
        <v>12.892285960333334</v>
      </c>
      <c r="K331" s="32">
        <v>17.96682358433333</v>
      </c>
      <c r="L331" s="32">
        <v>26.835274839666667</v>
      </c>
      <c r="M331" s="31"/>
    </row>
    <row r="332" spans="1:13">
      <c r="A332" s="30"/>
      <c r="B332" s="31"/>
      <c r="C332" s="31"/>
      <c r="D332" s="31"/>
      <c r="E332" s="31"/>
      <c r="F332" s="31"/>
      <c r="G332" s="30"/>
      <c r="H332" s="32"/>
      <c r="I332" s="32"/>
      <c r="J332" s="32"/>
      <c r="K332" s="32"/>
      <c r="L332" s="32"/>
      <c r="M332" s="31"/>
    </row>
    <row r="333" spans="1:13">
      <c r="A333" s="30" t="s">
        <v>2</v>
      </c>
      <c r="B333" s="31" t="s">
        <v>632</v>
      </c>
      <c r="C333" s="31">
        <v>3098488</v>
      </c>
      <c r="D333" s="31">
        <v>3098509</v>
      </c>
      <c r="E333" s="31">
        <v>22</v>
      </c>
      <c r="F333" s="31" t="s">
        <v>633</v>
      </c>
      <c r="G333" s="30" t="s">
        <v>985</v>
      </c>
      <c r="H333" s="32">
        <v>35.373914416666665</v>
      </c>
      <c r="I333" s="32">
        <v>6.8680088946666658</v>
      </c>
      <c r="J333" s="32">
        <v>96.844643619999999</v>
      </c>
      <c r="K333" s="32">
        <v>69.060892330000016</v>
      </c>
      <c r="L333" s="32">
        <v>77.903858943333333</v>
      </c>
      <c r="M333" s="31">
        <v>2</v>
      </c>
    </row>
    <row r="334" spans="1:13">
      <c r="A334" s="30" t="s">
        <v>3</v>
      </c>
      <c r="B334" s="31" t="s">
        <v>632</v>
      </c>
      <c r="C334" s="31">
        <v>10810996</v>
      </c>
      <c r="D334" s="31">
        <v>10811015</v>
      </c>
      <c r="E334" s="31">
        <v>20</v>
      </c>
      <c r="F334" s="31" t="s">
        <v>635</v>
      </c>
      <c r="G334" s="30" t="s">
        <v>986</v>
      </c>
      <c r="H334" s="32">
        <v>5.4491235593333327</v>
      </c>
      <c r="I334" s="32">
        <v>0.98243647066666673</v>
      </c>
      <c r="J334" s="32">
        <v>6.2368045186666663</v>
      </c>
      <c r="K334" s="32">
        <v>3.607178419666667</v>
      </c>
      <c r="L334" s="32">
        <v>4.0828459756666673</v>
      </c>
      <c r="M334" s="31">
        <v>2</v>
      </c>
    </row>
    <row r="335" spans="1:13">
      <c r="A335" s="30" t="s">
        <v>4</v>
      </c>
      <c r="B335" s="31" t="s">
        <v>632</v>
      </c>
      <c r="C335" s="31">
        <v>21386891</v>
      </c>
      <c r="D335" s="31">
        <v>21386911</v>
      </c>
      <c r="E335" s="31">
        <v>21</v>
      </c>
      <c r="F335" s="31" t="s">
        <v>635</v>
      </c>
      <c r="G335" s="30" t="s">
        <v>987</v>
      </c>
      <c r="H335" s="32">
        <v>11.248805123000002</v>
      </c>
      <c r="I335" s="32">
        <v>1.164139198</v>
      </c>
      <c r="J335" s="32">
        <v>0.71926015733333326</v>
      </c>
      <c r="K335" s="32">
        <v>0.236661974</v>
      </c>
      <c r="L335" s="32">
        <v>0.70510341266666676</v>
      </c>
      <c r="M335" s="31">
        <v>2</v>
      </c>
    </row>
    <row r="336" spans="1:13">
      <c r="A336" s="30" t="s">
        <v>5</v>
      </c>
      <c r="B336" s="31" t="s">
        <v>632</v>
      </c>
      <c r="C336" s="31">
        <v>26565953</v>
      </c>
      <c r="D336" s="31">
        <v>26565974</v>
      </c>
      <c r="E336" s="31">
        <v>22</v>
      </c>
      <c r="F336" s="31" t="s">
        <v>633</v>
      </c>
      <c r="G336" s="30" t="s">
        <v>988</v>
      </c>
      <c r="H336" s="32">
        <v>155.22794603333332</v>
      </c>
      <c r="I336" s="32">
        <v>107.90301245666667</v>
      </c>
      <c r="J336" s="32">
        <v>61.711660753333327</v>
      </c>
      <c r="K336" s="32">
        <v>70.597712053333325</v>
      </c>
      <c r="L336" s="32">
        <v>74.959093733333333</v>
      </c>
      <c r="M336" s="31"/>
    </row>
    <row r="337" spans="1:13">
      <c r="A337" s="30" t="s">
        <v>7</v>
      </c>
      <c r="B337" s="31" t="s">
        <v>632</v>
      </c>
      <c r="C337" s="31">
        <v>32153087</v>
      </c>
      <c r="D337" s="31">
        <v>32153109</v>
      </c>
      <c r="E337" s="31">
        <v>23</v>
      </c>
      <c r="F337" s="31" t="s">
        <v>635</v>
      </c>
      <c r="G337" s="30" t="s">
        <v>989</v>
      </c>
      <c r="H337" s="32">
        <v>5.1226170786666669</v>
      </c>
      <c r="I337" s="32">
        <v>11.087759705666665</v>
      </c>
      <c r="J337" s="32">
        <v>16.674289550333331</v>
      </c>
      <c r="K337" s="32">
        <v>9.4810297820000002</v>
      </c>
      <c r="L337" s="32">
        <v>10.966440814</v>
      </c>
      <c r="M337" s="31"/>
    </row>
    <row r="338" spans="1:13">
      <c r="A338" s="30" t="s">
        <v>8</v>
      </c>
      <c r="B338" s="31" t="s">
        <v>632</v>
      </c>
      <c r="C338" s="31">
        <v>37800095</v>
      </c>
      <c r="D338" s="31">
        <v>37800116</v>
      </c>
      <c r="E338" s="31">
        <v>22</v>
      </c>
      <c r="F338" s="31" t="s">
        <v>635</v>
      </c>
      <c r="G338" s="30" t="s">
        <v>990</v>
      </c>
      <c r="H338" s="32">
        <v>2.2225353676666666</v>
      </c>
      <c r="I338" s="32">
        <v>0.47065193666666666</v>
      </c>
      <c r="J338" s="32">
        <v>16.528300396999999</v>
      </c>
      <c r="K338" s="32">
        <v>32.722465270333338</v>
      </c>
      <c r="L338" s="32">
        <v>24.344204304666665</v>
      </c>
      <c r="M338" s="31"/>
    </row>
    <row r="339" spans="1:13">
      <c r="A339" s="30" t="s">
        <v>10</v>
      </c>
      <c r="B339" s="31" t="s">
        <v>632</v>
      </c>
      <c r="C339" s="31">
        <v>45514576</v>
      </c>
      <c r="D339" s="31">
        <v>45514594</v>
      </c>
      <c r="E339" s="31">
        <v>19</v>
      </c>
      <c r="F339" s="31" t="s">
        <v>635</v>
      </c>
      <c r="G339" s="30" t="s">
        <v>991</v>
      </c>
      <c r="H339" s="32">
        <v>43.483251186666671</v>
      </c>
      <c r="I339" s="32">
        <v>19.903785486666663</v>
      </c>
      <c r="J339" s="32">
        <v>48.595142996666674</v>
      </c>
      <c r="K339" s="32">
        <v>49.612565113333325</v>
      </c>
      <c r="L339" s="32">
        <v>59.535563719999999</v>
      </c>
      <c r="M339" s="31">
        <v>2</v>
      </c>
    </row>
    <row r="340" spans="1:13">
      <c r="A340" s="30" t="s">
        <v>12</v>
      </c>
      <c r="B340" s="31" t="s">
        <v>632</v>
      </c>
      <c r="C340" s="31">
        <v>61368520</v>
      </c>
      <c r="D340" s="31">
        <v>61368541</v>
      </c>
      <c r="E340" s="31">
        <v>22</v>
      </c>
      <c r="F340" s="31" t="s">
        <v>633</v>
      </c>
      <c r="G340" s="30" t="s">
        <v>992</v>
      </c>
      <c r="H340" s="32">
        <v>208.60154936666666</v>
      </c>
      <c r="I340" s="32">
        <v>233.42419896666669</v>
      </c>
      <c r="J340" s="32">
        <v>171.91066706666666</v>
      </c>
      <c r="K340" s="32">
        <v>194.00880796666669</v>
      </c>
      <c r="L340" s="32">
        <v>167.52477424999998</v>
      </c>
      <c r="M340" s="31"/>
    </row>
    <row r="341" spans="1:13">
      <c r="A341" s="30" t="s">
        <v>13</v>
      </c>
      <c r="B341" s="31" t="s">
        <v>632</v>
      </c>
      <c r="C341" s="31">
        <v>75317567</v>
      </c>
      <c r="D341" s="31">
        <v>75317588</v>
      </c>
      <c r="E341" s="31">
        <v>22</v>
      </c>
      <c r="F341" s="31" t="s">
        <v>633</v>
      </c>
      <c r="G341" s="30" t="s">
        <v>993</v>
      </c>
      <c r="H341" s="32">
        <v>65.882759085333333</v>
      </c>
      <c r="I341" s="32">
        <v>81.077588287000012</v>
      </c>
      <c r="J341" s="32">
        <v>19.290520749999999</v>
      </c>
      <c r="K341" s="32">
        <v>39.608378604333332</v>
      </c>
      <c r="L341" s="32">
        <v>13.928815481000001</v>
      </c>
      <c r="M341" s="31"/>
    </row>
    <row r="342" spans="1:13">
      <c r="A342" s="30" t="s">
        <v>14</v>
      </c>
      <c r="B342" s="31" t="s">
        <v>632</v>
      </c>
      <c r="C342" s="31">
        <v>77327884</v>
      </c>
      <c r="D342" s="31">
        <v>77327905</v>
      </c>
      <c r="E342" s="31">
        <v>22</v>
      </c>
      <c r="F342" s="31" t="s">
        <v>635</v>
      </c>
      <c r="G342" s="30" t="s">
        <v>994</v>
      </c>
      <c r="H342" s="32">
        <v>20.292335738999999</v>
      </c>
      <c r="I342" s="32">
        <v>15.058286510999999</v>
      </c>
      <c r="J342" s="32">
        <v>7.7147838000000002</v>
      </c>
      <c r="K342" s="32">
        <v>3.3676295376666672</v>
      </c>
      <c r="L342" s="32">
        <v>12.498350805999999</v>
      </c>
      <c r="M342" s="31"/>
    </row>
    <row r="343" spans="1:13">
      <c r="A343" s="30" t="s">
        <v>15</v>
      </c>
      <c r="B343" s="31" t="s">
        <v>632</v>
      </c>
      <c r="C343" s="31">
        <v>89070552</v>
      </c>
      <c r="D343" s="31">
        <v>89070573</v>
      </c>
      <c r="E343" s="31">
        <v>22</v>
      </c>
      <c r="F343" s="31" t="s">
        <v>633</v>
      </c>
      <c r="G343" s="30" t="s">
        <v>995</v>
      </c>
      <c r="H343" s="32">
        <v>278.6496514333333</v>
      </c>
      <c r="I343" s="32">
        <v>64.513299326666669</v>
      </c>
      <c r="J343" s="32">
        <v>518.52444750000006</v>
      </c>
      <c r="K343" s="32">
        <v>127.35801599333332</v>
      </c>
      <c r="L343" s="32">
        <v>456.96585503333336</v>
      </c>
      <c r="M343" s="31">
        <v>1</v>
      </c>
    </row>
    <row r="344" spans="1:13">
      <c r="A344" s="30" t="s">
        <v>16</v>
      </c>
      <c r="B344" s="31" t="s">
        <v>632</v>
      </c>
      <c r="C344" s="31">
        <v>89070588</v>
      </c>
      <c r="D344" s="31">
        <v>89070610</v>
      </c>
      <c r="E344" s="31">
        <v>23</v>
      </c>
      <c r="F344" s="31" t="s">
        <v>633</v>
      </c>
      <c r="G344" s="30" t="s">
        <v>996</v>
      </c>
      <c r="H344" s="32">
        <v>71.283782496666674</v>
      </c>
      <c r="I344" s="32">
        <v>37.766224729999998</v>
      </c>
      <c r="J344" s="32">
        <v>86.889618386666669</v>
      </c>
      <c r="K344" s="32">
        <v>52.827216313333331</v>
      </c>
      <c r="L344" s="32">
        <v>58.605422943333338</v>
      </c>
      <c r="M344" s="31"/>
    </row>
    <row r="345" spans="1:13">
      <c r="A345" s="30" t="s">
        <v>17</v>
      </c>
      <c r="B345" s="31" t="s">
        <v>632</v>
      </c>
      <c r="C345" s="31">
        <v>89071365</v>
      </c>
      <c r="D345" s="31">
        <v>89071387</v>
      </c>
      <c r="E345" s="31">
        <v>23</v>
      </c>
      <c r="F345" s="31" t="s">
        <v>633</v>
      </c>
      <c r="G345" s="30" t="s">
        <v>997</v>
      </c>
      <c r="H345" s="32">
        <v>167.12146394999999</v>
      </c>
      <c r="I345" s="32">
        <v>78.070861296666664</v>
      </c>
      <c r="J345" s="32">
        <v>220.75893456666665</v>
      </c>
      <c r="K345" s="32">
        <v>159.4479719666667</v>
      </c>
      <c r="L345" s="32">
        <v>189.26383340000004</v>
      </c>
      <c r="M345" s="31">
        <v>1</v>
      </c>
    </row>
    <row r="346" spans="1:13">
      <c r="A346" s="30" t="s">
        <v>18</v>
      </c>
      <c r="B346" s="31" t="s">
        <v>632</v>
      </c>
      <c r="C346" s="31">
        <v>89071482</v>
      </c>
      <c r="D346" s="31">
        <v>89071504</v>
      </c>
      <c r="E346" s="31">
        <v>23</v>
      </c>
      <c r="F346" s="31" t="s">
        <v>633</v>
      </c>
      <c r="G346" s="30" t="s">
        <v>998</v>
      </c>
      <c r="H346" s="32">
        <v>15261.943040333334</v>
      </c>
      <c r="I346" s="32">
        <v>3719.2567780000004</v>
      </c>
      <c r="J346" s="32">
        <v>219872.03459999998</v>
      </c>
      <c r="K346" s="32">
        <v>139241.49432333335</v>
      </c>
      <c r="L346" s="32">
        <v>238760.36274000001</v>
      </c>
      <c r="M346" s="31">
        <v>1</v>
      </c>
    </row>
    <row r="347" spans="1:13">
      <c r="A347" s="30" t="s">
        <v>19</v>
      </c>
      <c r="B347" s="31" t="s">
        <v>632</v>
      </c>
      <c r="C347" s="31">
        <v>89071619</v>
      </c>
      <c r="D347" s="31">
        <v>89071636</v>
      </c>
      <c r="E347" s="31">
        <v>18</v>
      </c>
      <c r="F347" s="31" t="s">
        <v>633</v>
      </c>
      <c r="G347" s="30" t="s">
        <v>999</v>
      </c>
      <c r="H347" s="32">
        <v>353.44810680000001</v>
      </c>
      <c r="I347" s="32">
        <v>56.993912416666682</v>
      </c>
      <c r="J347" s="32">
        <v>784.82003170000007</v>
      </c>
      <c r="K347" s="32">
        <v>550.42119076666665</v>
      </c>
      <c r="L347" s="32">
        <v>800.95355716666666</v>
      </c>
      <c r="M347" s="31">
        <v>4</v>
      </c>
    </row>
    <row r="348" spans="1:13">
      <c r="A348" s="30" t="s">
        <v>20</v>
      </c>
      <c r="B348" s="31" t="s">
        <v>632</v>
      </c>
      <c r="C348" s="31">
        <v>89075574</v>
      </c>
      <c r="D348" s="31">
        <v>89075594</v>
      </c>
      <c r="E348" s="31">
        <v>21</v>
      </c>
      <c r="F348" s="31" t="s">
        <v>633</v>
      </c>
      <c r="G348" s="30" t="s">
        <v>1000</v>
      </c>
      <c r="H348" s="32">
        <v>307.00866960666667</v>
      </c>
      <c r="I348" s="32">
        <v>25.425795713333333</v>
      </c>
      <c r="J348" s="32">
        <v>445.98389161999995</v>
      </c>
      <c r="K348" s="32">
        <v>323.48516560000002</v>
      </c>
      <c r="L348" s="32">
        <v>106.94073115333333</v>
      </c>
      <c r="M348" s="31">
        <v>1</v>
      </c>
    </row>
    <row r="349" spans="1:13">
      <c r="A349" s="30" t="s">
        <v>21</v>
      </c>
      <c r="B349" s="31" t="s">
        <v>632</v>
      </c>
      <c r="C349" s="31">
        <v>89075620</v>
      </c>
      <c r="D349" s="31">
        <v>89075649</v>
      </c>
      <c r="E349" s="31">
        <v>30</v>
      </c>
      <c r="F349" s="31" t="s">
        <v>633</v>
      </c>
      <c r="G349" s="30" t="s">
        <v>1001</v>
      </c>
      <c r="H349" s="32">
        <v>139.33234817333334</v>
      </c>
      <c r="I349" s="32">
        <v>90.118228503333341</v>
      </c>
      <c r="J349" s="32">
        <v>108.19293856666667</v>
      </c>
      <c r="K349" s="32">
        <v>141.22501650000001</v>
      </c>
      <c r="L349" s="32">
        <v>104.14466640000001</v>
      </c>
      <c r="M349" s="31">
        <v>1</v>
      </c>
    </row>
    <row r="350" spans="1:13">
      <c r="A350" s="30" t="s">
        <v>22</v>
      </c>
      <c r="B350" s="31" t="s">
        <v>632</v>
      </c>
      <c r="C350" s="31">
        <v>89077056</v>
      </c>
      <c r="D350" s="31">
        <v>89077078</v>
      </c>
      <c r="E350" s="31">
        <v>23</v>
      </c>
      <c r="F350" s="31" t="s">
        <v>633</v>
      </c>
      <c r="G350" s="30" t="s">
        <v>1002</v>
      </c>
      <c r="H350" s="32">
        <v>119.08996296666668</v>
      </c>
      <c r="I350" s="32">
        <v>89.279427353333332</v>
      </c>
      <c r="J350" s="32">
        <v>78.203779996666668</v>
      </c>
      <c r="K350" s="32">
        <v>96.738108036666674</v>
      </c>
      <c r="L350" s="32">
        <v>92.950633456666665</v>
      </c>
      <c r="M350" s="31">
        <v>1</v>
      </c>
    </row>
    <row r="351" spans="1:13">
      <c r="A351" s="30" t="s">
        <v>23</v>
      </c>
      <c r="B351" s="31" t="s">
        <v>632</v>
      </c>
      <c r="C351" s="31">
        <v>90229555</v>
      </c>
      <c r="D351" s="31">
        <v>90229576</v>
      </c>
      <c r="E351" s="31">
        <v>22</v>
      </c>
      <c r="F351" s="31" t="s">
        <v>635</v>
      </c>
      <c r="G351" s="30" t="s">
        <v>1003</v>
      </c>
      <c r="H351" s="32">
        <v>286.11615046333333</v>
      </c>
      <c r="I351" s="32">
        <v>135.12089583000002</v>
      </c>
      <c r="J351" s="32">
        <v>151.91599975</v>
      </c>
      <c r="K351" s="32">
        <v>113.51333225666667</v>
      </c>
      <c r="L351" s="32">
        <v>150.47983905999999</v>
      </c>
      <c r="M351" s="31"/>
    </row>
    <row r="352" spans="1:13">
      <c r="A352" s="30" t="s">
        <v>26</v>
      </c>
      <c r="B352" s="31" t="s">
        <v>632</v>
      </c>
      <c r="C352" s="31">
        <v>92559515</v>
      </c>
      <c r="D352" s="31">
        <v>92559533</v>
      </c>
      <c r="E352" s="31">
        <v>19</v>
      </c>
      <c r="F352" s="31" t="s">
        <v>633</v>
      </c>
      <c r="G352" s="30" t="s">
        <v>1004</v>
      </c>
      <c r="H352" s="32">
        <v>2.5486399656666663</v>
      </c>
      <c r="I352" s="32">
        <v>0.61471799066666666</v>
      </c>
      <c r="J352" s="32">
        <v>20.578720696333335</v>
      </c>
      <c r="K352" s="32">
        <v>179.99124172366666</v>
      </c>
      <c r="L352" s="32">
        <v>19.678866185999997</v>
      </c>
      <c r="M352" s="31">
        <v>4</v>
      </c>
    </row>
    <row r="353" spans="1:13">
      <c r="A353" s="30" t="s">
        <v>28</v>
      </c>
      <c r="B353" s="31" t="s">
        <v>632</v>
      </c>
      <c r="C353" s="31">
        <v>109596925</v>
      </c>
      <c r="D353" s="31">
        <v>109596946</v>
      </c>
      <c r="E353" s="31">
        <v>22</v>
      </c>
      <c r="F353" s="31" t="s">
        <v>633</v>
      </c>
      <c r="G353" s="30" t="s">
        <v>1005</v>
      </c>
      <c r="H353" s="32">
        <v>78.040265753333344</v>
      </c>
      <c r="I353" s="32">
        <v>126.3907684</v>
      </c>
      <c r="J353" s="32">
        <v>109.86293214666667</v>
      </c>
      <c r="K353" s="32">
        <v>83.703894503333331</v>
      </c>
      <c r="L353" s="32">
        <v>105.59508300666668</v>
      </c>
      <c r="M353" s="31">
        <v>1</v>
      </c>
    </row>
    <row r="354" spans="1:13">
      <c r="A354" s="30" t="s">
        <v>29</v>
      </c>
      <c r="B354" s="31" t="s">
        <v>632</v>
      </c>
      <c r="C354" s="31">
        <v>125862252</v>
      </c>
      <c r="D354" s="31">
        <v>125862274</v>
      </c>
      <c r="E354" s="31">
        <v>23</v>
      </c>
      <c r="F354" s="31" t="s">
        <v>633</v>
      </c>
      <c r="G354" s="30" t="s">
        <v>1006</v>
      </c>
      <c r="H354" s="32">
        <v>72.748931716666661</v>
      </c>
      <c r="I354" s="32">
        <v>82.856059073333327</v>
      </c>
      <c r="J354" s="32">
        <v>86.456077303333316</v>
      </c>
      <c r="K354" s="32">
        <v>76.382344479999986</v>
      </c>
      <c r="L354" s="32">
        <v>48.943446703333336</v>
      </c>
      <c r="M354" s="31"/>
    </row>
    <row r="355" spans="1:13">
      <c r="A355" s="30" t="s">
        <v>31</v>
      </c>
      <c r="B355" s="31" t="s">
        <v>632</v>
      </c>
      <c r="C355" s="31">
        <v>129287399</v>
      </c>
      <c r="D355" s="31">
        <v>129287420</v>
      </c>
      <c r="E355" s="31">
        <v>22</v>
      </c>
      <c r="F355" s="31" t="s">
        <v>633</v>
      </c>
      <c r="G355" s="30" t="s">
        <v>1007</v>
      </c>
      <c r="H355" s="32">
        <v>57.926989049999996</v>
      </c>
      <c r="I355" s="32">
        <v>56.359171930000002</v>
      </c>
      <c r="J355" s="32">
        <v>26.070300253333333</v>
      </c>
      <c r="K355" s="32">
        <v>37.024696806666661</v>
      </c>
      <c r="L355" s="32">
        <v>34.004918396666667</v>
      </c>
      <c r="M355" s="31"/>
    </row>
    <row r="356" spans="1:13">
      <c r="A356" s="30" t="s">
        <v>32</v>
      </c>
      <c r="B356" s="31" t="s">
        <v>632</v>
      </c>
      <c r="C356" s="31">
        <v>132521815</v>
      </c>
      <c r="D356" s="31">
        <v>132521836</v>
      </c>
      <c r="E356" s="31">
        <v>22</v>
      </c>
      <c r="F356" s="31" t="s">
        <v>633</v>
      </c>
      <c r="G356" s="30" t="s">
        <v>1008</v>
      </c>
      <c r="H356" s="32">
        <v>67.153314260000002</v>
      </c>
      <c r="I356" s="32">
        <v>27.791311223333334</v>
      </c>
      <c r="J356" s="32">
        <v>7.4615368346666662</v>
      </c>
      <c r="K356" s="32">
        <v>13.090455916666665</v>
      </c>
      <c r="L356" s="32">
        <v>7.3711193783333329</v>
      </c>
      <c r="M356" s="31"/>
    </row>
    <row r="357" spans="1:13">
      <c r="A357" s="30" t="s">
        <v>35</v>
      </c>
      <c r="B357" s="31" t="s">
        <v>632</v>
      </c>
      <c r="C357" s="31">
        <v>158209027</v>
      </c>
      <c r="D357" s="31">
        <v>158209049</v>
      </c>
      <c r="E357" s="31">
        <v>23</v>
      </c>
      <c r="F357" s="31" t="s">
        <v>635</v>
      </c>
      <c r="G357" s="30" t="s">
        <v>1009</v>
      </c>
      <c r="H357" s="32">
        <v>1.4634427133333334</v>
      </c>
      <c r="I357" s="32">
        <v>0.14766394166666666</v>
      </c>
      <c r="J357" s="32">
        <v>17.796714413333333</v>
      </c>
      <c r="K357" s="32">
        <v>77.139388838000002</v>
      </c>
      <c r="L357" s="32">
        <v>9.6451439966666666</v>
      </c>
      <c r="M357" s="31">
        <v>3</v>
      </c>
    </row>
    <row r="358" spans="1:13">
      <c r="A358" s="30" t="s">
        <v>36</v>
      </c>
      <c r="B358" s="31" t="s">
        <v>632</v>
      </c>
      <c r="C358" s="31">
        <v>162010943</v>
      </c>
      <c r="D358" s="31">
        <v>162010960</v>
      </c>
      <c r="E358" s="31">
        <v>18</v>
      </c>
      <c r="F358" s="31" t="s">
        <v>633</v>
      </c>
      <c r="G358" s="30" t="s">
        <v>1010</v>
      </c>
      <c r="H358" s="32">
        <v>229.59488543333336</v>
      </c>
      <c r="I358" s="32">
        <v>127.23947464666666</v>
      </c>
      <c r="J358" s="32">
        <v>92.999294403333337</v>
      </c>
      <c r="K358" s="32">
        <v>240.11151036666669</v>
      </c>
      <c r="L358" s="32">
        <v>94.339175053333335</v>
      </c>
      <c r="M358" s="31">
        <v>4</v>
      </c>
    </row>
    <row r="359" spans="1:13">
      <c r="A359" s="30" t="s">
        <v>37</v>
      </c>
      <c r="B359" s="31" t="s">
        <v>632</v>
      </c>
      <c r="C359" s="31">
        <v>168005587</v>
      </c>
      <c r="D359" s="31">
        <v>168005608</v>
      </c>
      <c r="E359" s="31">
        <v>22</v>
      </c>
      <c r="F359" s="31" t="s">
        <v>633</v>
      </c>
      <c r="G359" s="30" t="s">
        <v>1011</v>
      </c>
      <c r="H359" s="32">
        <v>226.38379620666669</v>
      </c>
      <c r="I359" s="32">
        <v>32.877820906666663</v>
      </c>
      <c r="J359" s="32">
        <v>167.11333966666666</v>
      </c>
      <c r="K359" s="32">
        <v>140.94531889666666</v>
      </c>
      <c r="L359" s="32">
        <v>145.96945380666668</v>
      </c>
      <c r="M359" s="31"/>
    </row>
    <row r="360" spans="1:13">
      <c r="A360" s="30" t="s">
        <v>38</v>
      </c>
      <c r="B360" s="31" t="s">
        <v>632</v>
      </c>
      <c r="C360" s="31">
        <v>171378501</v>
      </c>
      <c r="D360" s="31">
        <v>171378522</v>
      </c>
      <c r="E360" s="31">
        <v>22</v>
      </c>
      <c r="F360" s="31" t="s">
        <v>635</v>
      </c>
      <c r="G360" s="30" t="s">
        <v>1012</v>
      </c>
      <c r="H360" s="32">
        <v>57.292342290000001</v>
      </c>
      <c r="I360" s="32">
        <v>67.17495082666666</v>
      </c>
      <c r="J360" s="32">
        <v>38.818429776666669</v>
      </c>
      <c r="K360" s="32">
        <v>34.605872663333336</v>
      </c>
      <c r="L360" s="32">
        <v>38.127348876666666</v>
      </c>
      <c r="M360" s="31"/>
    </row>
    <row r="361" spans="1:13">
      <c r="A361" s="30" t="s">
        <v>39</v>
      </c>
      <c r="B361" s="31" t="s">
        <v>632</v>
      </c>
      <c r="C361" s="31">
        <v>174891028</v>
      </c>
      <c r="D361" s="31">
        <v>174891048</v>
      </c>
      <c r="E361" s="31">
        <v>21</v>
      </c>
      <c r="F361" s="31" t="s">
        <v>635</v>
      </c>
      <c r="G361" s="30" t="s">
        <v>1013</v>
      </c>
      <c r="H361" s="32">
        <v>2.060638227333333</v>
      </c>
      <c r="I361" s="32">
        <v>0.71446211066666665</v>
      </c>
      <c r="J361" s="32">
        <v>18.627795840000001</v>
      </c>
      <c r="K361" s="32">
        <v>186.97741063366666</v>
      </c>
      <c r="L361" s="32">
        <v>13.228571020666669</v>
      </c>
      <c r="M361" s="31"/>
    </row>
    <row r="362" spans="1:13">
      <c r="A362" s="30" t="s">
        <v>40</v>
      </c>
      <c r="B362" s="31" t="s">
        <v>632</v>
      </c>
      <c r="C362" s="31">
        <v>183353826</v>
      </c>
      <c r="D362" s="31">
        <v>183353847</v>
      </c>
      <c r="E362" s="31">
        <v>22</v>
      </c>
      <c r="F362" s="31" t="s">
        <v>635</v>
      </c>
      <c r="G362" s="30" t="s">
        <v>1014</v>
      </c>
      <c r="H362" s="32">
        <v>39.438328403333337</v>
      </c>
      <c r="I362" s="32">
        <v>6.5368033990000001</v>
      </c>
      <c r="J362" s="32">
        <v>350.27459706333337</v>
      </c>
      <c r="K362" s="32">
        <v>573.70513904999996</v>
      </c>
      <c r="L362" s="32">
        <v>16.179849984333334</v>
      </c>
      <c r="M362" s="31">
        <v>1</v>
      </c>
    </row>
    <row r="363" spans="1:13">
      <c r="A363" s="30" t="s">
        <v>41</v>
      </c>
      <c r="B363" s="31" t="s">
        <v>632</v>
      </c>
      <c r="C363" s="31">
        <v>185521781</v>
      </c>
      <c r="D363" s="31">
        <v>185521803</v>
      </c>
      <c r="E363" s="31">
        <v>23</v>
      </c>
      <c r="F363" s="31" t="s">
        <v>635</v>
      </c>
      <c r="G363" s="30" t="s">
        <v>1015</v>
      </c>
      <c r="H363" s="32">
        <v>22.035397023333331</v>
      </c>
      <c r="I363" s="32">
        <v>21.482191693666667</v>
      </c>
      <c r="J363" s="32">
        <v>20.15237457666667</v>
      </c>
      <c r="K363" s="32">
        <v>18.101226740666668</v>
      </c>
      <c r="L363" s="32">
        <v>16.380618250000001</v>
      </c>
      <c r="M363" s="31"/>
    </row>
    <row r="364" spans="1:13">
      <c r="A364" s="30" t="s">
        <v>45</v>
      </c>
      <c r="B364" s="31" t="s">
        <v>644</v>
      </c>
      <c r="C364" s="31">
        <v>19075601</v>
      </c>
      <c r="D364" s="31">
        <v>19075621</v>
      </c>
      <c r="E364" s="31">
        <v>21</v>
      </c>
      <c r="F364" s="31" t="s">
        <v>633</v>
      </c>
      <c r="G364" s="30" t="s">
        <v>1016</v>
      </c>
      <c r="H364" s="32">
        <v>303.858316</v>
      </c>
      <c r="I364" s="32">
        <v>394.46597216666663</v>
      </c>
      <c r="J364" s="32">
        <v>205.67847549999999</v>
      </c>
      <c r="K364" s="32">
        <v>268.39195166666667</v>
      </c>
      <c r="L364" s="32">
        <v>314.03030425666662</v>
      </c>
      <c r="M364" s="31"/>
    </row>
    <row r="365" spans="1:13">
      <c r="A365" s="30" t="s">
        <v>46</v>
      </c>
      <c r="B365" s="31" t="s">
        <v>644</v>
      </c>
      <c r="C365" s="31">
        <v>31082171</v>
      </c>
      <c r="D365" s="31">
        <v>31082192</v>
      </c>
      <c r="E365" s="31">
        <v>22</v>
      </c>
      <c r="F365" s="31" t="s">
        <v>633</v>
      </c>
      <c r="G365" s="30" t="s">
        <v>1017</v>
      </c>
      <c r="H365" s="32">
        <v>19.758983136666668</v>
      </c>
      <c r="I365" s="32">
        <v>10.401967635333333</v>
      </c>
      <c r="J365" s="32">
        <v>5.6902518223333338</v>
      </c>
      <c r="K365" s="32">
        <v>5.7386668153333327</v>
      </c>
      <c r="L365" s="32">
        <v>6.185236347</v>
      </c>
      <c r="M365" s="31">
        <v>2</v>
      </c>
    </row>
    <row r="366" spans="1:13">
      <c r="A366" s="30" t="s">
        <v>47</v>
      </c>
      <c r="B366" s="31" t="s">
        <v>644</v>
      </c>
      <c r="C366" s="31">
        <v>40530697</v>
      </c>
      <c r="D366" s="31">
        <v>40530718</v>
      </c>
      <c r="E366" s="31">
        <v>22</v>
      </c>
      <c r="F366" s="31" t="s">
        <v>635</v>
      </c>
      <c r="G366" s="30" t="s">
        <v>1018</v>
      </c>
      <c r="H366" s="32">
        <v>55.364854280000003</v>
      </c>
      <c r="I366" s="32">
        <v>145.49689100333333</v>
      </c>
      <c r="J366" s="32">
        <v>104.71754974333332</v>
      </c>
      <c r="K366" s="32">
        <v>63.05216277666667</v>
      </c>
      <c r="L366" s="32">
        <v>71.798325622333337</v>
      </c>
      <c r="M366" s="31">
        <v>1</v>
      </c>
    </row>
    <row r="367" spans="1:13">
      <c r="A367" s="30" t="s">
        <v>48</v>
      </c>
      <c r="B367" s="31" t="s">
        <v>644</v>
      </c>
      <c r="C367" s="31">
        <v>40840593</v>
      </c>
      <c r="D367" s="31">
        <v>40840613</v>
      </c>
      <c r="E367" s="31">
        <v>21</v>
      </c>
      <c r="F367" s="31" t="s">
        <v>635</v>
      </c>
      <c r="G367" s="30" t="s">
        <v>1019</v>
      </c>
      <c r="H367" s="32">
        <v>1237.6802427</v>
      </c>
      <c r="I367" s="32">
        <v>1425.5010923333332</v>
      </c>
      <c r="J367" s="32">
        <v>946.91037679999999</v>
      </c>
      <c r="K367" s="32">
        <v>671.13235813333335</v>
      </c>
      <c r="L367" s="32">
        <v>812.04991000000007</v>
      </c>
      <c r="M367" s="31">
        <v>1</v>
      </c>
    </row>
    <row r="368" spans="1:13">
      <c r="A368" s="30" t="s">
        <v>49</v>
      </c>
      <c r="B368" s="31" t="s">
        <v>644</v>
      </c>
      <c r="C368" s="31">
        <v>41401935</v>
      </c>
      <c r="D368" s="31">
        <v>41401955</v>
      </c>
      <c r="E368" s="31">
        <v>21</v>
      </c>
      <c r="F368" s="31" t="s">
        <v>633</v>
      </c>
      <c r="G368" s="30" t="s">
        <v>1020</v>
      </c>
      <c r="H368" s="32">
        <v>206.73554185666669</v>
      </c>
      <c r="I368" s="32">
        <v>51.039308666666663</v>
      </c>
      <c r="J368" s="32">
        <v>206.14738673333332</v>
      </c>
      <c r="K368" s="32">
        <v>181.39932163333333</v>
      </c>
      <c r="L368" s="32">
        <v>215.28297123333331</v>
      </c>
      <c r="M368" s="31">
        <v>1</v>
      </c>
    </row>
    <row r="369" spans="1:13">
      <c r="A369" s="30" t="s">
        <v>51</v>
      </c>
      <c r="B369" s="31" t="s">
        <v>644</v>
      </c>
      <c r="C369" s="31">
        <v>42381093</v>
      </c>
      <c r="D369" s="31">
        <v>42381111</v>
      </c>
      <c r="E369" s="31">
        <v>19</v>
      </c>
      <c r="F369" s="31" t="s">
        <v>635</v>
      </c>
      <c r="G369" s="30" t="s">
        <v>991</v>
      </c>
      <c r="H369" s="32">
        <v>44.323879986666668</v>
      </c>
      <c r="I369" s="32">
        <v>19.958799120999998</v>
      </c>
      <c r="J369" s="32">
        <v>48.882893779999996</v>
      </c>
      <c r="K369" s="32">
        <v>49.998258963333342</v>
      </c>
      <c r="L369" s="32">
        <v>59.967198443333338</v>
      </c>
      <c r="M369" s="31">
        <v>2</v>
      </c>
    </row>
    <row r="370" spans="1:13">
      <c r="A370" s="30" t="s">
        <v>55</v>
      </c>
      <c r="B370" s="31" t="s">
        <v>644</v>
      </c>
      <c r="C370" s="31">
        <v>116862809</v>
      </c>
      <c r="D370" s="31">
        <v>116862830</v>
      </c>
      <c r="E370" s="31">
        <v>22</v>
      </c>
      <c r="F370" s="31" t="s">
        <v>635</v>
      </c>
      <c r="G370" s="30" t="s">
        <v>1021</v>
      </c>
      <c r="H370" s="32">
        <v>128.50297403333335</v>
      </c>
      <c r="I370" s="32">
        <v>139.20251734000001</v>
      </c>
      <c r="J370" s="32">
        <v>111.60344172333333</v>
      </c>
      <c r="K370" s="32">
        <v>121.34457983333334</v>
      </c>
      <c r="L370" s="32">
        <v>94.362371030000006</v>
      </c>
      <c r="M370" s="31">
        <v>1</v>
      </c>
    </row>
    <row r="371" spans="1:13">
      <c r="A371" s="30" t="s">
        <v>56</v>
      </c>
      <c r="B371" s="31" t="s">
        <v>644</v>
      </c>
      <c r="C371" s="31">
        <v>118154548</v>
      </c>
      <c r="D371" s="31">
        <v>118154569</v>
      </c>
      <c r="E371" s="31">
        <v>22</v>
      </c>
      <c r="F371" s="31" t="s">
        <v>635</v>
      </c>
      <c r="G371" s="30" t="s">
        <v>1022</v>
      </c>
      <c r="H371" s="32">
        <v>186.33643772666665</v>
      </c>
      <c r="I371" s="32">
        <v>39.780574030000004</v>
      </c>
      <c r="J371" s="32">
        <v>86.027982883333337</v>
      </c>
      <c r="K371" s="32">
        <v>43.648753213999989</v>
      </c>
      <c r="L371" s="32">
        <v>55.993742760000003</v>
      </c>
      <c r="M371" s="31">
        <v>1</v>
      </c>
    </row>
    <row r="372" spans="1:13">
      <c r="A372" s="30" t="s">
        <v>57</v>
      </c>
      <c r="B372" s="31" t="s">
        <v>652</v>
      </c>
      <c r="C372" s="31">
        <v>2548623</v>
      </c>
      <c r="D372" s="31">
        <v>2548642</v>
      </c>
      <c r="E372" s="31">
        <v>20</v>
      </c>
      <c r="F372" s="31" t="s">
        <v>633</v>
      </c>
      <c r="G372" s="30" t="s">
        <v>1023</v>
      </c>
      <c r="H372" s="32">
        <v>56.886319233333332</v>
      </c>
      <c r="I372" s="32">
        <v>25.883984393333332</v>
      </c>
      <c r="J372" s="32">
        <v>34.720356619999997</v>
      </c>
      <c r="K372" s="32">
        <v>40.374119549999996</v>
      </c>
      <c r="L372" s="32">
        <v>38.473789986666667</v>
      </c>
      <c r="M372" s="31"/>
    </row>
    <row r="373" spans="1:13">
      <c r="A373" s="30" t="s">
        <v>61</v>
      </c>
      <c r="B373" s="31" t="s">
        <v>652</v>
      </c>
      <c r="C373" s="31">
        <v>22928751</v>
      </c>
      <c r="D373" s="31">
        <v>22928772</v>
      </c>
      <c r="E373" s="31">
        <v>22</v>
      </c>
      <c r="F373" s="31" t="s">
        <v>635</v>
      </c>
      <c r="G373" s="30" t="s">
        <v>1024</v>
      </c>
      <c r="H373" s="32">
        <v>90.686975026666673</v>
      </c>
      <c r="I373" s="32">
        <v>38.900657549999998</v>
      </c>
      <c r="J373" s="32">
        <v>8.3570369519999996</v>
      </c>
      <c r="K373" s="32">
        <v>30.635107906666665</v>
      </c>
      <c r="L373" s="32">
        <v>11.793387838666668</v>
      </c>
      <c r="M373" s="31"/>
    </row>
    <row r="374" spans="1:13">
      <c r="A374" s="30" t="s">
        <v>62</v>
      </c>
      <c r="B374" s="31" t="s">
        <v>652</v>
      </c>
      <c r="C374" s="31">
        <v>36417096</v>
      </c>
      <c r="D374" s="31">
        <v>36417116</v>
      </c>
      <c r="E374" s="31">
        <v>21</v>
      </c>
      <c r="F374" s="31" t="s">
        <v>633</v>
      </c>
      <c r="G374" s="30" t="s">
        <v>1025</v>
      </c>
      <c r="H374" s="32">
        <v>36.647260186666664</v>
      </c>
      <c r="I374" s="32">
        <v>10.321030755000001</v>
      </c>
      <c r="J374" s="32">
        <v>49.298607733333334</v>
      </c>
      <c r="K374" s="32">
        <v>19.90967679666667</v>
      </c>
      <c r="L374" s="32">
        <v>67.735473296666669</v>
      </c>
      <c r="M374" s="31">
        <v>2</v>
      </c>
    </row>
    <row r="375" spans="1:13">
      <c r="A375" s="30" t="s">
        <v>63</v>
      </c>
      <c r="B375" s="31" t="s">
        <v>652</v>
      </c>
      <c r="C375" s="31">
        <v>36417499</v>
      </c>
      <c r="D375" s="31">
        <v>36417526</v>
      </c>
      <c r="E375" s="31">
        <v>28</v>
      </c>
      <c r="F375" s="31" t="s">
        <v>633</v>
      </c>
      <c r="G375" s="30" t="s">
        <v>1026</v>
      </c>
      <c r="H375" s="32">
        <v>82.077497129999998</v>
      </c>
      <c r="I375" s="32">
        <v>32.148240309999998</v>
      </c>
      <c r="J375" s="32">
        <v>140.26675845666665</v>
      </c>
      <c r="K375" s="32">
        <v>83.263108066666675</v>
      </c>
      <c r="L375" s="32">
        <v>62.302725516666669</v>
      </c>
      <c r="M375" s="31">
        <v>1</v>
      </c>
    </row>
    <row r="376" spans="1:13">
      <c r="A376" s="30" t="s">
        <v>64</v>
      </c>
      <c r="B376" s="31" t="s">
        <v>652</v>
      </c>
      <c r="C376" s="31">
        <v>36526241</v>
      </c>
      <c r="D376" s="31">
        <v>36526263</v>
      </c>
      <c r="E376" s="31">
        <v>23</v>
      </c>
      <c r="F376" s="31" t="s">
        <v>633</v>
      </c>
      <c r="G376" s="30" t="s">
        <v>1027</v>
      </c>
      <c r="H376" s="32">
        <v>13.147957589999999</v>
      </c>
      <c r="I376" s="32">
        <v>297.85370727366666</v>
      </c>
      <c r="J376" s="32">
        <v>132.10361705099999</v>
      </c>
      <c r="K376" s="32">
        <v>1021.7227676833332</v>
      </c>
      <c r="L376" s="32">
        <v>10.675508352666668</v>
      </c>
      <c r="M376" s="31"/>
    </row>
    <row r="377" spans="1:13">
      <c r="A377" s="30" t="s">
        <v>65</v>
      </c>
      <c r="B377" s="31" t="s">
        <v>652</v>
      </c>
      <c r="C377" s="31">
        <v>40108755</v>
      </c>
      <c r="D377" s="31">
        <v>40108776</v>
      </c>
      <c r="E377" s="31">
        <v>22</v>
      </c>
      <c r="F377" s="31" t="s">
        <v>633</v>
      </c>
      <c r="G377" s="30" t="s">
        <v>1028</v>
      </c>
      <c r="H377" s="32">
        <v>55.651217643333332</v>
      </c>
      <c r="I377" s="32">
        <v>74.209863736666662</v>
      </c>
      <c r="J377" s="32">
        <v>81.23031064333334</v>
      </c>
      <c r="K377" s="32">
        <v>71.009479706666667</v>
      </c>
      <c r="L377" s="32">
        <v>52.865536509999998</v>
      </c>
      <c r="M377" s="31"/>
    </row>
    <row r="378" spans="1:13">
      <c r="A378" s="30" t="s">
        <v>66</v>
      </c>
      <c r="B378" s="31" t="s">
        <v>652</v>
      </c>
      <c r="C378" s="31">
        <v>40469401</v>
      </c>
      <c r="D378" s="31">
        <v>40469422</v>
      </c>
      <c r="E378" s="31">
        <v>22</v>
      </c>
      <c r="F378" s="31" t="s">
        <v>633</v>
      </c>
      <c r="G378" s="30" t="s">
        <v>1029</v>
      </c>
      <c r="H378" s="32">
        <v>3.3622942686666666</v>
      </c>
      <c r="I378" s="32">
        <v>1.3291801016666667</v>
      </c>
      <c r="J378" s="32">
        <v>18.260171659999997</v>
      </c>
      <c r="K378" s="32">
        <v>28.660918933666665</v>
      </c>
      <c r="L378" s="32">
        <v>40.557786065666669</v>
      </c>
      <c r="M378" s="31"/>
    </row>
    <row r="379" spans="1:13">
      <c r="A379" s="30" t="s">
        <v>67</v>
      </c>
      <c r="B379" s="31" t="s">
        <v>652</v>
      </c>
      <c r="C379" s="31">
        <v>56777174</v>
      </c>
      <c r="D379" s="31">
        <v>56777195</v>
      </c>
      <c r="E379" s="31">
        <v>22</v>
      </c>
      <c r="F379" s="31" t="s">
        <v>633</v>
      </c>
      <c r="G379" s="30" t="s">
        <v>1030</v>
      </c>
      <c r="H379" s="32">
        <v>361.08426830000002</v>
      </c>
      <c r="I379" s="32">
        <v>347.46297393333333</v>
      </c>
      <c r="J379" s="32">
        <v>232.67016999999998</v>
      </c>
      <c r="K379" s="32">
        <v>337.93172190000001</v>
      </c>
      <c r="L379" s="32">
        <v>192.01392439999998</v>
      </c>
      <c r="M379" s="31"/>
    </row>
    <row r="380" spans="1:13">
      <c r="A380" s="30" t="s">
        <v>68</v>
      </c>
      <c r="B380" s="31" t="s">
        <v>652</v>
      </c>
      <c r="C380" s="31">
        <v>79249502</v>
      </c>
      <c r="D380" s="31">
        <v>79249523</v>
      </c>
      <c r="E380" s="31">
        <v>22</v>
      </c>
      <c r="F380" s="31" t="s">
        <v>633</v>
      </c>
      <c r="G380" s="30" t="s">
        <v>1031</v>
      </c>
      <c r="H380" s="32">
        <v>99.067644613333343</v>
      </c>
      <c r="I380" s="32">
        <v>48.707534346666669</v>
      </c>
      <c r="J380" s="32">
        <v>102.36475272</v>
      </c>
      <c r="K380" s="32">
        <v>136.23679934333333</v>
      </c>
      <c r="L380" s="32">
        <v>126.69384507666666</v>
      </c>
      <c r="M380" s="31">
        <v>1</v>
      </c>
    </row>
    <row r="381" spans="1:13">
      <c r="A381" s="30" t="s">
        <v>69</v>
      </c>
      <c r="B381" s="31" t="s">
        <v>652</v>
      </c>
      <c r="C381" s="31">
        <v>85663543</v>
      </c>
      <c r="D381" s="31">
        <v>85663565</v>
      </c>
      <c r="E381" s="31">
        <v>23</v>
      </c>
      <c r="F381" s="31" t="s">
        <v>635</v>
      </c>
      <c r="G381" s="30" t="s">
        <v>1032</v>
      </c>
      <c r="H381" s="32">
        <v>67.662674999999993</v>
      </c>
      <c r="I381" s="32">
        <v>81.692963769999992</v>
      </c>
      <c r="J381" s="32">
        <v>24.995993686666665</v>
      </c>
      <c r="K381" s="32">
        <v>45.776339623333335</v>
      </c>
      <c r="L381" s="32">
        <v>43.739999556666668</v>
      </c>
      <c r="M381" s="31"/>
    </row>
    <row r="382" spans="1:13">
      <c r="A382" s="30" t="s">
        <v>70</v>
      </c>
      <c r="B382" s="31" t="s">
        <v>652</v>
      </c>
      <c r="C382" s="31">
        <v>107317706</v>
      </c>
      <c r="D382" s="31">
        <v>107317726</v>
      </c>
      <c r="E382" s="31">
        <v>21</v>
      </c>
      <c r="F382" s="31" t="s">
        <v>635</v>
      </c>
      <c r="G382" s="30" t="s">
        <v>1033</v>
      </c>
      <c r="H382" s="32">
        <v>150.99030289999999</v>
      </c>
      <c r="I382" s="32">
        <v>112.11984024666667</v>
      </c>
      <c r="J382" s="32">
        <v>50.628842316666663</v>
      </c>
      <c r="K382" s="32">
        <v>69.894501290000008</v>
      </c>
      <c r="L382" s="32">
        <v>37.489523220000002</v>
      </c>
      <c r="M382" s="31">
        <v>2</v>
      </c>
    </row>
    <row r="383" spans="1:13">
      <c r="A383" s="30" t="s">
        <v>71</v>
      </c>
      <c r="B383" s="31" t="s">
        <v>652</v>
      </c>
      <c r="C383" s="31">
        <v>115113856</v>
      </c>
      <c r="D383" s="31">
        <v>115113875</v>
      </c>
      <c r="E383" s="31">
        <v>20</v>
      </c>
      <c r="F383" s="31" t="s">
        <v>633</v>
      </c>
      <c r="G383" s="30" t="s">
        <v>1034</v>
      </c>
      <c r="H383" s="32">
        <v>53.614119923333334</v>
      </c>
      <c r="I383" s="32">
        <v>8.8373994896666659</v>
      </c>
      <c r="J383" s="32">
        <v>45.384052029999999</v>
      </c>
      <c r="K383" s="32">
        <v>37.542209716666669</v>
      </c>
      <c r="L383" s="32">
        <v>35.308923166666666</v>
      </c>
      <c r="M383" s="31">
        <v>1</v>
      </c>
    </row>
    <row r="384" spans="1:13">
      <c r="A384" s="30" t="s">
        <v>72</v>
      </c>
      <c r="B384" s="31" t="s">
        <v>652</v>
      </c>
      <c r="C384" s="31">
        <v>116041054</v>
      </c>
      <c r="D384" s="31">
        <v>116041072</v>
      </c>
      <c r="E384" s="31">
        <v>19</v>
      </c>
      <c r="F384" s="31" t="s">
        <v>633</v>
      </c>
      <c r="G384" s="30" t="s">
        <v>1035</v>
      </c>
      <c r="H384" s="32">
        <v>20.084203996666666</v>
      </c>
      <c r="I384" s="32">
        <v>5.3797469159999993</v>
      </c>
      <c r="J384" s="32">
        <v>58.056297303333331</v>
      </c>
      <c r="K384" s="32">
        <v>58.521041236666669</v>
      </c>
      <c r="L384" s="32">
        <v>60.223575636666659</v>
      </c>
      <c r="M384" s="31">
        <v>3</v>
      </c>
    </row>
    <row r="385" spans="1:13">
      <c r="A385" s="30" t="s">
        <v>73</v>
      </c>
      <c r="B385" s="31" t="s">
        <v>656</v>
      </c>
      <c r="C385" s="31">
        <v>4185396</v>
      </c>
      <c r="D385" s="31">
        <v>4185417</v>
      </c>
      <c r="E385" s="31">
        <v>22</v>
      </c>
      <c r="F385" s="31" t="s">
        <v>635</v>
      </c>
      <c r="G385" s="30" t="s">
        <v>1036</v>
      </c>
      <c r="H385" s="32">
        <v>207.38874823333333</v>
      </c>
      <c r="I385" s="32">
        <v>158.61698516666669</v>
      </c>
      <c r="J385" s="32">
        <v>124.03145063333334</v>
      </c>
      <c r="K385" s="32">
        <v>150.67243816666667</v>
      </c>
      <c r="L385" s="32">
        <v>113.23247522333334</v>
      </c>
      <c r="M385" s="31">
        <v>3</v>
      </c>
    </row>
    <row r="386" spans="1:13">
      <c r="A386" s="30" t="s">
        <v>74</v>
      </c>
      <c r="B386" s="31" t="s">
        <v>656</v>
      </c>
      <c r="C386" s="31">
        <v>5395449</v>
      </c>
      <c r="D386" s="31">
        <v>5395467</v>
      </c>
      <c r="E386" s="31">
        <v>19</v>
      </c>
      <c r="F386" s="31" t="s">
        <v>635</v>
      </c>
      <c r="G386" s="30" t="s">
        <v>1037</v>
      </c>
      <c r="H386" s="32">
        <v>95.824126316666664</v>
      </c>
      <c r="I386" s="32">
        <v>21.976280873333334</v>
      </c>
      <c r="J386" s="32">
        <v>54.981976786666671</v>
      </c>
      <c r="K386" s="32">
        <v>46.176371556666673</v>
      </c>
      <c r="L386" s="32">
        <v>41.851281936666673</v>
      </c>
      <c r="M386" s="31">
        <v>4</v>
      </c>
    </row>
    <row r="387" spans="1:13">
      <c r="A387" s="30" t="s">
        <v>75</v>
      </c>
      <c r="B387" s="31" t="s">
        <v>656</v>
      </c>
      <c r="C387" s="31">
        <v>17596440</v>
      </c>
      <c r="D387" s="31">
        <v>17596457</v>
      </c>
      <c r="E387" s="31">
        <v>18</v>
      </c>
      <c r="F387" s="31" t="s">
        <v>635</v>
      </c>
      <c r="G387" s="30" t="s">
        <v>1038</v>
      </c>
      <c r="H387" s="32">
        <v>536.7924400666667</v>
      </c>
      <c r="I387" s="32">
        <v>308.37562370000001</v>
      </c>
      <c r="J387" s="32">
        <v>226.91059909999998</v>
      </c>
      <c r="K387" s="32">
        <v>621.37393913333335</v>
      </c>
      <c r="L387" s="32">
        <v>183.42558563333333</v>
      </c>
      <c r="M387" s="31">
        <v>4</v>
      </c>
    </row>
    <row r="388" spans="1:13">
      <c r="A388" s="30" t="s">
        <v>76</v>
      </c>
      <c r="B388" s="31" t="s">
        <v>656</v>
      </c>
      <c r="C388" s="31">
        <v>21397925</v>
      </c>
      <c r="D388" s="31">
        <v>21397942</v>
      </c>
      <c r="E388" s="31">
        <v>18</v>
      </c>
      <c r="F388" s="31" t="s">
        <v>633</v>
      </c>
      <c r="G388" s="30" t="s">
        <v>1039</v>
      </c>
      <c r="H388" s="32">
        <v>79.744061502333338</v>
      </c>
      <c r="I388" s="32">
        <v>2.590282632333333</v>
      </c>
      <c r="J388" s="32">
        <v>75.050523944333335</v>
      </c>
      <c r="K388" s="32">
        <v>63.65116131333334</v>
      </c>
      <c r="L388" s="32">
        <v>179.46361713233333</v>
      </c>
      <c r="M388" s="31">
        <v>4</v>
      </c>
    </row>
    <row r="389" spans="1:13">
      <c r="A389" s="30" t="s">
        <v>77</v>
      </c>
      <c r="B389" s="31" t="s">
        <v>656</v>
      </c>
      <c r="C389" s="31">
        <v>37989362</v>
      </c>
      <c r="D389" s="31">
        <v>37989382</v>
      </c>
      <c r="E389" s="31">
        <v>21</v>
      </c>
      <c r="F389" s="31" t="s">
        <v>635</v>
      </c>
      <c r="G389" s="30" t="s">
        <v>1040</v>
      </c>
      <c r="H389" s="32">
        <v>22.039535139999998</v>
      </c>
      <c r="I389" s="32">
        <v>20.843659785</v>
      </c>
      <c r="J389" s="32">
        <v>4.8614475319999997</v>
      </c>
      <c r="K389" s="32">
        <v>8.4085170803333344</v>
      </c>
      <c r="L389" s="32">
        <v>5.0679034979999997</v>
      </c>
      <c r="M389" s="31">
        <v>3</v>
      </c>
    </row>
    <row r="390" spans="1:13">
      <c r="A390" s="30" t="s">
        <v>78</v>
      </c>
      <c r="B390" s="31" t="s">
        <v>656</v>
      </c>
      <c r="C390" s="31">
        <v>37993574</v>
      </c>
      <c r="D390" s="31">
        <v>37993603</v>
      </c>
      <c r="E390" s="31">
        <v>30</v>
      </c>
      <c r="F390" s="31" t="s">
        <v>635</v>
      </c>
      <c r="G390" s="30" t="s">
        <v>1041</v>
      </c>
      <c r="H390" s="32">
        <v>13.632925890000001</v>
      </c>
      <c r="I390" s="32">
        <v>13.046570957</v>
      </c>
      <c r="J390" s="32">
        <v>10.807390740000001</v>
      </c>
      <c r="K390" s="32">
        <v>7.7854120186666664</v>
      </c>
      <c r="L390" s="32">
        <v>11.957335151999999</v>
      </c>
      <c r="M390" s="31"/>
    </row>
    <row r="391" spans="1:13">
      <c r="A391" s="30" t="s">
        <v>79</v>
      </c>
      <c r="B391" s="31" t="s">
        <v>656</v>
      </c>
      <c r="C391" s="31">
        <v>38008352</v>
      </c>
      <c r="D391" s="31">
        <v>38008373</v>
      </c>
      <c r="E391" s="31">
        <v>22</v>
      </c>
      <c r="F391" s="31" t="s">
        <v>635</v>
      </c>
      <c r="G391" s="30" t="s">
        <v>1042</v>
      </c>
      <c r="H391" s="32">
        <v>19.161666993333331</v>
      </c>
      <c r="I391" s="32">
        <v>21.560800719</v>
      </c>
      <c r="J391" s="32">
        <v>6.1271383166666666</v>
      </c>
      <c r="K391" s="32">
        <v>5.3622927086666676</v>
      </c>
      <c r="L391" s="32">
        <v>10.615266060666668</v>
      </c>
      <c r="M391" s="31">
        <v>1</v>
      </c>
    </row>
    <row r="392" spans="1:13">
      <c r="A392" s="30" t="s">
        <v>80</v>
      </c>
      <c r="B392" s="31" t="s">
        <v>656</v>
      </c>
      <c r="C392" s="31">
        <v>38010416</v>
      </c>
      <c r="D392" s="31">
        <v>38010433</v>
      </c>
      <c r="E392" s="31">
        <v>18</v>
      </c>
      <c r="F392" s="31" t="s">
        <v>635</v>
      </c>
      <c r="G392" s="30" t="s">
        <v>1043</v>
      </c>
      <c r="H392" s="32">
        <v>46.537078056666672</v>
      </c>
      <c r="I392" s="32">
        <v>23.198259582999999</v>
      </c>
      <c r="J392" s="32">
        <v>15.064565673666669</v>
      </c>
      <c r="K392" s="32">
        <v>57.717231036666668</v>
      </c>
      <c r="L392" s="32">
        <v>17.474042061666665</v>
      </c>
      <c r="M392" s="31">
        <v>4</v>
      </c>
    </row>
    <row r="393" spans="1:13">
      <c r="A393" s="30" t="s">
        <v>81</v>
      </c>
      <c r="B393" s="31" t="s">
        <v>656</v>
      </c>
      <c r="C393" s="31">
        <v>56857601</v>
      </c>
      <c r="D393" s="31">
        <v>56857623</v>
      </c>
      <c r="E393" s="31">
        <v>23</v>
      </c>
      <c r="F393" s="31" t="s">
        <v>633</v>
      </c>
      <c r="G393" s="30" t="s">
        <v>1044</v>
      </c>
      <c r="H393" s="32">
        <v>741.93864540000004</v>
      </c>
      <c r="I393" s="32">
        <v>458.43865926666666</v>
      </c>
      <c r="J393" s="32">
        <v>329.98876803333332</v>
      </c>
      <c r="K393" s="32">
        <v>495.91140866666666</v>
      </c>
      <c r="L393" s="32">
        <v>304.80456663333331</v>
      </c>
      <c r="M393" s="31">
        <v>1</v>
      </c>
    </row>
    <row r="394" spans="1:13">
      <c r="A394" s="30" t="s">
        <v>91</v>
      </c>
      <c r="B394" s="31" t="s">
        <v>656</v>
      </c>
      <c r="C394" s="31">
        <v>95567034</v>
      </c>
      <c r="D394" s="31">
        <v>95567052</v>
      </c>
      <c r="E394" s="31">
        <v>19</v>
      </c>
      <c r="F394" s="31" t="s">
        <v>635</v>
      </c>
      <c r="G394" s="30" t="s">
        <v>1045</v>
      </c>
      <c r="H394" s="32">
        <v>24022.76398</v>
      </c>
      <c r="I394" s="32">
        <v>12951.664471999999</v>
      </c>
      <c r="J394" s="32">
        <v>27750.615946666669</v>
      </c>
      <c r="K394" s="32">
        <v>25030.737186666665</v>
      </c>
      <c r="L394" s="32">
        <v>27968.05372966667</v>
      </c>
      <c r="M394" s="31"/>
    </row>
    <row r="395" spans="1:13">
      <c r="A395" s="30" t="s">
        <v>92</v>
      </c>
      <c r="B395" s="31" t="s">
        <v>656</v>
      </c>
      <c r="C395" s="31">
        <v>101065132</v>
      </c>
      <c r="D395" s="31">
        <v>101065153</v>
      </c>
      <c r="E395" s="31">
        <v>22</v>
      </c>
      <c r="F395" s="31" t="s">
        <v>635</v>
      </c>
      <c r="G395" s="30" t="s">
        <v>1046</v>
      </c>
      <c r="H395" s="32">
        <v>208.53823293666665</v>
      </c>
      <c r="I395" s="32">
        <v>35.182036369999999</v>
      </c>
      <c r="J395" s="32">
        <v>223.43211116666666</v>
      </c>
      <c r="K395" s="32">
        <v>174.06657143333334</v>
      </c>
      <c r="L395" s="32">
        <v>349.95486453333336</v>
      </c>
      <c r="M395" s="31"/>
    </row>
    <row r="396" spans="1:13">
      <c r="A396" s="30" t="s">
        <v>94</v>
      </c>
      <c r="B396" s="31" t="s">
        <v>667</v>
      </c>
      <c r="C396" s="31">
        <v>5533375</v>
      </c>
      <c r="D396" s="31">
        <v>5533392</v>
      </c>
      <c r="E396" s="31">
        <v>18</v>
      </c>
      <c r="F396" s="31" t="s">
        <v>635</v>
      </c>
      <c r="G396" s="30" t="s">
        <v>1047</v>
      </c>
      <c r="H396" s="32">
        <v>2528.4493076666663</v>
      </c>
      <c r="I396" s="32">
        <v>997.37446293333323</v>
      </c>
      <c r="J396" s="32">
        <v>2698.5517796666668</v>
      </c>
      <c r="K396" s="32">
        <v>2995.5662066666664</v>
      </c>
      <c r="L396" s="32">
        <v>2617.8317058666667</v>
      </c>
      <c r="M396" s="31">
        <v>4</v>
      </c>
    </row>
    <row r="397" spans="1:13">
      <c r="A397" s="30" t="s">
        <v>98</v>
      </c>
      <c r="B397" s="31" t="s">
        <v>667</v>
      </c>
      <c r="C397" s="31">
        <v>12310862</v>
      </c>
      <c r="D397" s="31">
        <v>12310884</v>
      </c>
      <c r="E397" s="31">
        <v>23</v>
      </c>
      <c r="F397" s="31" t="s">
        <v>635</v>
      </c>
      <c r="G397" s="30" t="s">
        <v>1048</v>
      </c>
      <c r="H397" s="32">
        <v>6.1258159873333327</v>
      </c>
      <c r="I397" s="32">
        <v>67.660393881666664</v>
      </c>
      <c r="J397" s="32">
        <v>52.256671800666659</v>
      </c>
      <c r="K397" s="32">
        <v>230.10635981866665</v>
      </c>
      <c r="L397" s="32">
        <v>6.6121633833333329</v>
      </c>
      <c r="M397" s="31"/>
    </row>
    <row r="398" spans="1:13">
      <c r="A398" s="30" t="s">
        <v>108</v>
      </c>
      <c r="B398" s="31" t="s">
        <v>667</v>
      </c>
      <c r="C398" s="31">
        <v>36050302</v>
      </c>
      <c r="D398" s="31">
        <v>36050323</v>
      </c>
      <c r="E398" s="31">
        <v>22</v>
      </c>
      <c r="F398" s="31" t="s">
        <v>635</v>
      </c>
      <c r="G398" s="30" t="s">
        <v>1049</v>
      </c>
      <c r="H398" s="32">
        <v>9.2389916460000006</v>
      </c>
      <c r="I398" s="32">
        <v>6.1944747560000009</v>
      </c>
      <c r="J398" s="32">
        <v>2.1246435433333333</v>
      </c>
      <c r="K398" s="32">
        <v>3.2469636586666666</v>
      </c>
      <c r="L398" s="32">
        <v>1.6806390203333335</v>
      </c>
      <c r="M398" s="31"/>
    </row>
    <row r="399" spans="1:13">
      <c r="A399" s="30" t="s">
        <v>109</v>
      </c>
      <c r="B399" s="31" t="s">
        <v>667</v>
      </c>
      <c r="C399" s="31">
        <v>37594616</v>
      </c>
      <c r="D399" s="31">
        <v>37594636</v>
      </c>
      <c r="E399" s="31">
        <v>21</v>
      </c>
      <c r="F399" s="31" t="s">
        <v>633</v>
      </c>
      <c r="G399" s="30" t="s">
        <v>1050</v>
      </c>
      <c r="H399" s="32">
        <v>68.76255823999999</v>
      </c>
      <c r="I399" s="32">
        <v>66.306776273333341</v>
      </c>
      <c r="J399" s="32">
        <v>32.927040179999999</v>
      </c>
      <c r="K399" s="32">
        <v>32.71546377666666</v>
      </c>
      <c r="L399" s="32">
        <v>17.180513213333331</v>
      </c>
      <c r="M399" s="31">
        <v>1</v>
      </c>
    </row>
    <row r="400" spans="1:13">
      <c r="A400" s="30" t="s">
        <v>112</v>
      </c>
      <c r="B400" s="31" t="s">
        <v>667</v>
      </c>
      <c r="C400" s="31">
        <v>64748183</v>
      </c>
      <c r="D400" s="31">
        <v>64748204</v>
      </c>
      <c r="E400" s="31">
        <v>22</v>
      </c>
      <c r="F400" s="31" t="s">
        <v>635</v>
      </c>
      <c r="G400" s="30" t="s">
        <v>1051</v>
      </c>
      <c r="H400" s="32">
        <v>29.001721843333332</v>
      </c>
      <c r="I400" s="32">
        <v>5.1443810633333333</v>
      </c>
      <c r="J400" s="32">
        <v>44.840410946666658</v>
      </c>
      <c r="K400" s="32">
        <v>16.60951957</v>
      </c>
      <c r="L400" s="32">
        <v>73.028264066666665</v>
      </c>
      <c r="M400" s="31"/>
    </row>
    <row r="401" spans="1:13">
      <c r="A401" s="30" t="s">
        <v>113</v>
      </c>
      <c r="B401" s="31" t="s">
        <v>667</v>
      </c>
      <c r="C401" s="31">
        <v>68502354</v>
      </c>
      <c r="D401" s="31">
        <v>68502374</v>
      </c>
      <c r="E401" s="31">
        <v>21</v>
      </c>
      <c r="F401" s="31" t="s">
        <v>635</v>
      </c>
      <c r="G401" s="30" t="s">
        <v>1052</v>
      </c>
      <c r="H401" s="32">
        <v>2645.8799386666665</v>
      </c>
      <c r="I401" s="32">
        <v>1815.3878136666669</v>
      </c>
      <c r="J401" s="32">
        <v>1576.4176476666664</v>
      </c>
      <c r="K401" s="32">
        <v>1810.6101449999999</v>
      </c>
      <c r="L401" s="32">
        <v>1175.4812418666668</v>
      </c>
      <c r="M401" s="31"/>
    </row>
    <row r="402" spans="1:13">
      <c r="A402" s="30" t="s">
        <v>114</v>
      </c>
      <c r="B402" s="31" t="s">
        <v>667</v>
      </c>
      <c r="C402" s="31">
        <v>72072160</v>
      </c>
      <c r="D402" s="31">
        <v>72072182</v>
      </c>
      <c r="E402" s="31">
        <v>23</v>
      </c>
      <c r="F402" s="31" t="s">
        <v>633</v>
      </c>
      <c r="G402" s="30" t="s">
        <v>1053</v>
      </c>
      <c r="H402" s="32">
        <v>26.264933363333338</v>
      </c>
      <c r="I402" s="32">
        <v>8.1502000359999993</v>
      </c>
      <c r="J402" s="32">
        <v>46.945021386666667</v>
      </c>
      <c r="K402" s="32">
        <v>28.974553543333332</v>
      </c>
      <c r="L402" s="32">
        <v>38.710895139999998</v>
      </c>
      <c r="M402" s="31"/>
    </row>
    <row r="403" spans="1:13">
      <c r="A403" s="30" t="s">
        <v>115</v>
      </c>
      <c r="B403" s="31" t="s">
        <v>667</v>
      </c>
      <c r="C403" s="31">
        <v>73352587</v>
      </c>
      <c r="D403" s="31">
        <v>73352609</v>
      </c>
      <c r="E403" s="31">
        <v>23</v>
      </c>
      <c r="F403" s="31" t="s">
        <v>635</v>
      </c>
      <c r="G403" s="30" t="s">
        <v>1054</v>
      </c>
      <c r="H403" s="32">
        <v>131.52575500666669</v>
      </c>
      <c r="I403" s="32">
        <v>38.193450899999995</v>
      </c>
      <c r="J403" s="32">
        <v>19.940807946666666</v>
      </c>
      <c r="K403" s="32">
        <v>435.17948524666667</v>
      </c>
      <c r="L403" s="32">
        <v>47.758193510000005</v>
      </c>
      <c r="M403" s="31"/>
    </row>
    <row r="404" spans="1:13">
      <c r="A404" s="30" t="s">
        <v>116</v>
      </c>
      <c r="B404" s="31" t="s">
        <v>667</v>
      </c>
      <c r="C404" s="31">
        <v>79469222</v>
      </c>
      <c r="D404" s="31">
        <v>79469243</v>
      </c>
      <c r="E404" s="31">
        <v>22</v>
      </c>
      <c r="F404" s="31" t="s">
        <v>633</v>
      </c>
      <c r="G404" s="30" t="s">
        <v>1055</v>
      </c>
      <c r="H404" s="32">
        <v>127.64868161999999</v>
      </c>
      <c r="I404" s="32">
        <v>93.95076481000001</v>
      </c>
      <c r="J404" s="32">
        <v>68.505333930000006</v>
      </c>
      <c r="K404" s="32">
        <v>88.858085399999993</v>
      </c>
      <c r="L404" s="32">
        <v>98.801727619999994</v>
      </c>
      <c r="M404" s="31"/>
    </row>
    <row r="405" spans="1:13">
      <c r="A405" s="30" t="s">
        <v>121</v>
      </c>
      <c r="B405" s="31" t="s">
        <v>686</v>
      </c>
      <c r="C405" s="31">
        <v>7784304</v>
      </c>
      <c r="D405" s="31">
        <v>7784325</v>
      </c>
      <c r="E405" s="31">
        <v>22</v>
      </c>
      <c r="F405" s="31" t="s">
        <v>633</v>
      </c>
      <c r="G405" s="30" t="s">
        <v>1056</v>
      </c>
      <c r="H405" s="32">
        <v>84.609270243333341</v>
      </c>
      <c r="I405" s="32">
        <v>85.927798383333325</v>
      </c>
      <c r="J405" s="32">
        <v>81.712885049999997</v>
      </c>
      <c r="K405" s="32">
        <v>56.802303563000009</v>
      </c>
      <c r="L405" s="32">
        <v>64.972192300000003</v>
      </c>
      <c r="M405" s="31"/>
    </row>
    <row r="406" spans="1:13">
      <c r="A406" s="30" t="s">
        <v>123</v>
      </c>
      <c r="B406" s="31" t="s">
        <v>686</v>
      </c>
      <c r="C406" s="31">
        <v>8764901</v>
      </c>
      <c r="D406" s="31">
        <v>8764922</v>
      </c>
      <c r="E406" s="31">
        <v>22</v>
      </c>
      <c r="F406" s="31" t="s">
        <v>635</v>
      </c>
      <c r="G406" s="30" t="s">
        <v>1057</v>
      </c>
      <c r="H406" s="32">
        <v>1.3544800350000001</v>
      </c>
      <c r="I406" s="32">
        <v>0.39147411566666673</v>
      </c>
      <c r="J406" s="32">
        <v>1.6568414923333332</v>
      </c>
      <c r="K406" s="32">
        <v>1.8168906826666664</v>
      </c>
      <c r="L406" s="32">
        <v>2.4521086863333337</v>
      </c>
      <c r="M406" s="31"/>
    </row>
    <row r="407" spans="1:13">
      <c r="A407" s="30" t="s">
        <v>124</v>
      </c>
      <c r="B407" s="31" t="s">
        <v>686</v>
      </c>
      <c r="C407" s="31">
        <v>8896955</v>
      </c>
      <c r="D407" s="31">
        <v>8896975</v>
      </c>
      <c r="E407" s="31">
        <v>21</v>
      </c>
      <c r="F407" s="31" t="s">
        <v>635</v>
      </c>
      <c r="G407" s="30" t="s">
        <v>770</v>
      </c>
      <c r="H407" s="32">
        <v>679.90139653333335</v>
      </c>
      <c r="I407" s="32">
        <v>691.60536303333322</v>
      </c>
      <c r="J407" s="32">
        <v>413.73555629999993</v>
      </c>
      <c r="K407" s="32">
        <v>452.4994177333333</v>
      </c>
      <c r="L407" s="32">
        <v>499.92263713333335</v>
      </c>
      <c r="M407" s="31">
        <v>4</v>
      </c>
    </row>
    <row r="408" spans="1:13">
      <c r="A408" s="30" t="s">
        <v>125</v>
      </c>
      <c r="B408" s="31" t="s">
        <v>686</v>
      </c>
      <c r="C408" s="31">
        <v>19108795</v>
      </c>
      <c r="D408" s="31">
        <v>19108812</v>
      </c>
      <c r="E408" s="31">
        <v>18</v>
      </c>
      <c r="F408" s="31" t="s">
        <v>633</v>
      </c>
      <c r="G408" s="30" t="s">
        <v>1058</v>
      </c>
      <c r="H408" s="32">
        <v>94.604387979999998</v>
      </c>
      <c r="I408" s="32">
        <v>22.134227966666668</v>
      </c>
      <c r="J408" s="32">
        <v>51.162221836666667</v>
      </c>
      <c r="K408" s="32">
        <v>44.086114823333332</v>
      </c>
      <c r="L408" s="32">
        <v>37.236038678666667</v>
      </c>
      <c r="M408" s="31">
        <v>4</v>
      </c>
    </row>
    <row r="409" spans="1:13">
      <c r="A409" s="30" t="s">
        <v>126</v>
      </c>
      <c r="B409" s="31" t="s">
        <v>686</v>
      </c>
      <c r="C409" s="31">
        <v>21341386</v>
      </c>
      <c r="D409" s="31">
        <v>21341408</v>
      </c>
      <c r="E409" s="31">
        <v>23</v>
      </c>
      <c r="F409" s="31" t="s">
        <v>633</v>
      </c>
      <c r="G409" s="30" t="s">
        <v>1059</v>
      </c>
      <c r="H409" s="32">
        <v>9.3475022906666663</v>
      </c>
      <c r="I409" s="32">
        <v>51.245312261333332</v>
      </c>
      <c r="J409" s="32">
        <v>26.512479577333334</v>
      </c>
      <c r="K409" s="32">
        <v>51.606741077999999</v>
      </c>
      <c r="L409" s="32">
        <v>4.8417509823333331</v>
      </c>
      <c r="M409" s="31"/>
    </row>
    <row r="410" spans="1:13">
      <c r="A410" s="30" t="s">
        <v>128</v>
      </c>
      <c r="B410" s="31" t="s">
        <v>686</v>
      </c>
      <c r="C410" s="31">
        <v>26281220</v>
      </c>
      <c r="D410" s="31">
        <v>26281241</v>
      </c>
      <c r="E410" s="31">
        <v>22</v>
      </c>
      <c r="F410" s="31" t="s">
        <v>633</v>
      </c>
      <c r="G410" s="30" t="s">
        <v>1060</v>
      </c>
      <c r="H410" s="32">
        <v>21.180966624666663</v>
      </c>
      <c r="I410" s="32">
        <v>9.1282215183333335</v>
      </c>
      <c r="J410" s="32">
        <v>1.2961949159999999</v>
      </c>
      <c r="K410" s="32">
        <v>3.1068769066666668</v>
      </c>
      <c r="L410" s="32">
        <v>1.1287344713333332</v>
      </c>
      <c r="M410" s="31">
        <v>2</v>
      </c>
    </row>
    <row r="411" spans="1:13">
      <c r="A411" s="30" t="s">
        <v>129</v>
      </c>
      <c r="B411" s="31" t="s">
        <v>686</v>
      </c>
      <c r="C411" s="31">
        <v>26400255</v>
      </c>
      <c r="D411" s="31">
        <v>26400275</v>
      </c>
      <c r="E411" s="31">
        <v>21</v>
      </c>
      <c r="F411" s="31" t="s">
        <v>635</v>
      </c>
      <c r="G411" s="30" t="s">
        <v>1061</v>
      </c>
      <c r="H411" s="32">
        <v>2.5476857466666671</v>
      </c>
      <c r="I411" s="32">
        <v>1.434270071</v>
      </c>
      <c r="J411" s="32">
        <v>2.2671467733333333</v>
      </c>
      <c r="K411" s="32">
        <v>2.6373313043333333</v>
      </c>
      <c r="L411" s="32">
        <v>1.321855971</v>
      </c>
      <c r="M411" s="31"/>
    </row>
    <row r="412" spans="1:13">
      <c r="A412" s="30" t="s">
        <v>130</v>
      </c>
      <c r="B412" s="31" t="s">
        <v>686</v>
      </c>
      <c r="C412" s="31">
        <v>33596843</v>
      </c>
      <c r="D412" s="31">
        <v>33596863</v>
      </c>
      <c r="E412" s="31">
        <v>21</v>
      </c>
      <c r="F412" s="31" t="s">
        <v>635</v>
      </c>
      <c r="G412" s="30" t="s">
        <v>1062</v>
      </c>
      <c r="H412" s="32">
        <v>426.56385776666667</v>
      </c>
      <c r="I412" s="32">
        <v>496.8272412666667</v>
      </c>
      <c r="J412" s="32">
        <v>414.18738550000006</v>
      </c>
      <c r="K412" s="32">
        <v>421.59696003333329</v>
      </c>
      <c r="L412" s="32">
        <v>372.07703476666666</v>
      </c>
      <c r="M412" s="31">
        <v>2</v>
      </c>
    </row>
    <row r="413" spans="1:13">
      <c r="A413" s="30" t="s">
        <v>131</v>
      </c>
      <c r="B413" s="31" t="s">
        <v>686</v>
      </c>
      <c r="C413" s="31">
        <v>66135451</v>
      </c>
      <c r="D413" s="31">
        <v>66135473</v>
      </c>
      <c r="E413" s="31">
        <v>23</v>
      </c>
      <c r="F413" s="31" t="s">
        <v>635</v>
      </c>
      <c r="G413" s="30" t="s">
        <v>1063</v>
      </c>
      <c r="H413" s="32">
        <v>0.8135438353333333</v>
      </c>
      <c r="I413" s="32">
        <v>0.110027269</v>
      </c>
      <c r="J413" s="32">
        <v>2.9188882540000001</v>
      </c>
      <c r="K413" s="32">
        <v>51.508466357333333</v>
      </c>
      <c r="L413" s="32">
        <v>1.2404924536666666</v>
      </c>
      <c r="M413" s="31"/>
    </row>
    <row r="414" spans="1:13">
      <c r="A414" s="30" t="s">
        <v>137</v>
      </c>
      <c r="B414" s="31" t="s">
        <v>694</v>
      </c>
      <c r="C414" s="31">
        <v>3938895</v>
      </c>
      <c r="D414" s="31">
        <v>3938916</v>
      </c>
      <c r="E414" s="31">
        <v>22</v>
      </c>
      <c r="F414" s="31" t="s">
        <v>633</v>
      </c>
      <c r="G414" s="30" t="s">
        <v>1064</v>
      </c>
      <c r="H414" s="32">
        <v>6.6117385050000008</v>
      </c>
      <c r="I414" s="32">
        <v>7.0096007510000007</v>
      </c>
      <c r="J414" s="32">
        <v>2.7021781026666667</v>
      </c>
      <c r="K414" s="32">
        <v>2.8302493279999994</v>
      </c>
      <c r="L414" s="32">
        <v>2.3397915503333331</v>
      </c>
      <c r="M414" s="31">
        <v>2</v>
      </c>
    </row>
    <row r="415" spans="1:13">
      <c r="A415" s="30" t="s">
        <v>139</v>
      </c>
      <c r="B415" s="31" t="s">
        <v>694</v>
      </c>
      <c r="C415" s="31">
        <v>12713021</v>
      </c>
      <c r="D415" s="31">
        <v>12713047</v>
      </c>
      <c r="E415" s="31">
        <v>27</v>
      </c>
      <c r="F415" s="31" t="s">
        <v>633</v>
      </c>
      <c r="G415" s="30" t="s">
        <v>1065</v>
      </c>
      <c r="H415" s="32">
        <v>26.237235743333333</v>
      </c>
      <c r="I415" s="32">
        <v>9.4929545846666681</v>
      </c>
      <c r="J415" s="32">
        <v>15.273586897666668</v>
      </c>
      <c r="K415" s="32">
        <v>18.486081130000002</v>
      </c>
      <c r="L415" s="32">
        <v>16.39015268</v>
      </c>
      <c r="M415" s="31">
        <v>1</v>
      </c>
    </row>
    <row r="416" spans="1:13">
      <c r="A416" s="30" t="s">
        <v>142</v>
      </c>
      <c r="B416" s="31" t="s">
        <v>694</v>
      </c>
      <c r="C416" s="31">
        <v>30425176</v>
      </c>
      <c r="D416" s="31">
        <v>30425197</v>
      </c>
      <c r="E416" s="31">
        <v>22</v>
      </c>
      <c r="F416" s="31" t="s">
        <v>635</v>
      </c>
      <c r="G416" s="30" t="s">
        <v>1066</v>
      </c>
      <c r="H416" s="32">
        <v>28.856814478999997</v>
      </c>
      <c r="I416" s="32">
        <v>7.0913547333333335</v>
      </c>
      <c r="J416" s="32">
        <v>4.8593030113333331</v>
      </c>
      <c r="K416" s="32">
        <v>5.5229241920000005</v>
      </c>
      <c r="L416" s="32">
        <v>5.3788112263333332</v>
      </c>
      <c r="M416" s="31"/>
    </row>
    <row r="417" spans="1:13">
      <c r="A417" s="30" t="s">
        <v>150</v>
      </c>
      <c r="B417" s="31" t="s">
        <v>694</v>
      </c>
      <c r="C417" s="31">
        <v>49988413</v>
      </c>
      <c r="D417" s="31">
        <v>49988432</v>
      </c>
      <c r="E417" s="31">
        <v>20</v>
      </c>
      <c r="F417" s="31" t="s">
        <v>633</v>
      </c>
      <c r="G417" s="30" t="s">
        <v>1067</v>
      </c>
      <c r="H417" s="32">
        <v>11.705824377666666</v>
      </c>
      <c r="I417" s="32">
        <v>11.872308147666667</v>
      </c>
      <c r="J417" s="32">
        <v>4.1383097580000001</v>
      </c>
      <c r="K417" s="32">
        <v>6.696772122333333</v>
      </c>
      <c r="L417" s="32">
        <v>2.9101870319999996</v>
      </c>
      <c r="M417" s="31">
        <v>1</v>
      </c>
    </row>
    <row r="418" spans="1:13">
      <c r="A418" s="30" t="s">
        <v>153</v>
      </c>
      <c r="B418" s="31" t="s">
        <v>694</v>
      </c>
      <c r="C418" s="31">
        <v>67637357</v>
      </c>
      <c r="D418" s="31">
        <v>67637379</v>
      </c>
      <c r="E418" s="31">
        <v>23</v>
      </c>
      <c r="F418" s="31" t="s">
        <v>635</v>
      </c>
      <c r="G418" s="30" t="s">
        <v>1068</v>
      </c>
      <c r="H418" s="32">
        <v>27.70361092666667</v>
      </c>
      <c r="I418" s="32">
        <v>44.607698593333339</v>
      </c>
      <c r="J418" s="32">
        <v>36.29051265333333</v>
      </c>
      <c r="K418" s="32">
        <v>62.710851330000004</v>
      </c>
      <c r="L418" s="32">
        <v>61.054162573333322</v>
      </c>
      <c r="M418" s="31"/>
    </row>
    <row r="419" spans="1:13">
      <c r="A419" s="30" t="s">
        <v>154</v>
      </c>
      <c r="B419" s="31" t="s">
        <v>694</v>
      </c>
      <c r="C419" s="31">
        <v>68693584</v>
      </c>
      <c r="D419" s="31">
        <v>68693604</v>
      </c>
      <c r="E419" s="31">
        <v>21</v>
      </c>
      <c r="F419" s="31" t="s">
        <v>633</v>
      </c>
      <c r="G419" s="30" t="s">
        <v>1069</v>
      </c>
      <c r="H419" s="32">
        <v>36.452672733333337</v>
      </c>
      <c r="I419" s="32">
        <v>25.196647594666668</v>
      </c>
      <c r="J419" s="32">
        <v>20.54616248</v>
      </c>
      <c r="K419" s="32">
        <v>12.116565885999998</v>
      </c>
      <c r="L419" s="32">
        <v>22.100890886666665</v>
      </c>
      <c r="M419" s="31"/>
    </row>
    <row r="420" spans="1:13">
      <c r="A420" s="30" t="s">
        <v>155</v>
      </c>
      <c r="B420" s="31" t="s">
        <v>694</v>
      </c>
      <c r="C420" s="31">
        <v>68758391</v>
      </c>
      <c r="D420" s="31">
        <v>68758410</v>
      </c>
      <c r="E420" s="31">
        <v>20</v>
      </c>
      <c r="F420" s="31" t="s">
        <v>633</v>
      </c>
      <c r="G420" s="30" t="s">
        <v>1070</v>
      </c>
      <c r="H420" s="32">
        <v>30.384522313333335</v>
      </c>
      <c r="I420" s="32">
        <v>7.6129119033333339</v>
      </c>
      <c r="J420" s="32">
        <v>19.302296762333331</v>
      </c>
      <c r="K420" s="32">
        <v>17.558711906666666</v>
      </c>
      <c r="L420" s="32">
        <v>11.260144256666669</v>
      </c>
      <c r="M420" s="31">
        <v>4</v>
      </c>
    </row>
    <row r="421" spans="1:13">
      <c r="A421" s="30" t="s">
        <v>157</v>
      </c>
      <c r="B421" s="31" t="s">
        <v>694</v>
      </c>
      <c r="C421" s="31">
        <v>68862641</v>
      </c>
      <c r="D421" s="31">
        <v>68862661</v>
      </c>
      <c r="E421" s="31">
        <v>21</v>
      </c>
      <c r="F421" s="31" t="s">
        <v>633</v>
      </c>
      <c r="G421" s="30" t="s">
        <v>1071</v>
      </c>
      <c r="H421" s="32">
        <v>4.2831735950000001</v>
      </c>
      <c r="I421" s="32">
        <v>3.7719007543333336</v>
      </c>
      <c r="J421" s="32">
        <v>2.5202716686666666</v>
      </c>
      <c r="K421" s="32">
        <v>2.9492745300000003</v>
      </c>
      <c r="L421" s="32">
        <v>2.4660896163333335</v>
      </c>
      <c r="M421" s="31">
        <v>1</v>
      </c>
    </row>
    <row r="422" spans="1:13">
      <c r="A422" s="30" t="s">
        <v>159</v>
      </c>
      <c r="B422" s="31" t="s">
        <v>694</v>
      </c>
      <c r="C422" s="31">
        <v>73936648</v>
      </c>
      <c r="D422" s="31">
        <v>73936669</v>
      </c>
      <c r="E422" s="31">
        <v>22</v>
      </c>
      <c r="F422" s="31" t="s">
        <v>633</v>
      </c>
      <c r="G422" s="30" t="s">
        <v>1072</v>
      </c>
      <c r="H422" s="32">
        <v>13.093024550000001</v>
      </c>
      <c r="I422" s="32">
        <v>1.0594577786666666</v>
      </c>
      <c r="J422" s="32">
        <v>1.4433533946666666</v>
      </c>
      <c r="K422" s="32">
        <v>1.2173594596666668</v>
      </c>
      <c r="L422" s="32">
        <v>0.68063522066666671</v>
      </c>
      <c r="M422" s="31"/>
    </row>
    <row r="423" spans="1:13">
      <c r="A423" s="30" t="s">
        <v>160</v>
      </c>
      <c r="B423" s="31" t="s">
        <v>694</v>
      </c>
      <c r="C423" s="31">
        <v>75274310</v>
      </c>
      <c r="D423" s="31">
        <v>75274329</v>
      </c>
      <c r="E423" s="31">
        <v>20</v>
      </c>
      <c r="F423" s="31" t="s">
        <v>635</v>
      </c>
      <c r="G423" s="30" t="s">
        <v>1073</v>
      </c>
      <c r="H423" s="32">
        <v>161.50802993333335</v>
      </c>
      <c r="I423" s="32">
        <v>209.21330343333332</v>
      </c>
      <c r="J423" s="32">
        <v>107.84765180333333</v>
      </c>
      <c r="K423" s="32">
        <v>144.45485273333333</v>
      </c>
      <c r="L423" s="32">
        <v>125.46066220666667</v>
      </c>
      <c r="M423" s="31">
        <v>1</v>
      </c>
    </row>
    <row r="424" spans="1:13">
      <c r="A424" s="30" t="s">
        <v>161</v>
      </c>
      <c r="B424" s="31" t="s">
        <v>694</v>
      </c>
      <c r="C424" s="31">
        <v>82117441</v>
      </c>
      <c r="D424" s="31">
        <v>82117459</v>
      </c>
      <c r="E424" s="31">
        <v>19</v>
      </c>
      <c r="F424" s="31" t="s">
        <v>635</v>
      </c>
      <c r="G424" s="30" t="s">
        <v>1074</v>
      </c>
      <c r="H424" s="32">
        <v>7.3716247593333337</v>
      </c>
      <c r="I424" s="32">
        <v>2.0969078839999997</v>
      </c>
      <c r="J424" s="32">
        <v>31.125953176666666</v>
      </c>
      <c r="K424" s="32">
        <v>61.256485750000003</v>
      </c>
      <c r="L424" s="32">
        <v>70.75879001733334</v>
      </c>
      <c r="M424" s="31">
        <v>1</v>
      </c>
    </row>
    <row r="425" spans="1:13">
      <c r="A425" s="30" t="s">
        <v>162</v>
      </c>
      <c r="B425" s="31" t="s">
        <v>694</v>
      </c>
      <c r="C425" s="31">
        <v>93357955</v>
      </c>
      <c r="D425" s="31">
        <v>93357975</v>
      </c>
      <c r="E425" s="31">
        <v>21</v>
      </c>
      <c r="F425" s="31" t="s">
        <v>635</v>
      </c>
      <c r="G425" s="30" t="s">
        <v>1075</v>
      </c>
      <c r="H425" s="32">
        <v>1654.0172026666667</v>
      </c>
      <c r="I425" s="32">
        <v>2226.7146936666668</v>
      </c>
      <c r="J425" s="32">
        <v>2051.7922176666666</v>
      </c>
      <c r="K425" s="32">
        <v>2087.1382746666663</v>
      </c>
      <c r="L425" s="32">
        <v>1878.9427723333336</v>
      </c>
      <c r="M425" s="31"/>
    </row>
    <row r="426" spans="1:13">
      <c r="A426" s="30" t="s">
        <v>166</v>
      </c>
      <c r="B426" s="31" t="s">
        <v>709</v>
      </c>
      <c r="C426" s="31">
        <v>12290761</v>
      </c>
      <c r="D426" s="31">
        <v>12290781</v>
      </c>
      <c r="E426" s="31">
        <v>21</v>
      </c>
      <c r="F426" s="31" t="s">
        <v>633</v>
      </c>
      <c r="G426" s="30" t="s">
        <v>1076</v>
      </c>
      <c r="H426" s="32">
        <v>67.145746040000006</v>
      </c>
      <c r="I426" s="32">
        <v>98.225233783333337</v>
      </c>
      <c r="J426" s="32">
        <v>100.19178445333334</v>
      </c>
      <c r="K426" s="32">
        <v>85.519306520000001</v>
      </c>
      <c r="L426" s="32">
        <v>80.927594876666674</v>
      </c>
      <c r="M426" s="31">
        <v>1</v>
      </c>
    </row>
    <row r="427" spans="1:13">
      <c r="A427" s="30" t="s">
        <v>167</v>
      </c>
      <c r="B427" s="31" t="s">
        <v>709</v>
      </c>
      <c r="C427" s="31">
        <v>13810407</v>
      </c>
      <c r="D427" s="31">
        <v>13810425</v>
      </c>
      <c r="E427" s="31">
        <v>19</v>
      </c>
      <c r="F427" s="31" t="s">
        <v>635</v>
      </c>
      <c r="G427" s="30" t="s">
        <v>1077</v>
      </c>
      <c r="H427" s="32">
        <v>9.4598603003333341</v>
      </c>
      <c r="I427" s="32">
        <v>2.3179952460000002</v>
      </c>
      <c r="J427" s="32">
        <v>18.036128246666667</v>
      </c>
      <c r="K427" s="32">
        <v>10.087258409333334</v>
      </c>
      <c r="L427" s="32">
        <v>28.490201366666668</v>
      </c>
      <c r="M427" s="31">
        <v>1</v>
      </c>
    </row>
    <row r="428" spans="1:13">
      <c r="A428" s="30" t="s">
        <v>168</v>
      </c>
      <c r="B428" s="31" t="s">
        <v>709</v>
      </c>
      <c r="C428" s="31">
        <v>18348058</v>
      </c>
      <c r="D428" s="31">
        <v>18348075</v>
      </c>
      <c r="E428" s="31">
        <v>18</v>
      </c>
      <c r="F428" s="31" t="s">
        <v>633</v>
      </c>
      <c r="G428" s="30" t="s">
        <v>1078</v>
      </c>
      <c r="H428" s="32">
        <v>74.187210070000006</v>
      </c>
      <c r="I428" s="32">
        <v>14.690896813333332</v>
      </c>
      <c r="J428" s="32">
        <v>35.990336446666667</v>
      </c>
      <c r="K428" s="32">
        <v>42.268351259999996</v>
      </c>
      <c r="L428" s="32">
        <v>59.410010213333329</v>
      </c>
      <c r="M428" s="31">
        <v>4</v>
      </c>
    </row>
    <row r="429" spans="1:13">
      <c r="A429" s="30" t="s">
        <v>169</v>
      </c>
      <c r="B429" s="31" t="s">
        <v>709</v>
      </c>
      <c r="C429" s="31">
        <v>29416175</v>
      </c>
      <c r="D429" s="31">
        <v>29416197</v>
      </c>
      <c r="E429" s="31">
        <v>23</v>
      </c>
      <c r="F429" s="31" t="s">
        <v>635</v>
      </c>
      <c r="G429" s="30" t="s">
        <v>1079</v>
      </c>
      <c r="H429" s="32">
        <v>212.51441026666666</v>
      </c>
      <c r="I429" s="32">
        <v>145.61909073333334</v>
      </c>
      <c r="J429" s="32">
        <v>137.24943493333333</v>
      </c>
      <c r="K429" s="32">
        <v>185.1666208</v>
      </c>
      <c r="L429" s="32">
        <v>120.79979732</v>
      </c>
      <c r="M429" s="31"/>
    </row>
    <row r="430" spans="1:13">
      <c r="A430" s="30" t="s">
        <v>170</v>
      </c>
      <c r="B430" s="31" t="s">
        <v>709</v>
      </c>
      <c r="C430" s="31">
        <v>37924579</v>
      </c>
      <c r="D430" s="31">
        <v>37924596</v>
      </c>
      <c r="E430" s="31">
        <v>18</v>
      </c>
      <c r="F430" s="31" t="s">
        <v>635</v>
      </c>
      <c r="G430" s="30" t="s">
        <v>1080</v>
      </c>
      <c r="H430" s="32">
        <v>36.159158142999999</v>
      </c>
      <c r="I430" s="32">
        <v>3.1794970249999999</v>
      </c>
      <c r="J430" s="32">
        <v>38.845042710000001</v>
      </c>
      <c r="K430" s="32">
        <v>41.595786500000003</v>
      </c>
      <c r="L430" s="32">
        <v>29.50551097666667</v>
      </c>
      <c r="M430" s="31">
        <v>1</v>
      </c>
    </row>
    <row r="431" spans="1:13">
      <c r="A431" s="30" t="s">
        <v>172</v>
      </c>
      <c r="B431" s="31" t="s">
        <v>709</v>
      </c>
      <c r="C431" s="31">
        <v>41194953</v>
      </c>
      <c r="D431" s="31">
        <v>41194975</v>
      </c>
      <c r="E431" s="31">
        <v>23</v>
      </c>
      <c r="F431" s="31" t="s">
        <v>635</v>
      </c>
      <c r="G431" s="30" t="s">
        <v>1081</v>
      </c>
      <c r="H431" s="32">
        <v>1831.8334703333333</v>
      </c>
      <c r="I431" s="32">
        <v>1836.1688322666666</v>
      </c>
      <c r="J431" s="32">
        <v>1515.1597673333333</v>
      </c>
      <c r="K431" s="32">
        <v>1810.1034856666665</v>
      </c>
      <c r="L431" s="32">
        <v>1281.9358318000002</v>
      </c>
      <c r="M431" s="31"/>
    </row>
    <row r="432" spans="1:13">
      <c r="A432" s="30" t="s">
        <v>174</v>
      </c>
      <c r="B432" s="31" t="s">
        <v>709</v>
      </c>
      <c r="C432" s="31">
        <v>56983537</v>
      </c>
      <c r="D432" s="31">
        <v>56983558</v>
      </c>
      <c r="E432" s="31">
        <v>22</v>
      </c>
      <c r="F432" s="31" t="s">
        <v>633</v>
      </c>
      <c r="G432" s="30" t="s">
        <v>1082</v>
      </c>
      <c r="H432" s="32">
        <v>8.9209430049999998</v>
      </c>
      <c r="I432" s="32">
        <v>5.1286390053333335</v>
      </c>
      <c r="J432" s="32">
        <v>4.0756799246666668</v>
      </c>
      <c r="K432" s="32">
        <v>5.340481919666666</v>
      </c>
      <c r="L432" s="32">
        <v>1.5369620716666665</v>
      </c>
      <c r="M432" s="31"/>
    </row>
    <row r="433" spans="1:13">
      <c r="A433" s="30" t="s">
        <v>175</v>
      </c>
      <c r="B433" s="31" t="s">
        <v>709</v>
      </c>
      <c r="C433" s="31">
        <v>66505441</v>
      </c>
      <c r="D433" s="31">
        <v>66505462</v>
      </c>
      <c r="E433" s="31">
        <v>22</v>
      </c>
      <c r="F433" s="31" t="s">
        <v>635</v>
      </c>
      <c r="G433" s="30" t="s">
        <v>1083</v>
      </c>
      <c r="H433" s="32">
        <v>87.768212719999994</v>
      </c>
      <c r="I433" s="32">
        <v>110.05429791666667</v>
      </c>
      <c r="J433" s="32">
        <v>52.28921631</v>
      </c>
      <c r="K433" s="32">
        <v>83.909542209999998</v>
      </c>
      <c r="L433" s="32">
        <v>81.582776096666663</v>
      </c>
      <c r="M433" s="31"/>
    </row>
    <row r="434" spans="1:13">
      <c r="A434" s="30" t="s">
        <v>178</v>
      </c>
      <c r="B434" s="31" t="s">
        <v>717</v>
      </c>
      <c r="C434" s="31">
        <v>16120530</v>
      </c>
      <c r="D434" s="31">
        <v>16120551</v>
      </c>
      <c r="E434" s="31">
        <v>22</v>
      </c>
      <c r="F434" s="31" t="s">
        <v>635</v>
      </c>
      <c r="G434" s="30" t="s">
        <v>1084</v>
      </c>
      <c r="H434" s="32">
        <v>7.0741821616666671</v>
      </c>
      <c r="I434" s="32">
        <v>2.6197018033333332</v>
      </c>
      <c r="J434" s="32">
        <v>2.2309761670000001</v>
      </c>
      <c r="K434" s="32">
        <v>1.3840491576666665</v>
      </c>
      <c r="L434" s="32">
        <v>0.63473532399999988</v>
      </c>
      <c r="M434" s="31"/>
    </row>
    <row r="435" spans="1:13">
      <c r="A435" s="30" t="s">
        <v>179</v>
      </c>
      <c r="B435" s="31" t="s">
        <v>717</v>
      </c>
      <c r="C435" s="31">
        <v>42574057</v>
      </c>
      <c r="D435" s="31">
        <v>42574079</v>
      </c>
      <c r="E435" s="31">
        <v>23</v>
      </c>
      <c r="F435" s="31" t="s">
        <v>633</v>
      </c>
      <c r="G435" s="30" t="s">
        <v>1085</v>
      </c>
      <c r="H435" s="32">
        <v>31.039362403333332</v>
      </c>
      <c r="I435" s="32">
        <v>44.95841398000001</v>
      </c>
      <c r="J435" s="32">
        <v>34.839339466666665</v>
      </c>
      <c r="K435" s="32">
        <v>72.496480243333338</v>
      </c>
      <c r="L435" s="32">
        <v>223.96205538000001</v>
      </c>
      <c r="M435" s="31"/>
    </row>
    <row r="436" spans="1:13">
      <c r="A436" s="30" t="s">
        <v>180</v>
      </c>
      <c r="B436" s="31" t="s">
        <v>717</v>
      </c>
      <c r="C436" s="31">
        <v>47066910</v>
      </c>
      <c r="D436" s="31">
        <v>47066928</v>
      </c>
      <c r="E436" s="31">
        <v>19</v>
      </c>
      <c r="F436" s="31" t="s">
        <v>633</v>
      </c>
      <c r="G436" s="30" t="s">
        <v>1086</v>
      </c>
      <c r="H436" s="32">
        <v>29.003228400000001</v>
      </c>
      <c r="I436" s="32">
        <v>25.292148766666667</v>
      </c>
      <c r="J436" s="32">
        <v>15.987281563333333</v>
      </c>
      <c r="K436" s="32">
        <v>35.581790316666662</v>
      </c>
      <c r="L436" s="32">
        <v>26.122884428000003</v>
      </c>
      <c r="M436" s="31">
        <v>4</v>
      </c>
    </row>
    <row r="437" spans="1:13">
      <c r="A437" s="30" t="s">
        <v>181</v>
      </c>
      <c r="B437" s="31" t="s">
        <v>717</v>
      </c>
      <c r="C437" s="31">
        <v>68531488</v>
      </c>
      <c r="D437" s="31">
        <v>68531509</v>
      </c>
      <c r="E437" s="31">
        <v>22</v>
      </c>
      <c r="F437" s="31" t="s">
        <v>633</v>
      </c>
      <c r="G437" s="30" t="s">
        <v>1087</v>
      </c>
      <c r="H437" s="32">
        <v>8.7545255346666675</v>
      </c>
      <c r="I437" s="32">
        <v>17.158135423333334</v>
      </c>
      <c r="J437" s="32">
        <v>21.505195234333332</v>
      </c>
      <c r="K437" s="32">
        <v>46.810953993333335</v>
      </c>
      <c r="L437" s="32">
        <v>49.755692494333324</v>
      </c>
      <c r="M437" s="31"/>
    </row>
    <row r="438" spans="1:13">
      <c r="A438" s="30" t="s">
        <v>182</v>
      </c>
      <c r="B438" s="31" t="s">
        <v>717</v>
      </c>
      <c r="C438" s="31">
        <v>69494020</v>
      </c>
      <c r="D438" s="31">
        <v>69494038</v>
      </c>
      <c r="E438" s="31">
        <v>19</v>
      </c>
      <c r="F438" s="31" t="s">
        <v>633</v>
      </c>
      <c r="G438" s="30" t="s">
        <v>1088</v>
      </c>
      <c r="H438" s="32">
        <v>22.306357808333331</v>
      </c>
      <c r="I438" s="32">
        <v>4.3602980459999996</v>
      </c>
      <c r="J438" s="32">
        <v>9.5519764630000008</v>
      </c>
      <c r="K438" s="32">
        <v>9.9497939940000002</v>
      </c>
      <c r="L438" s="32">
        <v>12.315920511</v>
      </c>
      <c r="M438" s="31">
        <v>4</v>
      </c>
    </row>
    <row r="439" spans="1:13">
      <c r="A439" s="30" t="s">
        <v>183</v>
      </c>
      <c r="B439" s="31" t="s">
        <v>717</v>
      </c>
      <c r="C439" s="31">
        <v>71186904</v>
      </c>
      <c r="D439" s="31">
        <v>71186925</v>
      </c>
      <c r="E439" s="31">
        <v>22</v>
      </c>
      <c r="F439" s="31" t="s">
        <v>633</v>
      </c>
      <c r="G439" s="30" t="s">
        <v>1089</v>
      </c>
      <c r="H439" s="32">
        <v>77.642203293333338</v>
      </c>
      <c r="I439" s="32">
        <v>33.979852656666665</v>
      </c>
      <c r="J439" s="32">
        <v>20.810480273333329</v>
      </c>
      <c r="K439" s="32">
        <v>27.827398779999999</v>
      </c>
      <c r="L439" s="32">
        <v>27.850078216666663</v>
      </c>
      <c r="M439" s="31"/>
    </row>
    <row r="440" spans="1:13">
      <c r="A440" s="30" t="s">
        <v>190</v>
      </c>
      <c r="B440" s="31" t="s">
        <v>724</v>
      </c>
      <c r="C440" s="31">
        <v>14484463</v>
      </c>
      <c r="D440" s="31">
        <v>14484485</v>
      </c>
      <c r="E440" s="31">
        <v>23</v>
      </c>
      <c r="F440" s="31" t="s">
        <v>635</v>
      </c>
      <c r="G440" s="30" t="s">
        <v>1090</v>
      </c>
      <c r="H440" s="32">
        <v>94.244478209999997</v>
      </c>
      <c r="I440" s="32">
        <v>113.46208846999998</v>
      </c>
      <c r="J440" s="32">
        <v>58.016279356666665</v>
      </c>
      <c r="K440" s="32">
        <v>49.293839223333329</v>
      </c>
      <c r="L440" s="32">
        <v>56.323792656666662</v>
      </c>
      <c r="M440" s="31"/>
    </row>
    <row r="441" spans="1:13">
      <c r="A441" s="30" t="s">
        <v>192</v>
      </c>
      <c r="B441" s="31" t="s">
        <v>724</v>
      </c>
      <c r="C441" s="31">
        <v>19025349</v>
      </c>
      <c r="D441" s="31">
        <v>19025366</v>
      </c>
      <c r="E441" s="31">
        <v>18</v>
      </c>
      <c r="F441" s="31" t="s">
        <v>635</v>
      </c>
      <c r="G441" s="30" t="s">
        <v>1091</v>
      </c>
      <c r="H441" s="32">
        <v>208.40157360000001</v>
      </c>
      <c r="I441" s="32">
        <v>106.99640141333334</v>
      </c>
      <c r="J441" s="32">
        <v>80.972360116666664</v>
      </c>
      <c r="K441" s="32">
        <v>217.15675286666669</v>
      </c>
      <c r="L441" s="32">
        <v>78.824105903333333</v>
      </c>
      <c r="M441" s="31">
        <v>3</v>
      </c>
    </row>
    <row r="442" spans="1:13">
      <c r="A442" s="30" t="s">
        <v>193</v>
      </c>
      <c r="B442" s="31" t="s">
        <v>724</v>
      </c>
      <c r="C442" s="31">
        <v>19316946</v>
      </c>
      <c r="D442" s="31">
        <v>19316966</v>
      </c>
      <c r="E442" s="31">
        <v>21</v>
      </c>
      <c r="F442" s="31" t="s">
        <v>635</v>
      </c>
      <c r="G442" s="30" t="s">
        <v>1092</v>
      </c>
      <c r="H442" s="32">
        <v>125.11862129000001</v>
      </c>
      <c r="I442" s="32">
        <v>15.573044659999999</v>
      </c>
      <c r="J442" s="32">
        <v>131.99097097000001</v>
      </c>
      <c r="K442" s="32">
        <v>120.05182794</v>
      </c>
      <c r="L442" s="32">
        <v>138.06290764000002</v>
      </c>
      <c r="M442" s="31">
        <v>1</v>
      </c>
    </row>
    <row r="443" spans="1:13">
      <c r="A443" s="30" t="s">
        <v>201</v>
      </c>
      <c r="B443" s="31" t="s">
        <v>724</v>
      </c>
      <c r="C443" s="31">
        <v>26933838</v>
      </c>
      <c r="D443" s="31">
        <v>26933859</v>
      </c>
      <c r="E443" s="31">
        <v>22</v>
      </c>
      <c r="F443" s="31" t="s">
        <v>633</v>
      </c>
      <c r="G443" s="30" t="s">
        <v>1093</v>
      </c>
      <c r="H443" s="32">
        <v>27.078517851333334</v>
      </c>
      <c r="I443" s="32">
        <v>0.524224197</v>
      </c>
      <c r="J443" s="32">
        <v>6.7796574286666669</v>
      </c>
      <c r="K443" s="32">
        <v>11.837031574000001</v>
      </c>
      <c r="L443" s="32">
        <v>2.4405603613333335</v>
      </c>
      <c r="M443" s="31">
        <v>1</v>
      </c>
    </row>
    <row r="444" spans="1:13">
      <c r="A444" s="30" t="s">
        <v>202</v>
      </c>
      <c r="B444" s="31" t="s">
        <v>724</v>
      </c>
      <c r="C444" s="31">
        <v>29022547</v>
      </c>
      <c r="D444" s="31">
        <v>29022571</v>
      </c>
      <c r="E444" s="31">
        <v>25</v>
      </c>
      <c r="F444" s="31" t="s">
        <v>635</v>
      </c>
      <c r="G444" s="30" t="s">
        <v>1094</v>
      </c>
      <c r="H444" s="32">
        <v>51.094764776666665</v>
      </c>
      <c r="I444" s="32">
        <v>12.244771802666664</v>
      </c>
      <c r="J444" s="32">
        <v>20.957882890000004</v>
      </c>
      <c r="K444" s="32">
        <v>44.088587596666663</v>
      </c>
      <c r="L444" s="32">
        <v>29.952198513333332</v>
      </c>
      <c r="M444" s="31"/>
    </row>
    <row r="445" spans="1:13">
      <c r="A445" s="30" t="s">
        <v>203</v>
      </c>
      <c r="B445" s="31" t="s">
        <v>724</v>
      </c>
      <c r="C445" s="31">
        <v>55126625</v>
      </c>
      <c r="D445" s="31">
        <v>55126646</v>
      </c>
      <c r="E445" s="31">
        <v>22</v>
      </c>
      <c r="F445" s="31" t="s">
        <v>633</v>
      </c>
      <c r="G445" s="30" t="s">
        <v>1095</v>
      </c>
      <c r="H445" s="32">
        <v>48.787056666666672</v>
      </c>
      <c r="I445" s="32">
        <v>22.041668526666669</v>
      </c>
      <c r="J445" s="32">
        <v>64.10289307666666</v>
      </c>
      <c r="K445" s="32">
        <v>56.271121083333334</v>
      </c>
      <c r="L445" s="32">
        <v>67.206215643333337</v>
      </c>
      <c r="M445" s="31">
        <v>1</v>
      </c>
    </row>
    <row r="446" spans="1:13">
      <c r="A446" s="30" t="s">
        <v>204</v>
      </c>
      <c r="B446" s="31" t="s">
        <v>724</v>
      </c>
      <c r="C446" s="31">
        <v>55126736</v>
      </c>
      <c r="D446" s="31">
        <v>55126754</v>
      </c>
      <c r="E446" s="31">
        <v>19</v>
      </c>
      <c r="F446" s="31" t="s">
        <v>633</v>
      </c>
      <c r="G446" s="30" t="s">
        <v>1096</v>
      </c>
      <c r="H446" s="32">
        <v>129.75369588999999</v>
      </c>
      <c r="I446" s="32">
        <v>42.844660436666665</v>
      </c>
      <c r="J446" s="32">
        <v>459.09130106666663</v>
      </c>
      <c r="K446" s="32">
        <v>319.79621473333333</v>
      </c>
      <c r="L446" s="32">
        <v>490.98482307</v>
      </c>
      <c r="M446" s="31">
        <v>3</v>
      </c>
    </row>
    <row r="447" spans="1:13">
      <c r="A447" s="30" t="s">
        <v>205</v>
      </c>
      <c r="B447" s="31" t="s">
        <v>724</v>
      </c>
      <c r="C447" s="31">
        <v>74826758</v>
      </c>
      <c r="D447" s="31">
        <v>74826780</v>
      </c>
      <c r="E447" s="31">
        <v>23</v>
      </c>
      <c r="F447" s="31" t="s">
        <v>633</v>
      </c>
      <c r="G447" s="30" t="s">
        <v>1097</v>
      </c>
      <c r="H447" s="32">
        <v>4.1199806703333328</v>
      </c>
      <c r="I447" s="32">
        <v>1.1993016723333334</v>
      </c>
      <c r="J447" s="32">
        <v>1.5488420796666666</v>
      </c>
      <c r="K447" s="32">
        <v>3.5910512253333331</v>
      </c>
      <c r="L447" s="32">
        <v>0.769951422</v>
      </c>
      <c r="M447" s="31"/>
    </row>
    <row r="448" spans="1:13">
      <c r="A448" s="30" t="s">
        <v>206</v>
      </c>
      <c r="B448" s="31" t="s">
        <v>724</v>
      </c>
      <c r="C448" s="31">
        <v>78213116</v>
      </c>
      <c r="D448" s="31">
        <v>78213135</v>
      </c>
      <c r="E448" s="31">
        <v>20</v>
      </c>
      <c r="F448" s="31" t="s">
        <v>635</v>
      </c>
      <c r="G448" s="30" t="s">
        <v>1098</v>
      </c>
      <c r="H448" s="32">
        <v>9.9478620363333334</v>
      </c>
      <c r="I448" s="32">
        <v>0.16823024066666667</v>
      </c>
      <c r="J448" s="32">
        <v>8.3884302393333332</v>
      </c>
      <c r="K448" s="32">
        <v>3.5218281876666668</v>
      </c>
      <c r="L448" s="32">
        <v>80.993523960000005</v>
      </c>
      <c r="M448" s="31"/>
    </row>
    <row r="449" spans="1:13">
      <c r="A449" s="30" t="s">
        <v>209</v>
      </c>
      <c r="B449" s="31" t="s">
        <v>733</v>
      </c>
      <c r="C449" s="31">
        <v>3854302</v>
      </c>
      <c r="D449" s="31">
        <v>3854319</v>
      </c>
      <c r="E449" s="31">
        <v>18</v>
      </c>
      <c r="F449" s="31" t="s">
        <v>635</v>
      </c>
      <c r="G449" s="30" t="s">
        <v>1099</v>
      </c>
      <c r="H449" s="32">
        <v>12.605866561999997</v>
      </c>
      <c r="I449" s="32">
        <v>1.3547856620000001</v>
      </c>
      <c r="J449" s="32">
        <v>5.0095614746666666</v>
      </c>
      <c r="K449" s="32">
        <v>13.292351212666667</v>
      </c>
      <c r="L449" s="32">
        <v>6.1195930240000003</v>
      </c>
      <c r="M449" s="31">
        <v>4</v>
      </c>
    </row>
    <row r="450" spans="1:13">
      <c r="A450" s="30" t="s">
        <v>210</v>
      </c>
      <c r="B450" s="31" t="s">
        <v>733</v>
      </c>
      <c r="C450" s="31">
        <v>8665231</v>
      </c>
      <c r="D450" s="31">
        <v>8665250</v>
      </c>
      <c r="E450" s="31">
        <v>20</v>
      </c>
      <c r="F450" s="31" t="s">
        <v>633</v>
      </c>
      <c r="G450" s="30" t="s">
        <v>1100</v>
      </c>
      <c r="H450" s="32">
        <v>28.243362473333335</v>
      </c>
      <c r="I450" s="32">
        <v>6.1274307116666664</v>
      </c>
      <c r="J450" s="32">
        <v>27.222858643333335</v>
      </c>
      <c r="K450" s="32">
        <v>29.027817503333335</v>
      </c>
      <c r="L450" s="32">
        <v>41.434754403333336</v>
      </c>
      <c r="M450" s="31">
        <v>1</v>
      </c>
    </row>
    <row r="451" spans="1:13">
      <c r="A451" s="30" t="s">
        <v>212</v>
      </c>
      <c r="B451" s="31" t="s">
        <v>733</v>
      </c>
      <c r="C451" s="31">
        <v>25434716</v>
      </c>
      <c r="D451" s="31">
        <v>25434737</v>
      </c>
      <c r="E451" s="31">
        <v>22</v>
      </c>
      <c r="F451" s="31" t="s">
        <v>633</v>
      </c>
      <c r="G451" s="30" t="s">
        <v>1101</v>
      </c>
      <c r="H451" s="32">
        <v>32.222885633333334</v>
      </c>
      <c r="I451" s="32">
        <v>19.186940750000002</v>
      </c>
      <c r="J451" s="32">
        <v>27.659678830000004</v>
      </c>
      <c r="K451" s="32">
        <v>24.657040503333331</v>
      </c>
      <c r="L451" s="32">
        <v>28.878383943333333</v>
      </c>
      <c r="M451" s="31"/>
    </row>
    <row r="452" spans="1:13">
      <c r="A452" s="30" t="s">
        <v>213</v>
      </c>
      <c r="B452" s="31" t="s">
        <v>733</v>
      </c>
      <c r="C452" s="31">
        <v>25913393</v>
      </c>
      <c r="D452" s="31">
        <v>25913415</v>
      </c>
      <c r="E452" s="31">
        <v>23</v>
      </c>
      <c r="F452" s="31" t="s">
        <v>633</v>
      </c>
      <c r="G452" s="30" t="s">
        <v>1102</v>
      </c>
      <c r="H452" s="32">
        <v>35.883304970000005</v>
      </c>
      <c r="I452" s="32">
        <v>32.888464718666668</v>
      </c>
      <c r="J452" s="32">
        <v>17.903336393333333</v>
      </c>
      <c r="K452" s="32">
        <v>23.069255100000003</v>
      </c>
      <c r="L452" s="32">
        <v>20.407586933333334</v>
      </c>
      <c r="M452" s="31">
        <v>1</v>
      </c>
    </row>
    <row r="453" spans="1:13">
      <c r="A453" s="30" t="s">
        <v>214</v>
      </c>
      <c r="B453" s="31" t="s">
        <v>733</v>
      </c>
      <c r="C453" s="31">
        <v>25913484</v>
      </c>
      <c r="D453" s="31">
        <v>25913506</v>
      </c>
      <c r="E453" s="31">
        <v>23</v>
      </c>
      <c r="F453" s="31" t="s">
        <v>633</v>
      </c>
      <c r="G453" s="30" t="s">
        <v>1103</v>
      </c>
      <c r="H453" s="32">
        <v>16.264558406666666</v>
      </c>
      <c r="I453" s="32">
        <v>8.5369518716666661</v>
      </c>
      <c r="J453" s="32">
        <v>5.257197726666667</v>
      </c>
      <c r="K453" s="32">
        <v>11.761001084</v>
      </c>
      <c r="L453" s="32">
        <v>8.6937321920000006</v>
      </c>
      <c r="M453" s="31">
        <v>2</v>
      </c>
    </row>
    <row r="454" spans="1:13">
      <c r="A454" s="30" t="s">
        <v>215</v>
      </c>
      <c r="B454" s="31" t="s">
        <v>733</v>
      </c>
      <c r="C454" s="31">
        <v>25913664</v>
      </c>
      <c r="D454" s="31">
        <v>25913684</v>
      </c>
      <c r="E454" s="31">
        <v>21</v>
      </c>
      <c r="F454" s="31" t="s">
        <v>633</v>
      </c>
      <c r="G454" s="30" t="s">
        <v>1104</v>
      </c>
      <c r="H454" s="32">
        <v>16.940146156666668</v>
      </c>
      <c r="I454" s="32">
        <v>8.9722256126666675</v>
      </c>
      <c r="J454" s="32">
        <v>17.609964356666669</v>
      </c>
      <c r="K454" s="32">
        <v>10.304589730333333</v>
      </c>
      <c r="L454" s="32">
        <v>14.819810639666665</v>
      </c>
      <c r="M454" s="31">
        <v>2</v>
      </c>
    </row>
    <row r="455" spans="1:13">
      <c r="A455" s="30" t="s">
        <v>216</v>
      </c>
      <c r="B455" s="31" t="s">
        <v>733</v>
      </c>
      <c r="C455" s="31">
        <v>25915301</v>
      </c>
      <c r="D455" s="31">
        <v>25915328</v>
      </c>
      <c r="E455" s="31">
        <v>28</v>
      </c>
      <c r="F455" s="31" t="s">
        <v>633</v>
      </c>
      <c r="G455" s="30" t="s">
        <v>1105</v>
      </c>
      <c r="H455" s="32">
        <v>9.5688629656666659</v>
      </c>
      <c r="I455" s="32">
        <v>5.462329095666667</v>
      </c>
      <c r="J455" s="32">
        <v>3.8896622803333329</v>
      </c>
      <c r="K455" s="32">
        <v>9.3169624229999997</v>
      </c>
      <c r="L455" s="32">
        <v>3.9785834963333335</v>
      </c>
      <c r="M455" s="31"/>
    </row>
    <row r="456" spans="1:13">
      <c r="A456" s="30" t="s">
        <v>217</v>
      </c>
      <c r="B456" s="31" t="s">
        <v>733</v>
      </c>
      <c r="C456" s="31">
        <v>25915936</v>
      </c>
      <c r="D456" s="31">
        <v>25915958</v>
      </c>
      <c r="E456" s="31">
        <v>23</v>
      </c>
      <c r="F456" s="31" t="s">
        <v>633</v>
      </c>
      <c r="G456" s="30" t="s">
        <v>1106</v>
      </c>
      <c r="H456" s="32">
        <v>19.323614283333335</v>
      </c>
      <c r="I456" s="32">
        <v>9.7638102906666671</v>
      </c>
      <c r="J456" s="32">
        <v>7.6909635170000001</v>
      </c>
      <c r="K456" s="32">
        <v>7.8448763943333333</v>
      </c>
      <c r="L456" s="32">
        <v>14.066019519666668</v>
      </c>
      <c r="M456" s="31"/>
    </row>
    <row r="457" spans="1:13">
      <c r="A457" s="30" t="s">
        <v>218</v>
      </c>
      <c r="B457" s="31" t="s">
        <v>733</v>
      </c>
      <c r="C457" s="31">
        <v>25921787</v>
      </c>
      <c r="D457" s="31">
        <v>25921807</v>
      </c>
      <c r="E457" s="31">
        <v>21</v>
      </c>
      <c r="F457" s="31" t="s">
        <v>633</v>
      </c>
      <c r="G457" s="30" t="s">
        <v>1107</v>
      </c>
      <c r="H457" s="32">
        <v>56.67994414333333</v>
      </c>
      <c r="I457" s="32">
        <v>32.682382084333334</v>
      </c>
      <c r="J457" s="32">
        <v>4.3218829813333333</v>
      </c>
      <c r="K457" s="32">
        <v>14.261184523333332</v>
      </c>
      <c r="L457" s="32">
        <v>4.8642947356666673</v>
      </c>
      <c r="M457" s="31">
        <v>1</v>
      </c>
    </row>
    <row r="458" spans="1:13">
      <c r="A458" s="30" t="s">
        <v>219</v>
      </c>
      <c r="B458" s="31" t="s">
        <v>733</v>
      </c>
      <c r="C458" s="31">
        <v>25923174</v>
      </c>
      <c r="D458" s="31">
        <v>25923194</v>
      </c>
      <c r="E458" s="31">
        <v>21</v>
      </c>
      <c r="F458" s="31" t="s">
        <v>633</v>
      </c>
      <c r="G458" s="30" t="s">
        <v>1108</v>
      </c>
      <c r="H458" s="32">
        <v>7.7817865949999998</v>
      </c>
      <c r="I458" s="32">
        <v>7.3486491909999998</v>
      </c>
      <c r="J458" s="32">
        <v>1.4760125913333335</v>
      </c>
      <c r="K458" s="32">
        <v>3.7438614453333336</v>
      </c>
      <c r="L458" s="32">
        <v>1.5044902093333334</v>
      </c>
      <c r="M458" s="31">
        <v>2</v>
      </c>
    </row>
    <row r="459" spans="1:13">
      <c r="A459" s="30" t="s">
        <v>220</v>
      </c>
      <c r="B459" s="31" t="s">
        <v>733</v>
      </c>
      <c r="C459" s="31">
        <v>25923375</v>
      </c>
      <c r="D459" s="31">
        <v>25923393</v>
      </c>
      <c r="E459" s="31">
        <v>19</v>
      </c>
      <c r="F459" s="31" t="s">
        <v>633</v>
      </c>
      <c r="G459" s="30" t="s">
        <v>1109</v>
      </c>
      <c r="H459" s="32">
        <v>31.550180196666663</v>
      </c>
      <c r="I459" s="32">
        <v>13.764325069666667</v>
      </c>
      <c r="J459" s="32">
        <v>7.0199393290000005</v>
      </c>
      <c r="K459" s="32">
        <v>28.778399910000001</v>
      </c>
      <c r="L459" s="32">
        <v>8.4016706013333344</v>
      </c>
      <c r="M459" s="31">
        <v>4</v>
      </c>
    </row>
    <row r="460" spans="1:13">
      <c r="A460" s="30" t="s">
        <v>221</v>
      </c>
      <c r="B460" s="31" t="s">
        <v>733</v>
      </c>
      <c r="C460" s="31">
        <v>25924766</v>
      </c>
      <c r="D460" s="31">
        <v>25924786</v>
      </c>
      <c r="E460" s="31">
        <v>21</v>
      </c>
      <c r="F460" s="31" t="s">
        <v>633</v>
      </c>
      <c r="G460" s="30" t="s">
        <v>1110</v>
      </c>
      <c r="H460" s="32">
        <v>114.22214290333334</v>
      </c>
      <c r="I460" s="32">
        <v>25.024286756666669</v>
      </c>
      <c r="J460" s="32">
        <v>8.8621429030000005</v>
      </c>
      <c r="K460" s="32">
        <v>32.002448749999999</v>
      </c>
      <c r="L460" s="32">
        <v>10.749973989333334</v>
      </c>
      <c r="M460" s="31">
        <v>2</v>
      </c>
    </row>
    <row r="461" spans="1:13">
      <c r="A461" s="30" t="s">
        <v>222</v>
      </c>
      <c r="B461" s="31" t="s">
        <v>733</v>
      </c>
      <c r="C461" s="31">
        <v>25929361</v>
      </c>
      <c r="D461" s="31">
        <v>25929379</v>
      </c>
      <c r="E461" s="31">
        <v>19</v>
      </c>
      <c r="F461" s="31" t="s">
        <v>633</v>
      </c>
      <c r="G461" s="30" t="s">
        <v>1111</v>
      </c>
      <c r="H461" s="32">
        <v>10.950840013666665</v>
      </c>
      <c r="I461" s="32">
        <v>3.5747847509999997</v>
      </c>
      <c r="J461" s="32">
        <v>12.138054801666668</v>
      </c>
      <c r="K461" s="32">
        <v>12.292729848333332</v>
      </c>
      <c r="L461" s="32">
        <v>10.667900056000001</v>
      </c>
      <c r="M461" s="31">
        <v>3</v>
      </c>
    </row>
    <row r="462" spans="1:13">
      <c r="A462" s="30" t="s">
        <v>228</v>
      </c>
      <c r="B462" s="31" t="s">
        <v>733</v>
      </c>
      <c r="C462" s="31">
        <v>38138712</v>
      </c>
      <c r="D462" s="31">
        <v>38138733</v>
      </c>
      <c r="E462" s="31">
        <v>22</v>
      </c>
      <c r="F462" s="31" t="s">
        <v>633</v>
      </c>
      <c r="G462" s="30" t="s">
        <v>1112</v>
      </c>
      <c r="H462" s="32">
        <v>15.668086677333335</v>
      </c>
      <c r="I462" s="32">
        <v>2.0273889393333335</v>
      </c>
      <c r="J462" s="32">
        <v>4.5739966506666665</v>
      </c>
      <c r="K462" s="32">
        <v>5.5385667199999995</v>
      </c>
      <c r="L462" s="32">
        <v>2.0244757923333334</v>
      </c>
      <c r="M462" s="31"/>
    </row>
    <row r="463" spans="1:13">
      <c r="A463" s="30" t="s">
        <v>235</v>
      </c>
      <c r="B463" s="31" t="s">
        <v>733</v>
      </c>
      <c r="C463" s="31">
        <v>42750709</v>
      </c>
      <c r="D463" s="31">
        <v>42750730</v>
      </c>
      <c r="E463" s="31">
        <v>22</v>
      </c>
      <c r="F463" s="31" t="s">
        <v>633</v>
      </c>
      <c r="G463" s="30" t="s">
        <v>1113</v>
      </c>
      <c r="H463" s="32">
        <v>4.9335746580000004</v>
      </c>
      <c r="I463" s="32">
        <v>1.4758112193333333</v>
      </c>
      <c r="J463" s="32">
        <v>2.3407538936666668</v>
      </c>
      <c r="K463" s="32">
        <v>2.0111971360000003</v>
      </c>
      <c r="L463" s="32">
        <v>1.0459036966666666</v>
      </c>
      <c r="M463" s="31">
        <v>1</v>
      </c>
    </row>
    <row r="464" spans="1:13">
      <c r="A464" s="30" t="s">
        <v>236</v>
      </c>
      <c r="B464" s="31" t="s">
        <v>733</v>
      </c>
      <c r="C464" s="31">
        <v>43023078</v>
      </c>
      <c r="D464" s="31">
        <v>43023099</v>
      </c>
      <c r="E464" s="31">
        <v>22</v>
      </c>
      <c r="F464" s="31" t="s">
        <v>635</v>
      </c>
      <c r="G464" s="30" t="s">
        <v>1114</v>
      </c>
      <c r="H464" s="32">
        <v>1.4911504950000001</v>
      </c>
      <c r="I464" s="32">
        <v>0.39147411566666673</v>
      </c>
      <c r="J464" s="32">
        <v>8.798578693333333</v>
      </c>
      <c r="K464" s="32">
        <v>2.5639553016666667</v>
      </c>
      <c r="L464" s="32">
        <v>22.249667504333331</v>
      </c>
      <c r="M464" s="31"/>
    </row>
    <row r="465" spans="1:13">
      <c r="A465" s="30" t="s">
        <v>254</v>
      </c>
      <c r="B465" s="31" t="s">
        <v>764</v>
      </c>
      <c r="C465" s="31">
        <v>9881931</v>
      </c>
      <c r="D465" s="31">
        <v>9881953</v>
      </c>
      <c r="E465" s="31">
        <v>23</v>
      </c>
      <c r="F465" s="31" t="s">
        <v>635</v>
      </c>
      <c r="G465" s="30" t="s">
        <v>1115</v>
      </c>
      <c r="H465" s="32">
        <v>3.8222568226666667</v>
      </c>
      <c r="I465" s="32">
        <v>1.7746350283333332</v>
      </c>
      <c r="J465" s="32">
        <v>2.1610025250000002</v>
      </c>
      <c r="K465" s="32">
        <v>3.5034211253333329</v>
      </c>
      <c r="L465" s="32">
        <v>1.1866398733333334</v>
      </c>
      <c r="M465" s="31"/>
    </row>
    <row r="466" spans="1:13">
      <c r="A466" s="30" t="s">
        <v>257</v>
      </c>
      <c r="B466" s="31" t="s">
        <v>764</v>
      </c>
      <c r="C466" s="31">
        <v>23073808</v>
      </c>
      <c r="D466" s="31">
        <v>23073829</v>
      </c>
      <c r="E466" s="31">
        <v>22</v>
      </c>
      <c r="F466" s="31" t="s">
        <v>633</v>
      </c>
      <c r="G466" s="30" t="s">
        <v>1116</v>
      </c>
      <c r="H466" s="32">
        <v>57.065126173333333</v>
      </c>
      <c r="I466" s="32">
        <v>13.260122667666666</v>
      </c>
      <c r="J466" s="32">
        <v>27.400221353333336</v>
      </c>
      <c r="K466" s="32">
        <v>19.525687926</v>
      </c>
      <c r="L466" s="32">
        <v>18.664205189333334</v>
      </c>
      <c r="M466" s="31">
        <v>1</v>
      </c>
    </row>
    <row r="467" spans="1:13">
      <c r="A467" s="30" t="s">
        <v>259</v>
      </c>
      <c r="B467" s="31" t="s">
        <v>764</v>
      </c>
      <c r="C467" s="31">
        <v>25655615</v>
      </c>
      <c r="D467" s="31">
        <v>25655636</v>
      </c>
      <c r="E467" s="31">
        <v>22</v>
      </c>
      <c r="F467" s="31" t="s">
        <v>635</v>
      </c>
      <c r="G467" s="30" t="s">
        <v>1117</v>
      </c>
      <c r="H467" s="32">
        <v>87.704642200000009</v>
      </c>
      <c r="I467" s="32">
        <v>23.959404064666668</v>
      </c>
      <c r="J467" s="32">
        <v>5.827555765333333</v>
      </c>
      <c r="K467" s="32">
        <v>11.621805767666666</v>
      </c>
      <c r="L467" s="32">
        <v>5.0803661843333332</v>
      </c>
      <c r="M467" s="31">
        <v>3</v>
      </c>
    </row>
    <row r="468" spans="1:13">
      <c r="A468" s="30" t="s">
        <v>260</v>
      </c>
      <c r="B468" s="31" t="s">
        <v>769</v>
      </c>
      <c r="C468" s="31">
        <v>949443</v>
      </c>
      <c r="D468" s="31">
        <v>949462</v>
      </c>
      <c r="E468" s="31">
        <v>20</v>
      </c>
      <c r="F468" s="31" t="s">
        <v>635</v>
      </c>
      <c r="G468" s="30" t="s">
        <v>1118</v>
      </c>
      <c r="H468" s="32">
        <v>21.304313726666667</v>
      </c>
      <c r="I468" s="32">
        <v>2.0120665286666668</v>
      </c>
      <c r="J468" s="32">
        <v>5.7297770953333336</v>
      </c>
      <c r="K468" s="32">
        <v>6.6863285206666667</v>
      </c>
      <c r="L468" s="32">
        <v>9.7815276926666659</v>
      </c>
      <c r="M468" s="31">
        <v>2</v>
      </c>
    </row>
    <row r="469" spans="1:13">
      <c r="A469" s="30" t="s">
        <v>267</v>
      </c>
      <c r="B469" s="31" t="s">
        <v>769</v>
      </c>
      <c r="C469" s="31">
        <v>9755753</v>
      </c>
      <c r="D469" s="31">
        <v>9755774</v>
      </c>
      <c r="E469" s="31">
        <v>22</v>
      </c>
      <c r="F469" s="31" t="s">
        <v>633</v>
      </c>
      <c r="G469" s="30" t="s">
        <v>1119</v>
      </c>
      <c r="H469" s="32">
        <v>555.89224439999998</v>
      </c>
      <c r="I469" s="32">
        <v>287.10331229999997</v>
      </c>
      <c r="J469" s="32">
        <v>148.09412916666665</v>
      </c>
      <c r="K469" s="32">
        <v>197.11306736666666</v>
      </c>
      <c r="L469" s="32">
        <v>195.1511955</v>
      </c>
      <c r="M469" s="31"/>
    </row>
    <row r="470" spans="1:13">
      <c r="A470" s="30" t="s">
        <v>270</v>
      </c>
      <c r="B470" s="31" t="s">
        <v>769</v>
      </c>
      <c r="C470" s="31">
        <v>12280012</v>
      </c>
      <c r="D470" s="31">
        <v>12280032</v>
      </c>
      <c r="E470" s="31">
        <v>21</v>
      </c>
      <c r="F470" s="31" t="s">
        <v>635</v>
      </c>
      <c r="G470" s="30" t="s">
        <v>770</v>
      </c>
      <c r="H470" s="32">
        <v>502.1544019333333</v>
      </c>
      <c r="I470" s="32">
        <v>535.83544776666668</v>
      </c>
      <c r="J470" s="32">
        <v>310.46013946666659</v>
      </c>
      <c r="K470" s="32">
        <v>324.26487070000002</v>
      </c>
      <c r="L470" s="32">
        <v>387.12258136666668</v>
      </c>
      <c r="M470" s="31">
        <v>4</v>
      </c>
    </row>
    <row r="471" spans="1:13">
      <c r="A471" s="30" t="s">
        <v>274</v>
      </c>
      <c r="B471" s="31" t="s">
        <v>769</v>
      </c>
      <c r="C471" s="31">
        <v>35302372</v>
      </c>
      <c r="D471" s="31">
        <v>35302389</v>
      </c>
      <c r="E471" s="31">
        <v>18</v>
      </c>
      <c r="F471" s="31" t="s">
        <v>635</v>
      </c>
      <c r="G471" s="30" t="s">
        <v>1120</v>
      </c>
      <c r="H471" s="32">
        <v>110.35927819666666</v>
      </c>
      <c r="I471" s="32">
        <v>63.807847519999996</v>
      </c>
      <c r="J471" s="32">
        <v>45.797222260000005</v>
      </c>
      <c r="K471" s="32">
        <v>115.47666306666667</v>
      </c>
      <c r="L471" s="32">
        <v>46.346011263333331</v>
      </c>
      <c r="M471" s="31">
        <v>4</v>
      </c>
    </row>
    <row r="472" spans="1:13">
      <c r="A472" s="30" t="s">
        <v>275</v>
      </c>
      <c r="B472" s="31" t="s">
        <v>781</v>
      </c>
      <c r="C472" s="31">
        <v>1262037</v>
      </c>
      <c r="D472" s="31">
        <v>1262058</v>
      </c>
      <c r="E472" s="31">
        <v>22</v>
      </c>
      <c r="F472" s="31" t="s">
        <v>635</v>
      </c>
      <c r="G472" s="30" t="s">
        <v>1121</v>
      </c>
      <c r="H472" s="32">
        <v>80.258376549999994</v>
      </c>
      <c r="I472" s="32">
        <v>41.07906002</v>
      </c>
      <c r="J472" s="32">
        <v>23.334085516666665</v>
      </c>
      <c r="K472" s="32">
        <v>33.663125483333332</v>
      </c>
      <c r="L472" s="32">
        <v>21.355881913333334</v>
      </c>
      <c r="M472" s="31"/>
    </row>
    <row r="473" spans="1:13">
      <c r="A473" s="30" t="s">
        <v>279</v>
      </c>
      <c r="B473" s="31" t="s">
        <v>781</v>
      </c>
      <c r="C473" s="31">
        <v>6614083</v>
      </c>
      <c r="D473" s="31">
        <v>6614104</v>
      </c>
      <c r="E473" s="31">
        <v>22</v>
      </c>
      <c r="F473" s="31" t="s">
        <v>635</v>
      </c>
      <c r="G473" s="30" t="s">
        <v>1122</v>
      </c>
      <c r="H473" s="32">
        <v>0.135374675</v>
      </c>
      <c r="I473" s="32">
        <v>0.20267757633333336</v>
      </c>
      <c r="J473" s="32">
        <v>7.1818262333333341E-2</v>
      </c>
      <c r="K473" s="32">
        <v>0.28608951900000001</v>
      </c>
      <c r="L473" s="32">
        <v>48.430900304666665</v>
      </c>
      <c r="M473" s="31"/>
    </row>
    <row r="474" spans="1:13">
      <c r="A474" s="30" t="s">
        <v>280</v>
      </c>
      <c r="B474" s="31" t="s">
        <v>781</v>
      </c>
      <c r="C474" s="31">
        <v>8530604</v>
      </c>
      <c r="D474" s="31">
        <v>8530624</v>
      </c>
      <c r="E474" s="31">
        <v>21</v>
      </c>
      <c r="F474" s="31" t="s">
        <v>635</v>
      </c>
      <c r="G474" s="30" t="s">
        <v>1123</v>
      </c>
      <c r="H474" s="32">
        <v>0.48772048766666659</v>
      </c>
      <c r="I474" s="32">
        <v>5.5013634666666665E-2</v>
      </c>
      <c r="J474" s="32">
        <v>9.0847636669999989</v>
      </c>
      <c r="K474" s="32">
        <v>96.240198586333335</v>
      </c>
      <c r="L474" s="32">
        <v>5.7869878406666659</v>
      </c>
      <c r="M474" s="31"/>
    </row>
    <row r="475" spans="1:13">
      <c r="A475" s="30" t="s">
        <v>289</v>
      </c>
      <c r="B475" s="31" t="s">
        <v>781</v>
      </c>
      <c r="C475" s="31">
        <v>28514359</v>
      </c>
      <c r="D475" s="31">
        <v>28514376</v>
      </c>
      <c r="E475" s="31">
        <v>18</v>
      </c>
      <c r="F475" s="31" t="s">
        <v>635</v>
      </c>
      <c r="G475" s="30" t="s">
        <v>1124</v>
      </c>
      <c r="H475" s="32">
        <v>14.393967633333334</v>
      </c>
      <c r="I475" s="32">
        <v>4.602666846</v>
      </c>
      <c r="J475" s="32">
        <v>5.8001621619999995</v>
      </c>
      <c r="K475" s="32">
        <v>11.222122394000001</v>
      </c>
      <c r="L475" s="32">
        <v>11.854488943</v>
      </c>
      <c r="M475" s="31">
        <v>4</v>
      </c>
    </row>
    <row r="476" spans="1:13">
      <c r="A476" s="30" t="s">
        <v>291</v>
      </c>
      <c r="B476" s="31" t="s">
        <v>781</v>
      </c>
      <c r="C476" s="31">
        <v>49158909</v>
      </c>
      <c r="D476" s="31">
        <v>49158928</v>
      </c>
      <c r="E476" s="31">
        <v>20</v>
      </c>
      <c r="F476" s="31" t="s">
        <v>635</v>
      </c>
      <c r="G476" s="30" t="s">
        <v>1125</v>
      </c>
      <c r="H476" s="32">
        <v>1277.5983023333333</v>
      </c>
      <c r="I476" s="32">
        <v>893.23956056666668</v>
      </c>
      <c r="J476" s="32">
        <v>940.93767683333351</v>
      </c>
      <c r="K476" s="32">
        <v>906.81010676666665</v>
      </c>
      <c r="L476" s="32">
        <v>698.25631196666666</v>
      </c>
      <c r="M476" s="31">
        <v>2</v>
      </c>
    </row>
    <row r="477" spans="1:13">
      <c r="A477" s="30" t="s">
        <v>292</v>
      </c>
      <c r="B477" s="31" t="s">
        <v>781</v>
      </c>
      <c r="C477" s="31">
        <v>52696145</v>
      </c>
      <c r="D477" s="31">
        <v>52696166</v>
      </c>
      <c r="E477" s="31">
        <v>22</v>
      </c>
      <c r="F477" s="31" t="s">
        <v>635</v>
      </c>
      <c r="G477" s="30" t="s">
        <v>1126</v>
      </c>
      <c r="H477" s="32">
        <v>25.562963436666667</v>
      </c>
      <c r="I477" s="32">
        <v>17.815142290000001</v>
      </c>
      <c r="J477" s="32">
        <v>23.340041350000003</v>
      </c>
      <c r="K477" s="32">
        <v>21.618152727666669</v>
      </c>
      <c r="L477" s="32">
        <v>13.707077255666666</v>
      </c>
      <c r="M477" s="31"/>
    </row>
    <row r="478" spans="1:13">
      <c r="A478" s="30" t="s">
        <v>294</v>
      </c>
      <c r="B478" s="31" t="s">
        <v>781</v>
      </c>
      <c r="C478" s="31">
        <v>88625938</v>
      </c>
      <c r="D478" s="31">
        <v>88625957</v>
      </c>
      <c r="E478" s="31">
        <v>20</v>
      </c>
      <c r="F478" s="31" t="s">
        <v>633</v>
      </c>
      <c r="G478" s="30" t="s">
        <v>1127</v>
      </c>
      <c r="H478" s="32">
        <v>38.403996556666662</v>
      </c>
      <c r="I478" s="32">
        <v>22.733589556666669</v>
      </c>
      <c r="J478" s="32">
        <v>16.347017893333334</v>
      </c>
      <c r="K478" s="32">
        <v>16.791587223333334</v>
      </c>
      <c r="L478" s="32">
        <v>13.606410412333332</v>
      </c>
      <c r="M478" s="31">
        <v>1</v>
      </c>
    </row>
    <row r="479" spans="1:13">
      <c r="A479" s="30" t="s">
        <v>295</v>
      </c>
      <c r="B479" s="31" t="s">
        <v>781</v>
      </c>
      <c r="C479" s="31">
        <v>92579501</v>
      </c>
      <c r="D479" s="31">
        <v>92579518</v>
      </c>
      <c r="E479" s="31">
        <v>18</v>
      </c>
      <c r="F479" s="31" t="s">
        <v>635</v>
      </c>
      <c r="G479" s="30" t="s">
        <v>1128</v>
      </c>
      <c r="H479" s="32">
        <v>52.799973583333333</v>
      </c>
      <c r="I479" s="32">
        <v>13.893443273333332</v>
      </c>
      <c r="J479" s="32">
        <v>70.824209713333332</v>
      </c>
      <c r="K479" s="32">
        <v>50.572367896666663</v>
      </c>
      <c r="L479" s="32">
        <v>66.853968066666667</v>
      </c>
      <c r="M479" s="31">
        <v>4</v>
      </c>
    </row>
    <row r="480" spans="1:13">
      <c r="A480" s="30" t="s">
        <v>296</v>
      </c>
      <c r="B480" s="31" t="s">
        <v>795</v>
      </c>
      <c r="C480" s="31">
        <v>1406793</v>
      </c>
      <c r="D480" s="31">
        <v>1406810</v>
      </c>
      <c r="E480" s="31">
        <v>18</v>
      </c>
      <c r="F480" s="31" t="s">
        <v>633</v>
      </c>
      <c r="G480" s="30" t="s">
        <v>1010</v>
      </c>
      <c r="H480" s="32">
        <v>222.38589110000001</v>
      </c>
      <c r="I480" s="32">
        <v>121.90651276666667</v>
      </c>
      <c r="J480" s="32">
        <v>89.971573359999994</v>
      </c>
      <c r="K480" s="32">
        <v>232.02350703333332</v>
      </c>
      <c r="L480" s="32">
        <v>87.581618766666665</v>
      </c>
      <c r="M480" s="31">
        <v>4</v>
      </c>
    </row>
    <row r="481" spans="1:13">
      <c r="A481" s="30" t="s">
        <v>297</v>
      </c>
      <c r="B481" s="31" t="s">
        <v>795</v>
      </c>
      <c r="C481" s="31">
        <v>12373842</v>
      </c>
      <c r="D481" s="31">
        <v>12373860</v>
      </c>
      <c r="E481" s="31">
        <v>19</v>
      </c>
      <c r="F481" s="31" t="s">
        <v>633</v>
      </c>
      <c r="G481" s="30" t="s">
        <v>1129</v>
      </c>
      <c r="H481" s="32">
        <v>31.928938673333331</v>
      </c>
      <c r="I481" s="32">
        <v>17.768255289999999</v>
      </c>
      <c r="J481" s="32">
        <v>6.8139834170000002</v>
      </c>
      <c r="K481" s="32">
        <v>15.629138635333332</v>
      </c>
      <c r="L481" s="32">
        <v>7.3691439533333343</v>
      </c>
      <c r="M481" s="31">
        <v>4</v>
      </c>
    </row>
    <row r="482" spans="1:13">
      <c r="A482" s="30" t="s">
        <v>298</v>
      </c>
      <c r="B482" s="31" t="s">
        <v>795</v>
      </c>
      <c r="C482" s="31">
        <v>28595704</v>
      </c>
      <c r="D482" s="31">
        <v>28595725</v>
      </c>
      <c r="E482" s="31">
        <v>22</v>
      </c>
      <c r="F482" s="31" t="s">
        <v>635</v>
      </c>
      <c r="G482" s="30" t="s">
        <v>1130</v>
      </c>
      <c r="H482" s="32">
        <v>7.4003369110000001</v>
      </c>
      <c r="I482" s="32">
        <v>3.4066453760000002</v>
      </c>
      <c r="J482" s="32">
        <v>3.3480647329999997</v>
      </c>
      <c r="K482" s="32">
        <v>4.6264530800000001</v>
      </c>
      <c r="L482" s="32">
        <v>2.7554699249999999</v>
      </c>
      <c r="M482" s="31">
        <v>2</v>
      </c>
    </row>
    <row r="483" spans="1:13">
      <c r="A483" s="30" t="s">
        <v>299</v>
      </c>
      <c r="B483" s="31" t="s">
        <v>795</v>
      </c>
      <c r="C483" s="31">
        <v>50395011</v>
      </c>
      <c r="D483" s="31">
        <v>50395028</v>
      </c>
      <c r="E483" s="31">
        <v>18</v>
      </c>
      <c r="F483" s="31" t="s">
        <v>633</v>
      </c>
      <c r="G483" s="30" t="s">
        <v>1131</v>
      </c>
      <c r="H483" s="32">
        <v>41.198531246666668</v>
      </c>
      <c r="I483" s="32">
        <v>23.893212505999998</v>
      </c>
      <c r="J483" s="32">
        <v>27.617342929999996</v>
      </c>
      <c r="K483" s="32">
        <v>61.443777123333327</v>
      </c>
      <c r="L483" s="32">
        <v>27.52510466</v>
      </c>
      <c r="M483" s="31">
        <v>4</v>
      </c>
    </row>
    <row r="484" spans="1:13">
      <c r="A484" s="30" t="s">
        <v>300</v>
      </c>
      <c r="B484" s="31" t="s">
        <v>795</v>
      </c>
      <c r="C484" s="31">
        <v>55713127</v>
      </c>
      <c r="D484" s="31">
        <v>55713148</v>
      </c>
      <c r="E484" s="31">
        <v>22</v>
      </c>
      <c r="F484" s="31" t="s">
        <v>633</v>
      </c>
      <c r="G484" s="30" t="s">
        <v>1132</v>
      </c>
      <c r="H484" s="32">
        <v>12.301934879999999</v>
      </c>
      <c r="I484" s="32">
        <v>5.8853685009999994</v>
      </c>
      <c r="J484" s="32">
        <v>4.6070115096666671</v>
      </c>
      <c r="K484" s="32">
        <v>3.8925186996666667</v>
      </c>
      <c r="L484" s="32">
        <v>4.016936902666667</v>
      </c>
      <c r="M484" s="31"/>
    </row>
    <row r="485" spans="1:13">
      <c r="A485" s="30" t="s">
        <v>301</v>
      </c>
      <c r="B485" s="31" t="s">
        <v>795</v>
      </c>
      <c r="C485" s="31">
        <v>69016587</v>
      </c>
      <c r="D485" s="31">
        <v>69016604</v>
      </c>
      <c r="E485" s="31">
        <v>18</v>
      </c>
      <c r="F485" s="31" t="s">
        <v>635</v>
      </c>
      <c r="G485" s="30" t="s">
        <v>1133</v>
      </c>
      <c r="H485" s="32">
        <v>7.9943681933333339</v>
      </c>
      <c r="I485" s="32">
        <v>1.2178134203333333</v>
      </c>
      <c r="J485" s="32">
        <v>43.773393715999994</v>
      </c>
      <c r="K485" s="32">
        <v>4.0236603296666669</v>
      </c>
      <c r="L485" s="32">
        <v>21.437963800666665</v>
      </c>
      <c r="M485" s="31">
        <v>4</v>
      </c>
    </row>
    <row r="486" spans="1:13">
      <c r="A486" s="30" t="s">
        <v>303</v>
      </c>
      <c r="B486" s="31" t="s">
        <v>795</v>
      </c>
      <c r="C486" s="31">
        <v>77884857</v>
      </c>
      <c r="D486" s="31">
        <v>77884877</v>
      </c>
      <c r="E486" s="31">
        <v>21</v>
      </c>
      <c r="F486" s="31" t="s">
        <v>633</v>
      </c>
      <c r="G486" s="30" t="s">
        <v>1134</v>
      </c>
      <c r="H486" s="32">
        <v>293.1814885</v>
      </c>
      <c r="I486" s="32">
        <v>408.82266433333331</v>
      </c>
      <c r="J486" s="32">
        <v>323.0498047333333</v>
      </c>
      <c r="K486" s="32">
        <v>365.94128833333338</v>
      </c>
      <c r="L486" s="32">
        <v>322.17778626666671</v>
      </c>
      <c r="M486" s="31"/>
    </row>
    <row r="487" spans="1:13">
      <c r="A487" s="30" t="s">
        <v>304</v>
      </c>
      <c r="B487" s="31" t="s">
        <v>795</v>
      </c>
      <c r="C487" s="31">
        <v>77893465</v>
      </c>
      <c r="D487" s="31">
        <v>77893486</v>
      </c>
      <c r="E487" s="31">
        <v>22</v>
      </c>
      <c r="F487" s="31" t="s">
        <v>635</v>
      </c>
      <c r="G487" s="30" t="s">
        <v>1135</v>
      </c>
      <c r="H487" s="32">
        <v>98.874491896666655</v>
      </c>
      <c r="I487" s="32">
        <v>134.31024368000001</v>
      </c>
      <c r="J487" s="32">
        <v>106.71522140666667</v>
      </c>
      <c r="K487" s="32">
        <v>105.23264174333333</v>
      </c>
      <c r="L487" s="32">
        <v>80.423487013333329</v>
      </c>
      <c r="M487" s="31"/>
    </row>
    <row r="488" spans="1:13">
      <c r="A488" s="30" t="s">
        <v>305</v>
      </c>
      <c r="B488" s="31" t="s">
        <v>795</v>
      </c>
      <c r="C488" s="31">
        <v>78051994</v>
      </c>
      <c r="D488" s="31">
        <v>78052013</v>
      </c>
      <c r="E488" s="31">
        <v>20</v>
      </c>
      <c r="F488" s="31" t="s">
        <v>635</v>
      </c>
      <c r="G488" s="30" t="s">
        <v>1136</v>
      </c>
      <c r="H488" s="32">
        <v>1283.7814523333334</v>
      </c>
      <c r="I488" s="32">
        <v>893.58949353333321</v>
      </c>
      <c r="J488" s="32">
        <v>948.24595639999995</v>
      </c>
      <c r="K488" s="32">
        <v>917.06439716666671</v>
      </c>
      <c r="L488" s="32">
        <v>702.08970023333325</v>
      </c>
      <c r="M488" s="31">
        <v>2</v>
      </c>
    </row>
    <row r="489" spans="1:13">
      <c r="A489" s="30" t="s">
        <v>306</v>
      </c>
      <c r="B489" s="31" t="s">
        <v>795</v>
      </c>
      <c r="C489" s="31">
        <v>87953448</v>
      </c>
      <c r="D489" s="31">
        <v>87953465</v>
      </c>
      <c r="E489" s="31">
        <v>18</v>
      </c>
      <c r="F489" s="31" t="s">
        <v>635</v>
      </c>
      <c r="G489" s="30" t="s">
        <v>1137</v>
      </c>
      <c r="H489" s="32">
        <v>26.398299295666664</v>
      </c>
      <c r="I489" s="32">
        <v>7.0548528436666658</v>
      </c>
      <c r="J489" s="32">
        <v>27.964439580000004</v>
      </c>
      <c r="K489" s="32">
        <v>18.157171250666668</v>
      </c>
      <c r="L489" s="32">
        <v>31.28242564333333</v>
      </c>
      <c r="M489" s="31">
        <v>1</v>
      </c>
    </row>
    <row r="490" spans="1:13">
      <c r="A490" s="30" t="s">
        <v>307</v>
      </c>
      <c r="B490" s="31" t="s">
        <v>795</v>
      </c>
      <c r="C490" s="31">
        <v>89889620</v>
      </c>
      <c r="D490" s="31">
        <v>89889640</v>
      </c>
      <c r="E490" s="31">
        <v>21</v>
      </c>
      <c r="F490" s="31" t="s">
        <v>633</v>
      </c>
      <c r="G490" s="30" t="s">
        <v>1138</v>
      </c>
      <c r="H490" s="32">
        <v>30.027796463333335</v>
      </c>
      <c r="I490" s="32">
        <v>21.196838963333331</v>
      </c>
      <c r="J490" s="32">
        <v>11.979887403333334</v>
      </c>
      <c r="K490" s="32">
        <v>15.909105636666666</v>
      </c>
      <c r="L490" s="32">
        <v>10.662176032</v>
      </c>
      <c r="M490" s="31">
        <v>3</v>
      </c>
    </row>
    <row r="491" spans="1:13">
      <c r="A491" s="30" t="s">
        <v>308</v>
      </c>
      <c r="B491" s="31" t="s">
        <v>797</v>
      </c>
      <c r="C491" s="31">
        <v>4049987</v>
      </c>
      <c r="D491" s="31">
        <v>4050009</v>
      </c>
      <c r="E491" s="31">
        <v>23</v>
      </c>
      <c r="F491" s="31" t="s">
        <v>633</v>
      </c>
      <c r="G491" s="30" t="s">
        <v>1139</v>
      </c>
      <c r="H491" s="32">
        <v>613.75460686666668</v>
      </c>
      <c r="I491" s="32">
        <v>948.76104433333342</v>
      </c>
      <c r="J491" s="32">
        <v>742.82222503333332</v>
      </c>
      <c r="K491" s="32">
        <v>718.35374673333342</v>
      </c>
      <c r="L491" s="32">
        <v>719.04464143333337</v>
      </c>
      <c r="M491" s="31"/>
    </row>
    <row r="492" spans="1:13">
      <c r="A492" s="30" t="s">
        <v>309</v>
      </c>
      <c r="B492" s="31" t="s">
        <v>797</v>
      </c>
      <c r="C492" s="31">
        <v>24801141</v>
      </c>
      <c r="D492" s="31">
        <v>24801163</v>
      </c>
      <c r="E492" s="31">
        <v>23</v>
      </c>
      <c r="F492" s="31" t="s">
        <v>633</v>
      </c>
      <c r="G492" s="30" t="s">
        <v>1140</v>
      </c>
      <c r="H492" s="32">
        <v>87.844466076666663</v>
      </c>
      <c r="I492" s="32">
        <v>93.781748669999999</v>
      </c>
      <c r="J492" s="32">
        <v>75.21724789000001</v>
      </c>
      <c r="K492" s="32">
        <v>86.150122673333343</v>
      </c>
      <c r="L492" s="32">
        <v>64.092056666666664</v>
      </c>
      <c r="M492" s="31"/>
    </row>
    <row r="493" spans="1:13">
      <c r="A493" s="30" t="s">
        <v>313</v>
      </c>
      <c r="B493" s="31" t="s">
        <v>797</v>
      </c>
      <c r="C493" s="31">
        <v>37244561</v>
      </c>
      <c r="D493" s="31">
        <v>37244580</v>
      </c>
      <c r="E493" s="31">
        <v>20</v>
      </c>
      <c r="F493" s="31" t="s">
        <v>633</v>
      </c>
      <c r="G493" s="30" t="s">
        <v>1141</v>
      </c>
      <c r="H493" s="32">
        <v>52.721018846666674</v>
      </c>
      <c r="I493" s="32">
        <v>12.77444311</v>
      </c>
      <c r="J493" s="32">
        <v>17.914794518333334</v>
      </c>
      <c r="K493" s="32">
        <v>45.610579603333328</v>
      </c>
      <c r="L493" s="32">
        <v>72.676891633333341</v>
      </c>
      <c r="M493" s="31">
        <v>2</v>
      </c>
    </row>
    <row r="494" spans="1:13">
      <c r="A494" s="30" t="s">
        <v>318</v>
      </c>
      <c r="B494" s="31" t="s">
        <v>797</v>
      </c>
      <c r="C494" s="31">
        <v>39849847</v>
      </c>
      <c r="D494" s="31">
        <v>39849866</v>
      </c>
      <c r="E494" s="31">
        <v>20</v>
      </c>
      <c r="F494" s="31" t="s">
        <v>635</v>
      </c>
      <c r="G494" s="30" t="s">
        <v>1142</v>
      </c>
      <c r="H494" s="32">
        <v>4.3633034896666665</v>
      </c>
      <c r="I494" s="32">
        <v>9.6373376213333319</v>
      </c>
      <c r="J494" s="32">
        <v>3.8188552436666665</v>
      </c>
      <c r="K494" s="32">
        <v>3.0724526976666664</v>
      </c>
      <c r="L494" s="32">
        <v>3.8663173463333336</v>
      </c>
      <c r="M494" s="31">
        <v>1</v>
      </c>
    </row>
    <row r="495" spans="1:13">
      <c r="A495" s="30" t="s">
        <v>320</v>
      </c>
      <c r="B495" s="31" t="s">
        <v>797</v>
      </c>
      <c r="C495" s="31">
        <v>48161640</v>
      </c>
      <c r="D495" s="31">
        <v>48161661</v>
      </c>
      <c r="E495" s="31">
        <v>22</v>
      </c>
      <c r="F495" s="31" t="s">
        <v>635</v>
      </c>
      <c r="G495" s="30" t="s">
        <v>1143</v>
      </c>
      <c r="H495" s="32">
        <v>114.93350332333335</v>
      </c>
      <c r="I495" s="32">
        <v>33.132400439999998</v>
      </c>
      <c r="J495" s="32">
        <v>30.727015603333339</v>
      </c>
      <c r="K495" s="32">
        <v>22.514469313333336</v>
      </c>
      <c r="L495" s="32">
        <v>30.92352378</v>
      </c>
      <c r="M495" s="31">
        <v>2</v>
      </c>
    </row>
    <row r="496" spans="1:13">
      <c r="A496" s="30" t="s">
        <v>321</v>
      </c>
      <c r="B496" s="31" t="s">
        <v>797</v>
      </c>
      <c r="C496" s="31">
        <v>61969622</v>
      </c>
      <c r="D496" s="31">
        <v>61969643</v>
      </c>
      <c r="E496" s="31">
        <v>22</v>
      </c>
      <c r="F496" s="31" t="s">
        <v>633</v>
      </c>
      <c r="G496" s="30" t="s">
        <v>1144</v>
      </c>
      <c r="H496" s="32">
        <v>153.68590843400003</v>
      </c>
      <c r="I496" s="32">
        <v>145.54102845033333</v>
      </c>
      <c r="J496" s="32">
        <v>90.937473866666664</v>
      </c>
      <c r="K496" s="32">
        <v>53.194452262666665</v>
      </c>
      <c r="L496" s="32">
        <v>25.738344159000004</v>
      </c>
      <c r="M496" s="31"/>
    </row>
    <row r="497" spans="1:13">
      <c r="A497" s="30" t="s">
        <v>322</v>
      </c>
      <c r="B497" s="31" t="s">
        <v>797</v>
      </c>
      <c r="C497" s="31">
        <v>65218633</v>
      </c>
      <c r="D497" s="31">
        <v>65218654</v>
      </c>
      <c r="E497" s="31">
        <v>22</v>
      </c>
      <c r="F497" s="31" t="s">
        <v>633</v>
      </c>
      <c r="G497" s="30" t="s">
        <v>1145</v>
      </c>
      <c r="H497" s="32">
        <v>436.21578870000002</v>
      </c>
      <c r="I497" s="32">
        <v>460.22954496666671</v>
      </c>
      <c r="J497" s="32">
        <v>533.05993513333328</v>
      </c>
      <c r="K497" s="32">
        <v>606.3479738333333</v>
      </c>
      <c r="L497" s="32">
        <v>404.85875379999999</v>
      </c>
      <c r="M497" s="31"/>
    </row>
    <row r="498" spans="1:13">
      <c r="A498" s="30" t="s">
        <v>323</v>
      </c>
      <c r="B498" s="31" t="s">
        <v>797</v>
      </c>
      <c r="C498" s="31">
        <v>86468965</v>
      </c>
      <c r="D498" s="31">
        <v>86468985</v>
      </c>
      <c r="E498" s="31">
        <v>21</v>
      </c>
      <c r="F498" s="31" t="s">
        <v>635</v>
      </c>
      <c r="G498" s="30" t="s">
        <v>1146</v>
      </c>
      <c r="H498" s="32">
        <v>1.2742898250000001</v>
      </c>
      <c r="I498" s="32">
        <v>0.80536445499999998</v>
      </c>
      <c r="J498" s="32">
        <v>15.565148990000003</v>
      </c>
      <c r="K498" s="32">
        <v>111.35647412900001</v>
      </c>
      <c r="L498" s="32">
        <v>9.8929814513333323</v>
      </c>
      <c r="M498" s="31"/>
    </row>
    <row r="499" spans="1:13">
      <c r="A499" s="30" t="s">
        <v>324</v>
      </c>
      <c r="B499" s="31" t="s">
        <v>806</v>
      </c>
      <c r="C499" s="31">
        <v>15214832</v>
      </c>
      <c r="D499" s="31">
        <v>15214853</v>
      </c>
      <c r="E499" s="31">
        <v>22</v>
      </c>
      <c r="F499" s="31" t="s">
        <v>635</v>
      </c>
      <c r="G499" s="30" t="s">
        <v>1147</v>
      </c>
      <c r="H499" s="32">
        <v>75.726662219999994</v>
      </c>
      <c r="I499" s="32">
        <v>96.054299710000009</v>
      </c>
      <c r="J499" s="32">
        <v>41.491958913333328</v>
      </c>
      <c r="K499" s="32">
        <v>66.377600103333336</v>
      </c>
      <c r="L499" s="32">
        <v>35.628793656666666</v>
      </c>
      <c r="M499" s="31"/>
    </row>
    <row r="500" spans="1:13">
      <c r="A500" s="30" t="s">
        <v>327</v>
      </c>
      <c r="B500" s="31" t="s">
        <v>806</v>
      </c>
      <c r="C500" s="31">
        <v>31883097</v>
      </c>
      <c r="D500" s="31">
        <v>31883118</v>
      </c>
      <c r="E500" s="31">
        <v>22</v>
      </c>
      <c r="F500" s="31" t="s">
        <v>633</v>
      </c>
      <c r="G500" s="30" t="s">
        <v>1148</v>
      </c>
      <c r="H500" s="32">
        <v>0.48828298833333333</v>
      </c>
      <c r="I500" s="32">
        <v>0.22149591266666668</v>
      </c>
      <c r="J500" s="32">
        <v>0</v>
      </c>
      <c r="K500" s="32">
        <v>0.1752602</v>
      </c>
      <c r="L500" s="32">
        <v>44.133558366666669</v>
      </c>
      <c r="M500" s="31"/>
    </row>
    <row r="501" spans="1:13">
      <c r="A501" s="30" t="s">
        <v>328</v>
      </c>
      <c r="B501" s="31" t="s">
        <v>806</v>
      </c>
      <c r="C501" s="31">
        <v>54064642</v>
      </c>
      <c r="D501" s="31">
        <v>54064663</v>
      </c>
      <c r="E501" s="31">
        <v>22</v>
      </c>
      <c r="F501" s="31" t="s">
        <v>633</v>
      </c>
      <c r="G501" s="30" t="s">
        <v>1149</v>
      </c>
      <c r="H501" s="32">
        <v>8.886083331</v>
      </c>
      <c r="I501" s="32">
        <v>11.775356616666665</v>
      </c>
      <c r="J501" s="32">
        <v>9.7102057706666667</v>
      </c>
      <c r="K501" s="32">
        <v>3.4054574733333336</v>
      </c>
      <c r="L501" s="32">
        <v>3.0454031300000004</v>
      </c>
      <c r="M501" s="31"/>
    </row>
    <row r="502" spans="1:13">
      <c r="A502" s="30" t="s">
        <v>339</v>
      </c>
      <c r="B502" s="31" t="s">
        <v>806</v>
      </c>
      <c r="C502" s="31">
        <v>68539082</v>
      </c>
      <c r="D502" s="31">
        <v>68539104</v>
      </c>
      <c r="E502" s="31">
        <v>23</v>
      </c>
      <c r="F502" s="31" t="s">
        <v>633</v>
      </c>
      <c r="G502" s="30" t="s">
        <v>1150</v>
      </c>
      <c r="H502" s="32">
        <v>31.307600830000002</v>
      </c>
      <c r="I502" s="32">
        <v>36.773913656666664</v>
      </c>
      <c r="J502" s="32">
        <v>33.865595030000001</v>
      </c>
      <c r="K502" s="32">
        <v>120.38923259000001</v>
      </c>
      <c r="L502" s="32">
        <v>15.816822680000001</v>
      </c>
      <c r="M502" s="31"/>
    </row>
    <row r="503" spans="1:13">
      <c r="A503" s="30" t="s">
        <v>340</v>
      </c>
      <c r="B503" s="31" t="s">
        <v>806</v>
      </c>
      <c r="C503" s="31">
        <v>79498553</v>
      </c>
      <c r="D503" s="31">
        <v>79498575</v>
      </c>
      <c r="E503" s="31">
        <v>23</v>
      </c>
      <c r="F503" s="31" t="s">
        <v>635</v>
      </c>
      <c r="G503" s="30" t="s">
        <v>1151</v>
      </c>
      <c r="H503" s="32">
        <v>47.576804750000001</v>
      </c>
      <c r="I503" s="32">
        <v>9.3614190589999993</v>
      </c>
      <c r="J503" s="32">
        <v>6.3729194040000001</v>
      </c>
      <c r="K503" s="32">
        <v>548.91763436799999</v>
      </c>
      <c r="L503" s="32">
        <v>6.4540483249999996</v>
      </c>
      <c r="M503" s="31"/>
    </row>
    <row r="504" spans="1:13">
      <c r="A504" s="30" t="s">
        <v>341</v>
      </c>
      <c r="B504" s="31" t="s">
        <v>819</v>
      </c>
      <c r="C504" s="31">
        <v>3355044</v>
      </c>
      <c r="D504" s="31">
        <v>3355065</v>
      </c>
      <c r="E504" s="31">
        <v>22</v>
      </c>
      <c r="F504" s="31" t="s">
        <v>635</v>
      </c>
      <c r="G504" s="30" t="s">
        <v>1152</v>
      </c>
      <c r="H504" s="32">
        <v>324.17111355666668</v>
      </c>
      <c r="I504" s="32">
        <v>118.48551835433335</v>
      </c>
      <c r="J504" s="32">
        <v>27.439826584000002</v>
      </c>
      <c r="K504" s="32">
        <v>64.936351447000007</v>
      </c>
      <c r="L504" s="32">
        <v>264.41708888566666</v>
      </c>
      <c r="M504" s="31"/>
    </row>
    <row r="505" spans="1:13">
      <c r="A505" s="30" t="s">
        <v>343</v>
      </c>
      <c r="B505" s="31" t="s">
        <v>819</v>
      </c>
      <c r="C505" s="31">
        <v>31870993</v>
      </c>
      <c r="D505" s="31">
        <v>31871014</v>
      </c>
      <c r="E505" s="31">
        <v>22</v>
      </c>
      <c r="F505" s="31" t="s">
        <v>635</v>
      </c>
      <c r="G505" s="30" t="s">
        <v>1153</v>
      </c>
      <c r="H505" s="32">
        <v>65.569161883333337</v>
      </c>
      <c r="I505" s="32">
        <v>83.109563486666673</v>
      </c>
      <c r="J505" s="32">
        <v>98.515453896666671</v>
      </c>
      <c r="K505" s="32">
        <v>86.32990448999999</v>
      </c>
      <c r="L505" s="32">
        <v>62.145371860000004</v>
      </c>
      <c r="M505" s="31"/>
    </row>
    <row r="506" spans="1:13">
      <c r="A506" s="30" t="s">
        <v>346</v>
      </c>
      <c r="B506" s="31" t="s">
        <v>819</v>
      </c>
      <c r="C506" s="31">
        <v>65021749</v>
      </c>
      <c r="D506" s="31">
        <v>65021769</v>
      </c>
      <c r="E506" s="31">
        <v>21</v>
      </c>
      <c r="F506" s="31" t="s">
        <v>635</v>
      </c>
      <c r="G506" s="30" t="s">
        <v>1154</v>
      </c>
      <c r="H506" s="32">
        <v>413.37438846666669</v>
      </c>
      <c r="I506" s="32">
        <v>488.25074923333335</v>
      </c>
      <c r="J506" s="32">
        <v>253.09251040000001</v>
      </c>
      <c r="K506" s="32">
        <v>338.89970176666662</v>
      </c>
      <c r="L506" s="32">
        <v>377.42260923333333</v>
      </c>
      <c r="M506" s="31">
        <v>2</v>
      </c>
    </row>
    <row r="507" spans="1:13">
      <c r="A507" s="30" t="s">
        <v>347</v>
      </c>
      <c r="B507" s="31" t="s">
        <v>823</v>
      </c>
      <c r="C507" s="31">
        <v>337002</v>
      </c>
      <c r="D507" s="31">
        <v>337019</v>
      </c>
      <c r="E507" s="31">
        <v>18</v>
      </c>
      <c r="F507" s="31" t="s">
        <v>635</v>
      </c>
      <c r="G507" s="30" t="s">
        <v>1155</v>
      </c>
      <c r="H507" s="32">
        <v>47.841081453333324</v>
      </c>
      <c r="I507" s="32">
        <v>32.169556426666666</v>
      </c>
      <c r="J507" s="32">
        <v>49.552144053333336</v>
      </c>
      <c r="K507" s="32">
        <v>86.216432999999995</v>
      </c>
      <c r="L507" s="32">
        <v>52.697104223333326</v>
      </c>
      <c r="M507" s="31">
        <v>4</v>
      </c>
    </row>
    <row r="508" spans="1:13">
      <c r="A508" s="30" t="s">
        <v>349</v>
      </c>
      <c r="B508" s="31" t="s">
        <v>823</v>
      </c>
      <c r="C508" s="31">
        <v>25760984</v>
      </c>
      <c r="D508" s="31">
        <v>25761005</v>
      </c>
      <c r="E508" s="31">
        <v>22</v>
      </c>
      <c r="F508" s="31" t="s">
        <v>633</v>
      </c>
      <c r="G508" s="30" t="s">
        <v>788</v>
      </c>
      <c r="H508" s="32">
        <v>205.58615226666666</v>
      </c>
      <c r="I508" s="32">
        <v>109.31587207333332</v>
      </c>
      <c r="J508" s="32">
        <v>54.288194903333334</v>
      </c>
      <c r="K508" s="32">
        <v>63.946911773333341</v>
      </c>
      <c r="L508" s="32">
        <v>79.496374829999993</v>
      </c>
      <c r="M508" s="31">
        <v>2</v>
      </c>
    </row>
    <row r="509" spans="1:13">
      <c r="A509" s="30" t="s">
        <v>352</v>
      </c>
      <c r="B509" s="31" t="s">
        <v>823</v>
      </c>
      <c r="C509" s="31">
        <v>34887215</v>
      </c>
      <c r="D509" s="31">
        <v>34887236</v>
      </c>
      <c r="E509" s="31">
        <v>22</v>
      </c>
      <c r="F509" s="31" t="s">
        <v>635</v>
      </c>
      <c r="G509" s="30" t="s">
        <v>1156</v>
      </c>
      <c r="H509" s="32">
        <v>56.802613060000006</v>
      </c>
      <c r="I509" s="32">
        <v>26.957697076666665</v>
      </c>
      <c r="J509" s="32">
        <v>9.5691041039999991</v>
      </c>
      <c r="K509" s="32">
        <v>11.017857008333332</v>
      </c>
      <c r="L509" s="32">
        <v>7.0294109899999997</v>
      </c>
      <c r="M509" s="31"/>
    </row>
    <row r="510" spans="1:13">
      <c r="A510" s="30" t="s">
        <v>353</v>
      </c>
      <c r="B510" s="31" t="s">
        <v>823</v>
      </c>
      <c r="C510" s="31">
        <v>41144502</v>
      </c>
      <c r="D510" s="31">
        <v>41144523</v>
      </c>
      <c r="E510" s="31">
        <v>22</v>
      </c>
      <c r="F510" s="31" t="s">
        <v>635</v>
      </c>
      <c r="G510" s="30" t="s">
        <v>1157</v>
      </c>
      <c r="H510" s="32">
        <v>97.488055516666677</v>
      </c>
      <c r="I510" s="32">
        <v>70.669407063333338</v>
      </c>
      <c r="J510" s="32">
        <v>113.33300860000001</v>
      </c>
      <c r="K510" s="32">
        <v>104.90556060666665</v>
      </c>
      <c r="L510" s="32">
        <v>71.39565016666667</v>
      </c>
      <c r="M510" s="31"/>
    </row>
    <row r="511" spans="1:13">
      <c r="A511" s="30" t="s">
        <v>354</v>
      </c>
      <c r="B511" s="31" t="s">
        <v>823</v>
      </c>
      <c r="C511" s="31">
        <v>43868438</v>
      </c>
      <c r="D511" s="31">
        <v>43868457</v>
      </c>
      <c r="E511" s="31">
        <v>20</v>
      </c>
      <c r="F511" s="31" t="s">
        <v>633</v>
      </c>
      <c r="G511" s="30" t="s">
        <v>1158</v>
      </c>
      <c r="H511" s="32">
        <v>152.82242136666665</v>
      </c>
      <c r="I511" s="32">
        <v>176.66442886666664</v>
      </c>
      <c r="J511" s="32">
        <v>115.85427522666667</v>
      </c>
      <c r="K511" s="32">
        <v>97.567972339999997</v>
      </c>
      <c r="L511" s="32">
        <v>103.41322396333332</v>
      </c>
      <c r="M511" s="31">
        <v>2</v>
      </c>
    </row>
    <row r="512" spans="1:13">
      <c r="A512" s="30" t="s">
        <v>355</v>
      </c>
      <c r="B512" s="31" t="s">
        <v>823</v>
      </c>
      <c r="C512" s="31">
        <v>53898747</v>
      </c>
      <c r="D512" s="31">
        <v>53898768</v>
      </c>
      <c r="E512" s="31">
        <v>22</v>
      </c>
      <c r="F512" s="31" t="s">
        <v>633</v>
      </c>
      <c r="G512" s="30" t="s">
        <v>1159</v>
      </c>
      <c r="H512" s="32">
        <v>87.271603326666664</v>
      </c>
      <c r="I512" s="32">
        <v>149.00418139999999</v>
      </c>
      <c r="J512" s="32">
        <v>139.36309466666668</v>
      </c>
      <c r="K512" s="32">
        <v>98.534164753333343</v>
      </c>
      <c r="L512" s="32">
        <v>118.78731095333335</v>
      </c>
      <c r="M512" s="31"/>
    </row>
    <row r="513" spans="1:13">
      <c r="A513" s="30" t="s">
        <v>356</v>
      </c>
      <c r="B513" s="31" t="s">
        <v>827</v>
      </c>
      <c r="C513" s="31">
        <v>196352</v>
      </c>
      <c r="D513" s="31">
        <v>196373</v>
      </c>
      <c r="E513" s="31">
        <v>22</v>
      </c>
      <c r="F513" s="31" t="s">
        <v>633</v>
      </c>
      <c r="G513" s="30" t="s">
        <v>1160</v>
      </c>
      <c r="H513" s="32">
        <v>5.8533289826666666</v>
      </c>
      <c r="I513" s="32">
        <v>11.212689741333334</v>
      </c>
      <c r="J513" s="32">
        <v>5.2503421929999998</v>
      </c>
      <c r="K513" s="32">
        <v>2.0974388063333333</v>
      </c>
      <c r="L513" s="32">
        <v>1.648720054</v>
      </c>
      <c r="M513" s="31"/>
    </row>
    <row r="514" spans="1:13">
      <c r="A514" s="30" t="s">
        <v>357</v>
      </c>
      <c r="B514" s="31" t="s">
        <v>827</v>
      </c>
      <c r="C514" s="31">
        <v>1329409</v>
      </c>
      <c r="D514" s="31">
        <v>1329430</v>
      </c>
      <c r="E514" s="31">
        <v>22</v>
      </c>
      <c r="F514" s="31" t="s">
        <v>633</v>
      </c>
      <c r="G514" s="30" t="s">
        <v>1161</v>
      </c>
      <c r="H514" s="32">
        <v>49.040633966666668</v>
      </c>
      <c r="I514" s="32">
        <v>79.856652753333336</v>
      </c>
      <c r="J514" s="32">
        <v>70.60641013</v>
      </c>
      <c r="K514" s="32">
        <v>47.535270499999996</v>
      </c>
      <c r="L514" s="32">
        <v>69.597499546666668</v>
      </c>
      <c r="M514" s="31"/>
    </row>
    <row r="515" spans="1:13">
      <c r="A515" s="30" t="s">
        <v>358</v>
      </c>
      <c r="B515" s="31" t="s">
        <v>827</v>
      </c>
      <c r="C515" s="31">
        <v>11732302</v>
      </c>
      <c r="D515" s="31">
        <v>11732323</v>
      </c>
      <c r="E515" s="31">
        <v>22</v>
      </c>
      <c r="F515" s="31" t="s">
        <v>635</v>
      </c>
      <c r="G515" s="30" t="s">
        <v>1162</v>
      </c>
      <c r="H515" s="32">
        <v>28.064127446666671</v>
      </c>
      <c r="I515" s="32">
        <v>10.817617737666666</v>
      </c>
      <c r="J515" s="32">
        <v>2.3036835863333334</v>
      </c>
      <c r="K515" s="32">
        <v>5.2855129789999999</v>
      </c>
      <c r="L515" s="32">
        <v>1.6741535939999999</v>
      </c>
      <c r="M515" s="31"/>
    </row>
    <row r="516" spans="1:13">
      <c r="A516" s="30" t="s">
        <v>359</v>
      </c>
      <c r="B516" s="31" t="s">
        <v>827</v>
      </c>
      <c r="C516" s="31">
        <v>13072297</v>
      </c>
      <c r="D516" s="31">
        <v>13072315</v>
      </c>
      <c r="E516" s="31">
        <v>19</v>
      </c>
      <c r="F516" s="31" t="s">
        <v>635</v>
      </c>
      <c r="G516" s="30" t="s">
        <v>1163</v>
      </c>
      <c r="H516" s="32">
        <v>106.73789795666666</v>
      </c>
      <c r="I516" s="32">
        <v>18.704247305999999</v>
      </c>
      <c r="J516" s="32">
        <v>105.39951943999999</v>
      </c>
      <c r="K516" s="32">
        <v>122.52000291</v>
      </c>
      <c r="L516" s="32">
        <v>225.20960609333338</v>
      </c>
      <c r="M516" s="31">
        <v>1</v>
      </c>
    </row>
    <row r="517" spans="1:13">
      <c r="A517" s="30" t="s">
        <v>360</v>
      </c>
      <c r="B517" s="31" t="s">
        <v>827</v>
      </c>
      <c r="C517" s="31">
        <v>20916149</v>
      </c>
      <c r="D517" s="31">
        <v>20916169</v>
      </c>
      <c r="E517" s="31">
        <v>21</v>
      </c>
      <c r="F517" s="31" t="s">
        <v>633</v>
      </c>
      <c r="G517" s="30" t="s">
        <v>1164</v>
      </c>
      <c r="H517" s="32">
        <v>18.403819970000001</v>
      </c>
      <c r="I517" s="32">
        <v>6.7715449773333338</v>
      </c>
      <c r="J517" s="32">
        <v>55.930312356666668</v>
      </c>
      <c r="K517" s="32">
        <v>35.220193216666665</v>
      </c>
      <c r="L517" s="32">
        <v>59.309335670000003</v>
      </c>
      <c r="M517" s="31">
        <v>1</v>
      </c>
    </row>
    <row r="518" spans="1:13">
      <c r="A518" s="30" t="s">
        <v>361</v>
      </c>
      <c r="B518" s="31" t="s">
        <v>827</v>
      </c>
      <c r="C518" s="31">
        <v>28878460</v>
      </c>
      <c r="D518" s="31">
        <v>28878481</v>
      </c>
      <c r="E518" s="31">
        <v>22</v>
      </c>
      <c r="F518" s="31" t="s">
        <v>633</v>
      </c>
      <c r="G518" s="30" t="s">
        <v>1165</v>
      </c>
      <c r="H518" s="32">
        <v>89.292597000000001</v>
      </c>
      <c r="I518" s="32">
        <v>43.562633080000005</v>
      </c>
      <c r="J518" s="32">
        <v>13.490358589666664</v>
      </c>
      <c r="K518" s="32">
        <v>29.918734896666667</v>
      </c>
      <c r="L518" s="32">
        <v>25.809080656333332</v>
      </c>
      <c r="M518" s="31"/>
    </row>
    <row r="519" spans="1:13">
      <c r="A519" s="30" t="s">
        <v>363</v>
      </c>
      <c r="B519" s="31" t="s">
        <v>827</v>
      </c>
      <c r="C519" s="31">
        <v>37218642</v>
      </c>
      <c r="D519" s="31">
        <v>37218663</v>
      </c>
      <c r="E519" s="31">
        <v>22</v>
      </c>
      <c r="F519" s="31" t="s">
        <v>633</v>
      </c>
      <c r="G519" s="30" t="s">
        <v>1166</v>
      </c>
      <c r="H519" s="32">
        <v>73.064800169999998</v>
      </c>
      <c r="I519" s="32">
        <v>101.35286213666666</v>
      </c>
      <c r="J519" s="32">
        <v>74.783645363333335</v>
      </c>
      <c r="K519" s="32">
        <v>101.79398786666667</v>
      </c>
      <c r="L519" s="32">
        <v>69.116668943333323</v>
      </c>
      <c r="M519" s="31"/>
    </row>
    <row r="520" spans="1:13">
      <c r="A520" s="30" t="s">
        <v>364</v>
      </c>
      <c r="B520" s="31" t="s">
        <v>827</v>
      </c>
      <c r="C520" s="31">
        <v>42340488</v>
      </c>
      <c r="D520" s="31">
        <v>42340506</v>
      </c>
      <c r="E520" s="31">
        <v>19</v>
      </c>
      <c r="F520" s="31" t="s">
        <v>633</v>
      </c>
      <c r="G520" s="30" t="s">
        <v>1167</v>
      </c>
      <c r="H520" s="32">
        <v>36.778807823333338</v>
      </c>
      <c r="I520" s="32">
        <v>8.3797199226666663</v>
      </c>
      <c r="J520" s="32">
        <v>20.627761534666664</v>
      </c>
      <c r="K520" s="32">
        <v>19.892483813333332</v>
      </c>
      <c r="L520" s="32">
        <v>7.0195338693333333</v>
      </c>
      <c r="M520" s="31">
        <v>3</v>
      </c>
    </row>
    <row r="521" spans="1:13">
      <c r="A521" s="30" t="s">
        <v>365</v>
      </c>
      <c r="B521" s="31" t="s">
        <v>827</v>
      </c>
      <c r="C521" s="31">
        <v>42497121</v>
      </c>
      <c r="D521" s="31">
        <v>42497143</v>
      </c>
      <c r="E521" s="31">
        <v>23</v>
      </c>
      <c r="F521" s="31" t="s">
        <v>633</v>
      </c>
      <c r="G521" s="30" t="s">
        <v>1168</v>
      </c>
      <c r="H521" s="32">
        <v>70.747727203333341</v>
      </c>
      <c r="I521" s="32">
        <v>568.36736459333326</v>
      </c>
      <c r="J521" s="32">
        <v>397.56167654333331</v>
      </c>
      <c r="K521" s="32">
        <v>861.17071470333337</v>
      </c>
      <c r="L521" s="32">
        <v>37.029676256666669</v>
      </c>
      <c r="M521" s="31"/>
    </row>
    <row r="522" spans="1:13">
      <c r="A522" s="30" t="s">
        <v>366</v>
      </c>
      <c r="B522" s="31" t="s">
        <v>827</v>
      </c>
      <c r="C522" s="31">
        <v>43675179</v>
      </c>
      <c r="D522" s="31">
        <v>43675196</v>
      </c>
      <c r="E522" s="31">
        <v>18</v>
      </c>
      <c r="F522" s="31" t="s">
        <v>635</v>
      </c>
      <c r="G522" s="30" t="s">
        <v>1169</v>
      </c>
      <c r="H522" s="32">
        <v>1103.0232045666667</v>
      </c>
      <c r="I522" s="32">
        <v>582.61419116666661</v>
      </c>
      <c r="J522" s="32">
        <v>332.94762896666668</v>
      </c>
      <c r="K522" s="32">
        <v>1088.3064647666667</v>
      </c>
      <c r="L522" s="32">
        <v>307.15687563333336</v>
      </c>
      <c r="M522" s="31">
        <v>3</v>
      </c>
    </row>
    <row r="523" spans="1:13">
      <c r="A523" s="30" t="s">
        <v>367</v>
      </c>
      <c r="B523" s="31" t="s">
        <v>827</v>
      </c>
      <c r="C523" s="31">
        <v>48250474</v>
      </c>
      <c r="D523" s="31">
        <v>48250492</v>
      </c>
      <c r="E523" s="31">
        <v>19</v>
      </c>
      <c r="F523" s="31" t="s">
        <v>635</v>
      </c>
      <c r="G523" s="30" t="s">
        <v>1170</v>
      </c>
      <c r="H523" s="32">
        <v>17.375544843333333</v>
      </c>
      <c r="I523" s="32">
        <v>9.4792670793333329</v>
      </c>
      <c r="J523" s="32">
        <v>132.06025956666667</v>
      </c>
      <c r="K523" s="32">
        <v>103.54380678333332</v>
      </c>
      <c r="L523" s="32">
        <v>100.71676289666668</v>
      </c>
      <c r="M523" s="31">
        <v>2</v>
      </c>
    </row>
    <row r="524" spans="1:13">
      <c r="A524" s="30" t="s">
        <v>368</v>
      </c>
      <c r="B524" s="31" t="s">
        <v>827</v>
      </c>
      <c r="C524" s="31">
        <v>48662052</v>
      </c>
      <c r="D524" s="31">
        <v>48662073</v>
      </c>
      <c r="E524" s="31">
        <v>22</v>
      </c>
      <c r="F524" s="31" t="s">
        <v>633</v>
      </c>
      <c r="G524" s="30" t="s">
        <v>1171</v>
      </c>
      <c r="H524" s="32">
        <v>59705.369406666665</v>
      </c>
      <c r="I524" s="32">
        <v>68576.133870000005</v>
      </c>
      <c r="J524" s="32">
        <v>54736.834766666667</v>
      </c>
      <c r="K524" s="32">
        <v>65598.269629999995</v>
      </c>
      <c r="L524" s="32">
        <v>52418.549770000005</v>
      </c>
      <c r="M524" s="31"/>
    </row>
    <row r="525" spans="1:13">
      <c r="A525" s="30" t="s">
        <v>371</v>
      </c>
      <c r="B525" s="31" t="s">
        <v>1172</v>
      </c>
      <c r="C525" s="31">
        <v>11560910</v>
      </c>
      <c r="D525" s="31">
        <v>11560927</v>
      </c>
      <c r="E525" s="31">
        <v>18</v>
      </c>
      <c r="F525" s="31" t="s">
        <v>633</v>
      </c>
      <c r="G525" s="30" t="s">
        <v>1173</v>
      </c>
      <c r="H525" s="32">
        <v>12.008058396000001</v>
      </c>
      <c r="I525" s="32">
        <v>4.0445058256666666</v>
      </c>
      <c r="J525" s="32">
        <v>13.691897245333331</v>
      </c>
      <c r="K525" s="32">
        <v>12.434844222666669</v>
      </c>
      <c r="L525" s="32">
        <v>15.706238552666667</v>
      </c>
      <c r="M525" s="31">
        <v>4</v>
      </c>
    </row>
    <row r="526" spans="1:13">
      <c r="A526" s="30" t="s">
        <v>372</v>
      </c>
      <c r="B526" s="31" t="s">
        <v>1172</v>
      </c>
      <c r="C526" s="31">
        <v>22533208</v>
      </c>
      <c r="D526" s="31">
        <v>22533230</v>
      </c>
      <c r="E526" s="31">
        <v>23</v>
      </c>
      <c r="F526" s="31" t="s">
        <v>633</v>
      </c>
      <c r="G526" s="30" t="s">
        <v>1174</v>
      </c>
      <c r="H526" s="32">
        <v>26.020415063333331</v>
      </c>
      <c r="I526" s="32">
        <v>9.8481425363333326</v>
      </c>
      <c r="J526" s="32">
        <v>36.674503526666662</v>
      </c>
      <c r="K526" s="32">
        <v>24.033482920000001</v>
      </c>
      <c r="L526" s="32">
        <v>73.39132983333333</v>
      </c>
      <c r="M526" s="31"/>
    </row>
    <row r="527" spans="1:13">
      <c r="A527" s="30" t="s">
        <v>373</v>
      </c>
      <c r="B527" s="31" t="s">
        <v>1172</v>
      </c>
      <c r="C527" s="31">
        <v>35132605</v>
      </c>
      <c r="D527" s="31">
        <v>35132624</v>
      </c>
      <c r="E527" s="31">
        <v>20</v>
      </c>
      <c r="F527" s="31" t="s">
        <v>635</v>
      </c>
      <c r="G527" s="30" t="s">
        <v>1175</v>
      </c>
      <c r="H527" s="32">
        <v>23.339966535000002</v>
      </c>
      <c r="I527" s="32">
        <v>1.8530866136666668</v>
      </c>
      <c r="J527" s="32">
        <v>22.113056094000001</v>
      </c>
      <c r="K527" s="32">
        <v>10.557314598</v>
      </c>
      <c r="L527" s="32">
        <v>14.629604880999999</v>
      </c>
      <c r="M527" s="31">
        <v>2</v>
      </c>
    </row>
    <row r="528" spans="1:13">
      <c r="A528" s="30" t="s">
        <v>374</v>
      </c>
      <c r="B528" s="31" t="s">
        <v>1172</v>
      </c>
      <c r="C528" s="31">
        <v>57073065</v>
      </c>
      <c r="D528" s="31">
        <v>57073084</v>
      </c>
      <c r="E528" s="31">
        <v>20</v>
      </c>
      <c r="F528" s="31" t="s">
        <v>633</v>
      </c>
      <c r="G528" s="30" t="s">
        <v>1176</v>
      </c>
      <c r="H528" s="32">
        <v>1715.8185146666665</v>
      </c>
      <c r="I528" s="32">
        <v>1140.2474367333334</v>
      </c>
      <c r="J528" s="32">
        <v>1145.7101883333332</v>
      </c>
      <c r="K528" s="32">
        <v>1107.432783</v>
      </c>
      <c r="L528" s="32">
        <v>830.94971290000001</v>
      </c>
      <c r="M528" s="31">
        <v>3</v>
      </c>
    </row>
    <row r="529" spans="1:13">
      <c r="A529" s="30" t="s">
        <v>375</v>
      </c>
      <c r="B529" s="31" t="s">
        <v>1172</v>
      </c>
      <c r="C529" s="31">
        <v>57230528</v>
      </c>
      <c r="D529" s="31">
        <v>57230549</v>
      </c>
      <c r="E529" s="31">
        <v>22</v>
      </c>
      <c r="F529" s="31" t="s">
        <v>635</v>
      </c>
      <c r="G529" s="30" t="s">
        <v>1177</v>
      </c>
      <c r="H529" s="32">
        <v>96.408151210000014</v>
      </c>
      <c r="I529" s="32">
        <v>123.23371950000001</v>
      </c>
      <c r="J529" s="32">
        <v>49.274707489999997</v>
      </c>
      <c r="K529" s="32">
        <v>83.39242235333333</v>
      </c>
      <c r="L529" s="32">
        <v>83.937875393333329</v>
      </c>
      <c r="M529" s="31"/>
    </row>
    <row r="530" spans="1:13">
      <c r="A530" s="30" t="s">
        <v>376</v>
      </c>
      <c r="B530" s="31" t="s">
        <v>831</v>
      </c>
      <c r="C530" s="31">
        <v>1569522</v>
      </c>
      <c r="D530" s="31">
        <v>1569543</v>
      </c>
      <c r="E530" s="31">
        <v>22</v>
      </c>
      <c r="F530" s="31" t="s">
        <v>635</v>
      </c>
      <c r="G530" s="30" t="s">
        <v>1178</v>
      </c>
      <c r="H530" s="32">
        <v>98.530925183333338</v>
      </c>
      <c r="I530" s="32">
        <v>106.10637114333333</v>
      </c>
      <c r="J530" s="32">
        <v>120.01366230000001</v>
      </c>
      <c r="K530" s="32">
        <v>88.937565363333349</v>
      </c>
      <c r="L530" s="32">
        <v>61.29131121333333</v>
      </c>
      <c r="M530" s="31"/>
    </row>
    <row r="531" spans="1:13">
      <c r="A531" s="30" t="s">
        <v>377</v>
      </c>
      <c r="B531" s="31" t="s">
        <v>831</v>
      </c>
      <c r="C531" s="31">
        <v>11253995</v>
      </c>
      <c r="D531" s="31">
        <v>11254017</v>
      </c>
      <c r="E531" s="31">
        <v>23</v>
      </c>
      <c r="F531" s="31" t="s">
        <v>633</v>
      </c>
      <c r="G531" s="30" t="s">
        <v>1179</v>
      </c>
      <c r="H531" s="32">
        <v>7.7251958776666667</v>
      </c>
      <c r="I531" s="32">
        <v>13.936231561999998</v>
      </c>
      <c r="J531" s="32">
        <v>113.84309254266667</v>
      </c>
      <c r="K531" s="32">
        <v>7.8420216363333326</v>
      </c>
      <c r="L531" s="32">
        <v>7.9609264103333333</v>
      </c>
      <c r="M531" s="31"/>
    </row>
    <row r="532" spans="1:13">
      <c r="A532" s="30" t="s">
        <v>380</v>
      </c>
      <c r="B532" s="31" t="s">
        <v>831</v>
      </c>
      <c r="C532" s="31">
        <v>19964872</v>
      </c>
      <c r="D532" s="31">
        <v>19964891</v>
      </c>
      <c r="E532" s="31">
        <v>20</v>
      </c>
      <c r="F532" s="31" t="s">
        <v>633</v>
      </c>
      <c r="G532" s="30" t="s">
        <v>1180</v>
      </c>
      <c r="H532" s="32">
        <v>98.799315406666665</v>
      </c>
      <c r="I532" s="32">
        <v>41.793763533333333</v>
      </c>
      <c r="J532" s="32">
        <v>117.00079915666667</v>
      </c>
      <c r="K532" s="32">
        <v>77.672498959999999</v>
      </c>
      <c r="L532" s="32">
        <v>66.536512346666669</v>
      </c>
      <c r="M532" s="31">
        <v>3</v>
      </c>
    </row>
    <row r="533" spans="1:13">
      <c r="A533" s="30" t="s">
        <v>381</v>
      </c>
      <c r="B533" s="31" t="s">
        <v>831</v>
      </c>
      <c r="C533" s="31">
        <v>21113546</v>
      </c>
      <c r="D533" s="31">
        <v>21113567</v>
      </c>
      <c r="E533" s="31">
        <v>22</v>
      </c>
      <c r="F533" s="31" t="s">
        <v>635</v>
      </c>
      <c r="G533" s="30" t="s">
        <v>1181</v>
      </c>
      <c r="H533" s="32">
        <v>38.087182720000001</v>
      </c>
      <c r="I533" s="32">
        <v>64.511564553333343</v>
      </c>
      <c r="J533" s="32">
        <v>51.405633999999999</v>
      </c>
      <c r="K533" s="32">
        <v>44.942342163333329</v>
      </c>
      <c r="L533" s="32">
        <v>42.40022432</v>
      </c>
      <c r="M533" s="31"/>
    </row>
    <row r="534" spans="1:13">
      <c r="A534" s="30" t="s">
        <v>382</v>
      </c>
      <c r="B534" s="31" t="s">
        <v>831</v>
      </c>
      <c r="C534" s="31">
        <v>21498563</v>
      </c>
      <c r="D534" s="31">
        <v>21498581</v>
      </c>
      <c r="E534" s="31">
        <v>19</v>
      </c>
      <c r="F534" s="31" t="s">
        <v>635</v>
      </c>
      <c r="G534" s="30" t="s">
        <v>1182</v>
      </c>
      <c r="H534" s="32">
        <v>29.896309803333335</v>
      </c>
      <c r="I534" s="32">
        <v>4.265491226</v>
      </c>
      <c r="J534" s="32">
        <v>42.741131113333331</v>
      </c>
      <c r="K534" s="32">
        <v>66.01725673333334</v>
      </c>
      <c r="L534" s="32">
        <v>101.27451941666665</v>
      </c>
      <c r="M534" s="31">
        <v>3</v>
      </c>
    </row>
    <row r="535" spans="1:13">
      <c r="A535" s="30" t="s">
        <v>383</v>
      </c>
      <c r="B535" s="31" t="s">
        <v>831</v>
      </c>
      <c r="C535" s="31">
        <v>26347698</v>
      </c>
      <c r="D535" s="31">
        <v>26347719</v>
      </c>
      <c r="E535" s="31">
        <v>22</v>
      </c>
      <c r="F535" s="31" t="s">
        <v>635</v>
      </c>
      <c r="G535" s="30" t="s">
        <v>1183</v>
      </c>
      <c r="H535" s="32">
        <v>7950.9032413333334</v>
      </c>
      <c r="I535" s="32">
        <v>10838.772130333333</v>
      </c>
      <c r="J535" s="32">
        <v>7507.5380276666665</v>
      </c>
      <c r="K535" s="32">
        <v>11677.344512333331</v>
      </c>
      <c r="L535" s="32">
        <v>5303.1398880000006</v>
      </c>
      <c r="M535" s="31"/>
    </row>
    <row r="536" spans="1:13">
      <c r="A536" s="30" t="s">
        <v>384</v>
      </c>
      <c r="B536" s="31" t="s">
        <v>831</v>
      </c>
      <c r="C536" s="31">
        <v>32221440</v>
      </c>
      <c r="D536" s="31">
        <v>32221460</v>
      </c>
      <c r="E536" s="31">
        <v>21</v>
      </c>
      <c r="F536" s="31" t="s">
        <v>633</v>
      </c>
      <c r="G536" s="30" t="s">
        <v>1184</v>
      </c>
      <c r="H536" s="32">
        <v>9.3779324343333332</v>
      </c>
      <c r="I536" s="32">
        <v>1.973714717</v>
      </c>
      <c r="J536" s="32">
        <v>5.7253659846666665</v>
      </c>
      <c r="K536" s="32">
        <v>3.9063981769999998</v>
      </c>
      <c r="L536" s="32">
        <v>4.1694871546666663</v>
      </c>
      <c r="M536" s="31">
        <v>2</v>
      </c>
    </row>
    <row r="537" spans="1:13">
      <c r="A537" s="30" t="s">
        <v>387</v>
      </c>
      <c r="B537" s="31" t="s">
        <v>831</v>
      </c>
      <c r="C537" s="31">
        <v>49647242</v>
      </c>
      <c r="D537" s="31">
        <v>49647263</v>
      </c>
      <c r="E537" s="31">
        <v>22</v>
      </c>
      <c r="F537" s="31" t="s">
        <v>633</v>
      </c>
      <c r="G537" s="30" t="s">
        <v>1185</v>
      </c>
      <c r="H537" s="32">
        <v>156.68928426666668</v>
      </c>
      <c r="I537" s="32">
        <v>150.20309601333332</v>
      </c>
      <c r="J537" s="32">
        <v>87.569396736666661</v>
      </c>
      <c r="K537" s="32">
        <v>113.94100556000001</v>
      </c>
      <c r="L537" s="32">
        <v>82.448730209999994</v>
      </c>
      <c r="M537" s="31"/>
    </row>
    <row r="538" spans="1:13">
      <c r="A538" s="30" t="s">
        <v>388</v>
      </c>
      <c r="B538" s="31" t="s">
        <v>831</v>
      </c>
      <c r="C538" s="31">
        <v>49647281</v>
      </c>
      <c r="D538" s="31">
        <v>49647302</v>
      </c>
      <c r="E538" s="31">
        <v>22</v>
      </c>
      <c r="F538" s="31" t="s">
        <v>633</v>
      </c>
      <c r="G538" s="30" t="s">
        <v>1186</v>
      </c>
      <c r="H538" s="32">
        <v>82.910811433333336</v>
      </c>
      <c r="I538" s="32">
        <v>68.01397880333333</v>
      </c>
      <c r="J538" s="32">
        <v>58.190629476666665</v>
      </c>
      <c r="K538" s="32">
        <v>52.600313003333333</v>
      </c>
      <c r="L538" s="32">
        <v>53.907217346666663</v>
      </c>
      <c r="M538" s="31">
        <v>1</v>
      </c>
    </row>
    <row r="539" spans="1:13">
      <c r="A539" s="30" t="s">
        <v>395</v>
      </c>
      <c r="B539" s="31" t="s">
        <v>836</v>
      </c>
      <c r="C539" s="31">
        <v>14556185</v>
      </c>
      <c r="D539" s="31">
        <v>14556202</v>
      </c>
      <c r="E539" s="31">
        <v>18</v>
      </c>
      <c r="F539" s="31" t="s">
        <v>635</v>
      </c>
      <c r="G539" s="30" t="s">
        <v>1187</v>
      </c>
      <c r="H539" s="32">
        <v>36.725371173333336</v>
      </c>
      <c r="I539" s="32">
        <v>5.9382256210000008</v>
      </c>
      <c r="J539" s="32">
        <v>59.076604840000009</v>
      </c>
      <c r="K539" s="32">
        <v>56.66408723</v>
      </c>
      <c r="L539" s="32">
        <v>86.549421919999986</v>
      </c>
      <c r="M539" s="31">
        <v>2</v>
      </c>
    </row>
    <row r="540" spans="1:13">
      <c r="A540" s="30" t="s">
        <v>397</v>
      </c>
      <c r="B540" s="31" t="s">
        <v>836</v>
      </c>
      <c r="C540" s="31">
        <v>26410083</v>
      </c>
      <c r="D540" s="31">
        <v>26410100</v>
      </c>
      <c r="E540" s="31">
        <v>18</v>
      </c>
      <c r="F540" s="31" t="s">
        <v>635</v>
      </c>
      <c r="G540" s="30" t="s">
        <v>1188</v>
      </c>
      <c r="H540" s="32">
        <v>3.2251216233333335</v>
      </c>
      <c r="I540" s="32">
        <v>0.9381145363333333</v>
      </c>
      <c r="J540" s="32">
        <v>9.4918845926666666</v>
      </c>
      <c r="K540" s="32">
        <v>9.3463422283333344</v>
      </c>
      <c r="L540" s="32">
        <v>24.512000495999999</v>
      </c>
      <c r="M540" s="31">
        <v>3</v>
      </c>
    </row>
    <row r="541" spans="1:13">
      <c r="A541" s="30" t="s">
        <v>398</v>
      </c>
      <c r="B541" s="31" t="s">
        <v>836</v>
      </c>
      <c r="C541" s="31">
        <v>37804435</v>
      </c>
      <c r="D541" s="31">
        <v>37804453</v>
      </c>
      <c r="E541" s="31">
        <v>19</v>
      </c>
      <c r="F541" s="31" t="s">
        <v>635</v>
      </c>
      <c r="G541" s="30" t="s">
        <v>1189</v>
      </c>
      <c r="H541" s="32">
        <v>36.075883013333332</v>
      </c>
      <c r="I541" s="32">
        <v>22.009535850666669</v>
      </c>
      <c r="J541" s="32">
        <v>48.523656270000004</v>
      </c>
      <c r="K541" s="32">
        <v>58.916158783333337</v>
      </c>
      <c r="L541" s="32">
        <v>211.24294777</v>
      </c>
      <c r="M541" s="31">
        <v>3</v>
      </c>
    </row>
    <row r="542" spans="1:13">
      <c r="A542" s="30" t="s">
        <v>402</v>
      </c>
      <c r="B542" s="31" t="s">
        <v>836</v>
      </c>
      <c r="C542" s="31">
        <v>41168253</v>
      </c>
      <c r="D542" s="31">
        <v>41168274</v>
      </c>
      <c r="E542" s="31">
        <v>22</v>
      </c>
      <c r="F542" s="31" t="s">
        <v>633</v>
      </c>
      <c r="G542" s="30" t="s">
        <v>1190</v>
      </c>
      <c r="H542" s="32">
        <v>54.542731973333332</v>
      </c>
      <c r="I542" s="32">
        <v>98.103085236666672</v>
      </c>
      <c r="J542" s="32">
        <v>83.289391666666674</v>
      </c>
      <c r="K542" s="32">
        <v>62.153356276666671</v>
      </c>
      <c r="L542" s="32">
        <v>80.953828293333331</v>
      </c>
      <c r="M542" s="31"/>
    </row>
    <row r="543" spans="1:13">
      <c r="A543" s="30" t="s">
        <v>403</v>
      </c>
      <c r="B543" s="31" t="s">
        <v>836</v>
      </c>
      <c r="C543" s="31">
        <v>51765512</v>
      </c>
      <c r="D543" s="31">
        <v>51765532</v>
      </c>
      <c r="E543" s="31">
        <v>21</v>
      </c>
      <c r="F543" s="31" t="s">
        <v>635</v>
      </c>
      <c r="G543" s="30" t="s">
        <v>1191</v>
      </c>
      <c r="H543" s="32">
        <v>1.9779167636666666</v>
      </c>
      <c r="I543" s="32">
        <v>3.3036210540000002</v>
      </c>
      <c r="J543" s="32">
        <v>0.64809745766666671</v>
      </c>
      <c r="K543" s="32">
        <v>0.29806374800000002</v>
      </c>
      <c r="L543" s="32">
        <v>0.568369071</v>
      </c>
      <c r="M543" s="31">
        <v>1</v>
      </c>
    </row>
    <row r="544" spans="1:13">
      <c r="A544" s="30" t="s">
        <v>408</v>
      </c>
      <c r="B544" s="31" t="s">
        <v>851</v>
      </c>
      <c r="C544" s="31">
        <v>3018990</v>
      </c>
      <c r="D544" s="31">
        <v>3019012</v>
      </c>
      <c r="E544" s="31">
        <v>23</v>
      </c>
      <c r="F544" s="31" t="s">
        <v>635</v>
      </c>
      <c r="G544" s="30" t="s">
        <v>1192</v>
      </c>
      <c r="H544" s="32">
        <v>20.277244236333335</v>
      </c>
      <c r="I544" s="32">
        <v>8.2840959983333331</v>
      </c>
      <c r="J544" s="32">
        <v>5.7860080396666662</v>
      </c>
      <c r="K544" s="32">
        <v>0.63395543166666668</v>
      </c>
      <c r="L544" s="32">
        <v>3.8344493666666666</v>
      </c>
      <c r="M544" s="31">
        <v>1</v>
      </c>
    </row>
    <row r="545" spans="1:13">
      <c r="A545" s="30" t="s">
        <v>409</v>
      </c>
      <c r="B545" s="31" t="s">
        <v>851</v>
      </c>
      <c r="C545" s="31">
        <v>11302625</v>
      </c>
      <c r="D545" s="31">
        <v>11302644</v>
      </c>
      <c r="E545" s="31">
        <v>20</v>
      </c>
      <c r="F545" s="31" t="s">
        <v>635</v>
      </c>
      <c r="G545" s="30" t="s">
        <v>1193</v>
      </c>
      <c r="H545" s="32">
        <v>40.924818273333337</v>
      </c>
      <c r="I545" s="32">
        <v>24.095775620000001</v>
      </c>
      <c r="J545" s="32">
        <v>17.033563089999998</v>
      </c>
      <c r="K545" s="32">
        <v>16.763453649999999</v>
      </c>
      <c r="L545" s="32">
        <v>15.035565351999999</v>
      </c>
      <c r="M545" s="31">
        <v>3</v>
      </c>
    </row>
    <row r="546" spans="1:13">
      <c r="A546" s="30" t="s">
        <v>410</v>
      </c>
      <c r="B546" s="31" t="s">
        <v>851</v>
      </c>
      <c r="C546" s="31">
        <v>20539775</v>
      </c>
      <c r="D546" s="31">
        <v>20539792</v>
      </c>
      <c r="E546" s="31">
        <v>18</v>
      </c>
      <c r="F546" s="31" t="s">
        <v>633</v>
      </c>
      <c r="G546" s="30" t="s">
        <v>1194</v>
      </c>
      <c r="H546" s="32">
        <v>3.9578625956666666</v>
      </c>
      <c r="I546" s="32">
        <v>0.1941423893333333</v>
      </c>
      <c r="J546" s="32">
        <v>13.257872745333335</v>
      </c>
      <c r="K546" s="32">
        <v>7.5602272803333337</v>
      </c>
      <c r="L546" s="32">
        <v>38.401588367333332</v>
      </c>
      <c r="M546" s="31">
        <v>4</v>
      </c>
    </row>
    <row r="547" spans="1:13">
      <c r="A547" s="30" t="s">
        <v>411</v>
      </c>
      <c r="B547" s="31" t="s">
        <v>851</v>
      </c>
      <c r="C547" s="31">
        <v>22039214</v>
      </c>
      <c r="D547" s="31">
        <v>22039233</v>
      </c>
      <c r="E547" s="31">
        <v>20</v>
      </c>
      <c r="F547" s="31" t="s">
        <v>635</v>
      </c>
      <c r="G547" s="30" t="s">
        <v>1195</v>
      </c>
      <c r="H547" s="32">
        <v>69.517381323333325</v>
      </c>
      <c r="I547" s="32">
        <v>69.736439956666672</v>
      </c>
      <c r="J547" s="32">
        <v>46.769277140000007</v>
      </c>
      <c r="K547" s="32">
        <v>55.362553370000001</v>
      </c>
      <c r="L547" s="32">
        <v>39.874462383333331</v>
      </c>
      <c r="M547" s="31">
        <v>3</v>
      </c>
    </row>
    <row r="548" spans="1:13">
      <c r="A548" s="30" t="s">
        <v>412</v>
      </c>
      <c r="B548" s="31" t="s">
        <v>851</v>
      </c>
      <c r="C548" s="31">
        <v>22329893</v>
      </c>
      <c r="D548" s="31">
        <v>22329914</v>
      </c>
      <c r="E548" s="31">
        <v>22</v>
      </c>
      <c r="F548" s="31" t="s">
        <v>633</v>
      </c>
      <c r="G548" s="30" t="s">
        <v>1196</v>
      </c>
      <c r="H548" s="32">
        <v>81.095083880000004</v>
      </c>
      <c r="I548" s="32">
        <v>76.681287723333327</v>
      </c>
      <c r="J548" s="32">
        <v>51.929748243333336</v>
      </c>
      <c r="K548" s="32">
        <v>71.626133389999993</v>
      </c>
      <c r="L548" s="32">
        <v>43.505761866666667</v>
      </c>
      <c r="M548" s="31"/>
    </row>
    <row r="549" spans="1:13">
      <c r="A549" s="30" t="s">
        <v>413</v>
      </c>
      <c r="B549" s="31" t="s">
        <v>851</v>
      </c>
      <c r="C549" s="31">
        <v>33798979</v>
      </c>
      <c r="D549" s="31">
        <v>33799001</v>
      </c>
      <c r="E549" s="31">
        <v>23</v>
      </c>
      <c r="F549" s="31" t="s">
        <v>633</v>
      </c>
      <c r="G549" s="30" t="s">
        <v>1197</v>
      </c>
      <c r="H549" s="32">
        <v>3.903401251</v>
      </c>
      <c r="I549" s="32">
        <v>1.4115472593333334</v>
      </c>
      <c r="J549" s="32">
        <v>40.350709343333335</v>
      </c>
      <c r="K549" s="32">
        <v>149.03190620966666</v>
      </c>
      <c r="L549" s="32">
        <v>116.266028816</v>
      </c>
      <c r="M549" s="31"/>
    </row>
    <row r="550" spans="1:13">
      <c r="A550" s="30" t="s">
        <v>414</v>
      </c>
      <c r="B550" s="31" t="s">
        <v>851</v>
      </c>
      <c r="C550" s="31">
        <v>38767980</v>
      </c>
      <c r="D550" s="31">
        <v>38767998</v>
      </c>
      <c r="E550" s="31">
        <v>19</v>
      </c>
      <c r="F550" s="31" t="s">
        <v>633</v>
      </c>
      <c r="G550" s="30" t="s">
        <v>1198</v>
      </c>
      <c r="H550" s="32">
        <v>34.773061980000001</v>
      </c>
      <c r="I550" s="32">
        <v>19.118976234666665</v>
      </c>
      <c r="J550" s="32">
        <v>55.426852500000003</v>
      </c>
      <c r="K550" s="32">
        <v>43.997108616666672</v>
      </c>
      <c r="L550" s="32">
        <v>59.915931443666665</v>
      </c>
      <c r="M550" s="31"/>
    </row>
    <row r="551" spans="1:13">
      <c r="A551" s="30" t="s">
        <v>415</v>
      </c>
      <c r="B551" s="31" t="s">
        <v>851</v>
      </c>
      <c r="C551" s="31">
        <v>40681566</v>
      </c>
      <c r="D551" s="31">
        <v>40681583</v>
      </c>
      <c r="E551" s="31">
        <v>18</v>
      </c>
      <c r="F551" s="31" t="s">
        <v>635</v>
      </c>
      <c r="G551" s="30" t="s">
        <v>1199</v>
      </c>
      <c r="H551" s="32">
        <v>15.908878241333333</v>
      </c>
      <c r="I551" s="32">
        <v>9.4997411060000001</v>
      </c>
      <c r="J551" s="32">
        <v>17.088187405666666</v>
      </c>
      <c r="K551" s="32">
        <v>9.8612922816666657</v>
      </c>
      <c r="L551" s="32">
        <v>28.222229195000001</v>
      </c>
      <c r="M551" s="31">
        <v>4</v>
      </c>
    </row>
    <row r="552" spans="1:13">
      <c r="A552" s="30" t="s">
        <v>420</v>
      </c>
      <c r="B552" s="31" t="s">
        <v>851</v>
      </c>
      <c r="C552" s="31">
        <v>42656164</v>
      </c>
      <c r="D552" s="31">
        <v>42656185</v>
      </c>
      <c r="E552" s="31">
        <v>22</v>
      </c>
      <c r="F552" s="31" t="s">
        <v>635</v>
      </c>
      <c r="G552" s="30" t="s">
        <v>1200</v>
      </c>
      <c r="H552" s="32">
        <v>7.8065212513333337</v>
      </c>
      <c r="I552" s="32">
        <v>1.0168838063333334</v>
      </c>
      <c r="J552" s="32">
        <v>33.896894776666663</v>
      </c>
      <c r="K552" s="32">
        <v>401.96485000533335</v>
      </c>
      <c r="L552" s="32">
        <v>40.55621683333333</v>
      </c>
      <c r="M552" s="31"/>
    </row>
    <row r="553" spans="1:13">
      <c r="A553" s="30" t="s">
        <v>451</v>
      </c>
      <c r="B553" s="31" t="s">
        <v>851</v>
      </c>
      <c r="C553" s="31">
        <v>42921571</v>
      </c>
      <c r="D553" s="31">
        <v>42921592</v>
      </c>
      <c r="E553" s="31">
        <v>22</v>
      </c>
      <c r="F553" s="31" t="s">
        <v>635</v>
      </c>
      <c r="G553" s="30" t="s">
        <v>1201</v>
      </c>
      <c r="H553" s="32">
        <v>255.49938906666662</v>
      </c>
      <c r="I553" s="32">
        <v>371.24014199999993</v>
      </c>
      <c r="J553" s="32">
        <v>206.81699606666666</v>
      </c>
      <c r="K553" s="32">
        <v>225.93590860000003</v>
      </c>
      <c r="L553" s="32">
        <v>225.18125646666667</v>
      </c>
      <c r="M553" s="31">
        <v>2</v>
      </c>
    </row>
    <row r="554" spans="1:13">
      <c r="A554" s="30" t="s">
        <v>468</v>
      </c>
      <c r="B554" s="31" t="s">
        <v>851</v>
      </c>
      <c r="C554" s="31">
        <v>44029428</v>
      </c>
      <c r="D554" s="31">
        <v>44029446</v>
      </c>
      <c r="E554" s="31">
        <v>19</v>
      </c>
      <c r="F554" s="31" t="s">
        <v>633</v>
      </c>
      <c r="G554" s="30" t="s">
        <v>1202</v>
      </c>
      <c r="H554" s="32">
        <v>18.669757575000002</v>
      </c>
      <c r="I554" s="32">
        <v>41.143892777666665</v>
      </c>
      <c r="J554" s="32">
        <v>82.977039526666672</v>
      </c>
      <c r="K554" s="32">
        <v>14.864003191333333</v>
      </c>
      <c r="L554" s="32">
        <v>26.490695438333333</v>
      </c>
      <c r="M554" s="31">
        <v>2</v>
      </c>
    </row>
    <row r="555" spans="1:13">
      <c r="A555" s="30" t="s">
        <v>469</v>
      </c>
      <c r="B555" s="31" t="s">
        <v>901</v>
      </c>
      <c r="C555" s="31">
        <v>3952527</v>
      </c>
      <c r="D555" s="31">
        <v>3952548</v>
      </c>
      <c r="E555" s="31">
        <v>22</v>
      </c>
      <c r="F555" s="31" t="s">
        <v>635</v>
      </c>
      <c r="G555" s="30" t="s">
        <v>1203</v>
      </c>
      <c r="H555" s="32">
        <v>53.696388686666673</v>
      </c>
      <c r="I555" s="32">
        <v>10.437447796666666</v>
      </c>
      <c r="J555" s="32">
        <v>397.68521845666669</v>
      </c>
      <c r="K555" s="32">
        <v>645.21527615666662</v>
      </c>
      <c r="L555" s="32">
        <v>19.849552162333335</v>
      </c>
      <c r="M555" s="31"/>
    </row>
    <row r="556" spans="1:13">
      <c r="A556" s="30" t="s">
        <v>470</v>
      </c>
      <c r="B556" s="31" t="s">
        <v>901</v>
      </c>
      <c r="C556" s="31">
        <v>6356463</v>
      </c>
      <c r="D556" s="31">
        <v>6356484</v>
      </c>
      <c r="E556" s="31">
        <v>22</v>
      </c>
      <c r="F556" s="31" t="s">
        <v>635</v>
      </c>
      <c r="G556" s="30" t="s">
        <v>1204</v>
      </c>
      <c r="H556" s="32">
        <v>14.306494738</v>
      </c>
      <c r="I556" s="32">
        <v>10.105106808333334</v>
      </c>
      <c r="J556" s="32">
        <v>2.8412814476666668</v>
      </c>
      <c r="K556" s="32">
        <v>4.3506068913333333</v>
      </c>
      <c r="L556" s="32">
        <v>3.5728904736666665</v>
      </c>
      <c r="M556" s="31">
        <v>1</v>
      </c>
    </row>
    <row r="557" spans="1:13">
      <c r="A557" s="30" t="s">
        <v>472</v>
      </c>
      <c r="B557" s="31" t="s">
        <v>901</v>
      </c>
      <c r="C557" s="31">
        <v>24656554</v>
      </c>
      <c r="D557" s="31">
        <v>24656574</v>
      </c>
      <c r="E557" s="31">
        <v>21</v>
      </c>
      <c r="F557" s="31" t="s">
        <v>633</v>
      </c>
      <c r="G557" s="30" t="s">
        <v>1205</v>
      </c>
      <c r="H557" s="32">
        <v>62.534600066666663</v>
      </c>
      <c r="I557" s="32">
        <v>48.979139886666665</v>
      </c>
      <c r="J557" s="32">
        <v>33.03709808</v>
      </c>
      <c r="K557" s="32">
        <v>36.647056643333336</v>
      </c>
      <c r="L557" s="32">
        <v>46.485179909999999</v>
      </c>
      <c r="M557" s="31">
        <v>1</v>
      </c>
    </row>
    <row r="558" spans="1:13">
      <c r="A558" s="30" t="s">
        <v>473</v>
      </c>
      <c r="B558" s="31" t="s">
        <v>901</v>
      </c>
      <c r="C558" s="31">
        <v>31216614</v>
      </c>
      <c r="D558" s="31">
        <v>31216634</v>
      </c>
      <c r="E558" s="31">
        <v>21</v>
      </c>
      <c r="F558" s="31" t="s">
        <v>635</v>
      </c>
      <c r="G558" s="30" t="s">
        <v>1206</v>
      </c>
      <c r="H558" s="32">
        <v>51.362329559999999</v>
      </c>
      <c r="I558" s="32">
        <v>18.718763007333333</v>
      </c>
      <c r="J558" s="32">
        <v>78.816320233333329</v>
      </c>
      <c r="K558" s="32">
        <v>48.560260906666663</v>
      </c>
      <c r="L558" s="32">
        <v>83.47957680333333</v>
      </c>
      <c r="M558" s="31">
        <v>3</v>
      </c>
    </row>
    <row r="559" spans="1:13">
      <c r="A559" s="30" t="s">
        <v>476</v>
      </c>
      <c r="B559" s="31" t="s">
        <v>901</v>
      </c>
      <c r="C559" s="31">
        <v>33142723</v>
      </c>
      <c r="D559" s="31">
        <v>33142744</v>
      </c>
      <c r="E559" s="31">
        <v>22</v>
      </c>
      <c r="F559" s="31" t="s">
        <v>635</v>
      </c>
      <c r="G559" s="30" t="s">
        <v>1207</v>
      </c>
      <c r="H559" s="32">
        <v>0.135374675</v>
      </c>
      <c r="I559" s="32">
        <v>0.42417348900000001</v>
      </c>
      <c r="J559" s="32">
        <v>0</v>
      </c>
      <c r="K559" s="32">
        <v>0</v>
      </c>
      <c r="L559" s="32">
        <v>34.775916666666667</v>
      </c>
      <c r="M559" s="31"/>
    </row>
    <row r="560" spans="1:13">
      <c r="A560" s="30" t="s">
        <v>477</v>
      </c>
      <c r="B560" s="31" t="s">
        <v>901</v>
      </c>
      <c r="C560" s="31">
        <v>33165556</v>
      </c>
      <c r="D560" s="31">
        <v>33165576</v>
      </c>
      <c r="E560" s="31">
        <v>21</v>
      </c>
      <c r="F560" s="31" t="s">
        <v>635</v>
      </c>
      <c r="G560" s="30" t="s">
        <v>1208</v>
      </c>
      <c r="H560" s="32">
        <v>46.863349156666665</v>
      </c>
      <c r="I560" s="32">
        <v>55.931490703333338</v>
      </c>
      <c r="J560" s="32">
        <v>57.227294096666661</v>
      </c>
      <c r="K560" s="32">
        <v>87.641383686666657</v>
      </c>
      <c r="L560" s="32">
        <v>64.095059019999994</v>
      </c>
      <c r="M560" s="31"/>
    </row>
    <row r="561" spans="1:13">
      <c r="A561" s="30" t="s">
        <v>478</v>
      </c>
      <c r="B561" s="31" t="s">
        <v>901</v>
      </c>
      <c r="C561" s="31">
        <v>33870941</v>
      </c>
      <c r="D561" s="31">
        <v>33870962</v>
      </c>
      <c r="E561" s="31">
        <v>22</v>
      </c>
      <c r="F561" s="31" t="s">
        <v>633</v>
      </c>
      <c r="G561" s="30" t="s">
        <v>1209</v>
      </c>
      <c r="H561" s="32">
        <v>7021.9893946666662</v>
      </c>
      <c r="I561" s="32">
        <v>5908.7054400000006</v>
      </c>
      <c r="J561" s="32">
        <v>4589.6496746666671</v>
      </c>
      <c r="K561" s="32">
        <v>3954.8176923333335</v>
      </c>
      <c r="L561" s="32">
        <v>3315.8357493333333</v>
      </c>
      <c r="M561" s="31"/>
    </row>
    <row r="562" spans="1:13">
      <c r="A562" s="30" t="s">
        <v>479</v>
      </c>
      <c r="B562" s="31" t="s">
        <v>901</v>
      </c>
      <c r="C562" s="31">
        <v>37257297</v>
      </c>
      <c r="D562" s="31">
        <v>37257319</v>
      </c>
      <c r="E562" s="31">
        <v>23</v>
      </c>
      <c r="F562" s="31" t="s">
        <v>635</v>
      </c>
      <c r="G562" s="30" t="s">
        <v>1210</v>
      </c>
      <c r="H562" s="32">
        <v>6.2890190749999997</v>
      </c>
      <c r="I562" s="32">
        <v>1.0924637400000001</v>
      </c>
      <c r="J562" s="32">
        <v>138.99352046366667</v>
      </c>
      <c r="K562" s="32">
        <v>87.402335354666661</v>
      </c>
      <c r="L562" s="32">
        <v>85.529780016666678</v>
      </c>
      <c r="M562" s="31"/>
    </row>
    <row r="563" spans="1:13">
      <c r="A563" s="30" t="s">
        <v>482</v>
      </c>
      <c r="B563" s="31" t="s">
        <v>901</v>
      </c>
      <c r="C563" s="31">
        <v>37755239</v>
      </c>
      <c r="D563" s="31">
        <v>37755257</v>
      </c>
      <c r="E563" s="31">
        <v>19</v>
      </c>
      <c r="F563" s="31" t="s">
        <v>635</v>
      </c>
      <c r="G563" s="30" t="s">
        <v>1211</v>
      </c>
      <c r="H563" s="32">
        <v>48.677843894333336</v>
      </c>
      <c r="I563" s="32">
        <v>3.6418294973333332</v>
      </c>
      <c r="J563" s="32">
        <v>15.105861820999998</v>
      </c>
      <c r="K563" s="32">
        <v>31.987930080000002</v>
      </c>
      <c r="L563" s="32">
        <v>9.4961788066666681</v>
      </c>
      <c r="M563" s="31">
        <v>2</v>
      </c>
    </row>
    <row r="564" spans="1:13">
      <c r="A564" s="30" t="s">
        <v>489</v>
      </c>
      <c r="B564" s="31" t="s">
        <v>907</v>
      </c>
      <c r="C564" s="31">
        <v>30743036</v>
      </c>
      <c r="D564" s="31">
        <v>30743057</v>
      </c>
      <c r="E564" s="31">
        <v>22</v>
      </c>
      <c r="F564" s="31" t="s">
        <v>635</v>
      </c>
      <c r="G564" s="30" t="s">
        <v>1212</v>
      </c>
      <c r="H564" s="32">
        <v>91.598706413333332</v>
      </c>
      <c r="I564" s="32">
        <v>127.98892029000001</v>
      </c>
      <c r="J564" s="32">
        <v>103.65127264666667</v>
      </c>
      <c r="K564" s="32">
        <v>83.02024693666668</v>
      </c>
      <c r="L564" s="32">
        <v>93.934672023333334</v>
      </c>
      <c r="M564" s="31"/>
    </row>
    <row r="565" spans="1:13">
      <c r="A565" s="30" t="s">
        <v>490</v>
      </c>
      <c r="B565" s="31" t="s">
        <v>907</v>
      </c>
      <c r="C565" s="31">
        <v>34078253</v>
      </c>
      <c r="D565" s="31">
        <v>34078272</v>
      </c>
      <c r="E565" s="31">
        <v>20</v>
      </c>
      <c r="F565" s="31" t="s">
        <v>635</v>
      </c>
      <c r="G565" s="30" t="s">
        <v>1213</v>
      </c>
      <c r="H565" s="32">
        <v>1178.5648556666665</v>
      </c>
      <c r="I565" s="32">
        <v>802.14663446666657</v>
      </c>
      <c r="J565" s="32">
        <v>875.43630559999986</v>
      </c>
      <c r="K565" s="32">
        <v>835.30321843333331</v>
      </c>
      <c r="L565" s="32">
        <v>645.77320180000004</v>
      </c>
      <c r="M565" s="31">
        <v>2</v>
      </c>
    </row>
    <row r="566" spans="1:13">
      <c r="A566" s="30" t="s">
        <v>493</v>
      </c>
      <c r="B566" s="31" t="s">
        <v>915</v>
      </c>
      <c r="C566" s="31">
        <v>29637635</v>
      </c>
      <c r="D566" s="31">
        <v>29637652</v>
      </c>
      <c r="E566" s="31">
        <v>18</v>
      </c>
      <c r="F566" s="31" t="s">
        <v>635</v>
      </c>
      <c r="G566" s="30" t="s">
        <v>1214</v>
      </c>
      <c r="H566" s="32">
        <v>1.7353773803333332</v>
      </c>
      <c r="I566" s="32">
        <v>0.84649705266666653</v>
      </c>
      <c r="J566" s="32">
        <v>9.155403415666667</v>
      </c>
      <c r="K566" s="32">
        <v>6.5245088783333332</v>
      </c>
      <c r="L566" s="32">
        <v>1.0269555840000002</v>
      </c>
      <c r="M566" s="31">
        <v>4</v>
      </c>
    </row>
    <row r="567" spans="1:13">
      <c r="A567" s="30" t="s">
        <v>496</v>
      </c>
      <c r="B567" s="31" t="s">
        <v>918</v>
      </c>
      <c r="C567" s="31">
        <v>21892844</v>
      </c>
      <c r="D567" s="31">
        <v>21892865</v>
      </c>
      <c r="E567" s="31">
        <v>22</v>
      </c>
      <c r="F567" s="31" t="s">
        <v>635</v>
      </c>
      <c r="G567" s="30" t="s">
        <v>1215</v>
      </c>
      <c r="H567" s="32">
        <v>103.09108121666667</v>
      </c>
      <c r="I567" s="32">
        <v>55.215892416666669</v>
      </c>
      <c r="J567" s="32">
        <v>27.50444413</v>
      </c>
      <c r="K567" s="32">
        <v>32.507806989999999</v>
      </c>
      <c r="L567" s="32">
        <v>39.775139193333331</v>
      </c>
      <c r="M567" s="31">
        <v>2</v>
      </c>
    </row>
    <row r="568" spans="1:13">
      <c r="A568" s="30" t="s">
        <v>497</v>
      </c>
      <c r="B568" s="31" t="s">
        <v>918</v>
      </c>
      <c r="C568" s="31">
        <v>36152133</v>
      </c>
      <c r="D568" s="31">
        <v>36152150</v>
      </c>
      <c r="E568" s="31">
        <v>18</v>
      </c>
      <c r="F568" s="31" t="s">
        <v>633</v>
      </c>
      <c r="G568" s="30" t="s">
        <v>1216</v>
      </c>
      <c r="H568" s="32">
        <v>30.738626106666668</v>
      </c>
      <c r="I568" s="32">
        <v>6.4863074166666665</v>
      </c>
      <c r="J568" s="32">
        <v>24.704508446666665</v>
      </c>
      <c r="K568" s="32">
        <v>46.671976096666668</v>
      </c>
      <c r="L568" s="32">
        <v>32.776230903333335</v>
      </c>
      <c r="M568" s="31">
        <v>4</v>
      </c>
    </row>
    <row r="569" spans="1:13">
      <c r="A569" s="30" t="s">
        <v>505</v>
      </c>
      <c r="B569" s="31" t="s">
        <v>918</v>
      </c>
      <c r="C569" s="31">
        <v>45656145</v>
      </c>
      <c r="D569" s="31">
        <v>45656166</v>
      </c>
      <c r="E569" s="31">
        <v>22</v>
      </c>
      <c r="F569" s="31" t="s">
        <v>635</v>
      </c>
      <c r="G569" s="30" t="s">
        <v>1217</v>
      </c>
      <c r="H569" s="32">
        <v>47.835255173333337</v>
      </c>
      <c r="I569" s="32">
        <v>31.61728506</v>
      </c>
      <c r="J569" s="32">
        <v>65.731983946666659</v>
      </c>
      <c r="K569" s="32">
        <v>53.922133250000002</v>
      </c>
      <c r="L569" s="32">
        <v>53.184100659999991</v>
      </c>
      <c r="M569" s="31"/>
    </row>
    <row r="570" spans="1:13">
      <c r="A570" s="30" t="s">
        <v>506</v>
      </c>
      <c r="B570" s="31" t="s">
        <v>1218</v>
      </c>
      <c r="C570" s="31">
        <v>8421150</v>
      </c>
      <c r="D570" s="31">
        <v>8421168</v>
      </c>
      <c r="E570" s="31">
        <v>19</v>
      </c>
      <c r="F570" s="31" t="s">
        <v>633</v>
      </c>
      <c r="G570" s="30" t="s">
        <v>1219</v>
      </c>
      <c r="H570" s="32">
        <v>2.3305438263333333</v>
      </c>
      <c r="I570" s="32">
        <v>4.9844813829999994</v>
      </c>
      <c r="J570" s="32">
        <v>15.77574961</v>
      </c>
      <c r="K570" s="32">
        <v>4.7887573916666666</v>
      </c>
      <c r="L570" s="32">
        <v>9.3387633473333338</v>
      </c>
      <c r="M570" s="31">
        <v>2</v>
      </c>
    </row>
    <row r="571" spans="1:13">
      <c r="A571" s="30" t="s">
        <v>507</v>
      </c>
      <c r="B571" s="31" t="s">
        <v>1218</v>
      </c>
      <c r="C571" s="31">
        <v>10282153</v>
      </c>
      <c r="D571" s="31">
        <v>10282174</v>
      </c>
      <c r="E571" s="31">
        <v>22</v>
      </c>
      <c r="F571" s="31" t="s">
        <v>635</v>
      </c>
      <c r="G571" s="30" t="s">
        <v>1220</v>
      </c>
      <c r="H571" s="32">
        <v>57.435251076666667</v>
      </c>
      <c r="I571" s="32">
        <v>11.115714607666668</v>
      </c>
      <c r="J571" s="32">
        <v>449.46646818666665</v>
      </c>
      <c r="K571" s="32">
        <v>673.25525343999993</v>
      </c>
      <c r="L571" s="32">
        <v>85.110727759999989</v>
      </c>
      <c r="M571" s="31"/>
    </row>
    <row r="572" spans="1:13">
      <c r="A572" s="30" t="s">
        <v>508</v>
      </c>
      <c r="B572" s="31" t="s">
        <v>1218</v>
      </c>
      <c r="C572" s="31">
        <v>10421213</v>
      </c>
      <c r="D572" s="31">
        <v>10421234</v>
      </c>
      <c r="E572" s="31">
        <v>22</v>
      </c>
      <c r="F572" s="31" t="s">
        <v>635</v>
      </c>
      <c r="G572" s="30" t="s">
        <v>1221</v>
      </c>
      <c r="H572" s="32">
        <v>67.967249813333339</v>
      </c>
      <c r="I572" s="32">
        <v>28.10401606666667</v>
      </c>
      <c r="J572" s="32">
        <v>7.7863021619999992</v>
      </c>
      <c r="K572" s="32">
        <v>13.327117890000002</v>
      </c>
      <c r="L572" s="32">
        <v>7.3711193783333329</v>
      </c>
      <c r="M572" s="31"/>
    </row>
    <row r="573" spans="1:13">
      <c r="A573" s="30" t="s">
        <v>509</v>
      </c>
      <c r="B573" s="31" t="s">
        <v>1218</v>
      </c>
      <c r="C573" s="31">
        <v>15470622</v>
      </c>
      <c r="D573" s="31">
        <v>15470644</v>
      </c>
      <c r="E573" s="31">
        <v>23</v>
      </c>
      <c r="F573" s="31" t="s">
        <v>633</v>
      </c>
      <c r="G573" s="30" t="s">
        <v>1222</v>
      </c>
      <c r="H573" s="32">
        <v>70.068281920000004</v>
      </c>
      <c r="I573" s="32">
        <v>45.17827218</v>
      </c>
      <c r="J573" s="32">
        <v>51.829215083333338</v>
      </c>
      <c r="K573" s="32">
        <v>53.732149289999995</v>
      </c>
      <c r="L573" s="32">
        <v>45.831338949999996</v>
      </c>
      <c r="M573" s="31"/>
    </row>
    <row r="574" spans="1:13">
      <c r="A574" s="30" t="s">
        <v>512</v>
      </c>
      <c r="B574" s="31" t="s">
        <v>928</v>
      </c>
      <c r="C574" s="31">
        <v>13713552</v>
      </c>
      <c r="D574" s="31">
        <v>13713573</v>
      </c>
      <c r="E574" s="31">
        <v>22</v>
      </c>
      <c r="F574" s="31" t="s">
        <v>633</v>
      </c>
      <c r="G574" s="30" t="s">
        <v>1223</v>
      </c>
      <c r="H574" s="32">
        <v>31.273204015666668</v>
      </c>
      <c r="I574" s="32">
        <v>13.776220230333331</v>
      </c>
      <c r="J574" s="32">
        <v>23.439417460000001</v>
      </c>
      <c r="K574" s="32">
        <v>19.750213649999999</v>
      </c>
      <c r="L574" s="32">
        <v>21.571281413333335</v>
      </c>
      <c r="M574" s="31">
        <v>1</v>
      </c>
    </row>
    <row r="575" spans="1:13">
      <c r="A575" s="30" t="s">
        <v>517</v>
      </c>
      <c r="B575" s="31" t="s">
        <v>928</v>
      </c>
      <c r="C575" s="31">
        <v>30013901</v>
      </c>
      <c r="D575" s="31">
        <v>30013922</v>
      </c>
      <c r="E575" s="31">
        <v>22</v>
      </c>
      <c r="F575" s="31" t="s">
        <v>633</v>
      </c>
      <c r="G575" s="30" t="s">
        <v>1224</v>
      </c>
      <c r="H575" s="32">
        <v>5.0946985260000002</v>
      </c>
      <c r="I575" s="32">
        <v>1.6646077589999999</v>
      </c>
      <c r="J575" s="32">
        <v>0.86432987766666658</v>
      </c>
      <c r="K575" s="32">
        <v>0.75941346700000001</v>
      </c>
      <c r="L575" s="32">
        <v>1.0598846266666666</v>
      </c>
      <c r="M575" s="31"/>
    </row>
    <row r="576" spans="1:13">
      <c r="A576" s="30" t="s">
        <v>518</v>
      </c>
      <c r="B576" s="31" t="s">
        <v>1225</v>
      </c>
      <c r="C576" s="31">
        <v>13094318</v>
      </c>
      <c r="D576" s="31">
        <v>13094339</v>
      </c>
      <c r="E576" s="31">
        <v>22</v>
      </c>
      <c r="F576" s="31" t="s">
        <v>633</v>
      </c>
      <c r="G576" s="30" t="s">
        <v>1226</v>
      </c>
      <c r="H576" s="32">
        <v>347.79944099999994</v>
      </c>
      <c r="I576" s="32">
        <v>373.55308966666666</v>
      </c>
      <c r="J576" s="32">
        <v>462.77502220000002</v>
      </c>
      <c r="K576" s="32">
        <v>405.13720050000001</v>
      </c>
      <c r="L576" s="32">
        <v>269.0883297333333</v>
      </c>
      <c r="M576" s="31">
        <v>1</v>
      </c>
    </row>
    <row r="577" spans="1:13">
      <c r="A577" s="30" t="s">
        <v>524</v>
      </c>
      <c r="B577" s="31" t="s">
        <v>523</v>
      </c>
      <c r="C577" s="31">
        <v>85735</v>
      </c>
      <c r="D577" s="31">
        <v>85753</v>
      </c>
      <c r="E577" s="31">
        <v>19</v>
      </c>
      <c r="F577" s="31" t="s">
        <v>635</v>
      </c>
      <c r="G577" s="30" t="s">
        <v>1227</v>
      </c>
      <c r="H577" s="32">
        <v>132.21950392333335</v>
      </c>
      <c r="I577" s="32">
        <v>45.533245813333338</v>
      </c>
      <c r="J577" s="32">
        <v>463.78582970000002</v>
      </c>
      <c r="K577" s="32">
        <v>320.88964679999998</v>
      </c>
      <c r="L577" s="32">
        <v>496.84522184999997</v>
      </c>
      <c r="M577" s="31">
        <v>3</v>
      </c>
    </row>
    <row r="578" spans="1:13">
      <c r="A578" s="30" t="s">
        <v>525</v>
      </c>
      <c r="B578" s="31" t="s">
        <v>523</v>
      </c>
      <c r="C578" s="31">
        <v>85841</v>
      </c>
      <c r="D578" s="31">
        <v>85862</v>
      </c>
      <c r="E578" s="31">
        <v>22</v>
      </c>
      <c r="F578" s="31" t="s">
        <v>635</v>
      </c>
      <c r="G578" s="30" t="s">
        <v>1228</v>
      </c>
      <c r="H578" s="32">
        <v>28.703716743333331</v>
      </c>
      <c r="I578" s="32">
        <v>7.9770324946666662</v>
      </c>
      <c r="J578" s="32">
        <v>23.220074513333333</v>
      </c>
      <c r="K578" s="32">
        <v>13.870071647666668</v>
      </c>
      <c r="L578" s="32">
        <v>31.901226246666667</v>
      </c>
      <c r="M578" s="31">
        <v>3</v>
      </c>
    </row>
    <row r="579" spans="1:13">
      <c r="A579" s="30" t="s">
        <v>527</v>
      </c>
      <c r="B579" s="31" t="s">
        <v>526</v>
      </c>
      <c r="C579" s="31">
        <v>100244</v>
      </c>
      <c r="D579" s="31">
        <v>100263</v>
      </c>
      <c r="E579" s="31">
        <v>20</v>
      </c>
      <c r="F579" s="31" t="s">
        <v>633</v>
      </c>
      <c r="G579" s="30" t="s">
        <v>1229</v>
      </c>
      <c r="H579" s="32">
        <v>1.2199491113333334</v>
      </c>
      <c r="I579" s="32">
        <v>0.534200758</v>
      </c>
      <c r="J579" s="32">
        <v>5.7697137933333336</v>
      </c>
      <c r="K579" s="32">
        <v>4.1871465690000003</v>
      </c>
      <c r="L579" s="32">
        <v>27.198260273333332</v>
      </c>
      <c r="M579" s="31">
        <v>1</v>
      </c>
    </row>
    <row r="580" spans="1:13">
      <c r="A580" s="30" t="s">
        <v>533</v>
      </c>
      <c r="B580" s="31" t="s">
        <v>532</v>
      </c>
      <c r="C580" s="31">
        <v>38708</v>
      </c>
      <c r="D580" s="31">
        <v>38729</v>
      </c>
      <c r="E580" s="31">
        <v>22</v>
      </c>
      <c r="F580" s="31" t="s">
        <v>633</v>
      </c>
      <c r="G580" s="30" t="s">
        <v>1230</v>
      </c>
      <c r="H580" s="32">
        <v>21.113834566666664</v>
      </c>
      <c r="I580" s="32">
        <v>14.924321173333334</v>
      </c>
      <c r="J580" s="32">
        <v>7.3419497906666651</v>
      </c>
      <c r="K580" s="32">
        <v>6.7085139306666663</v>
      </c>
      <c r="L580" s="32">
        <v>7.1965397956666664</v>
      </c>
      <c r="M580" s="31">
        <v>1</v>
      </c>
    </row>
    <row r="581" spans="1:13">
      <c r="A581" s="30" t="s">
        <v>535</v>
      </c>
      <c r="B581" s="31" t="s">
        <v>534</v>
      </c>
      <c r="C581" s="31">
        <v>25795</v>
      </c>
      <c r="D581" s="31">
        <v>25813</v>
      </c>
      <c r="E581" s="31">
        <v>19</v>
      </c>
      <c r="F581" s="31" t="s">
        <v>633</v>
      </c>
      <c r="G581" s="30" t="s">
        <v>1231</v>
      </c>
      <c r="H581" s="32">
        <v>656.55636386666663</v>
      </c>
      <c r="I581" s="32">
        <v>238.9824017</v>
      </c>
      <c r="J581" s="32">
        <v>888.52586586666666</v>
      </c>
      <c r="K581" s="32">
        <v>607.95801376666668</v>
      </c>
      <c r="L581" s="32">
        <v>909.78656430000001</v>
      </c>
      <c r="M581" s="31">
        <v>1</v>
      </c>
    </row>
    <row r="582" spans="1:13">
      <c r="A582" s="30" t="s">
        <v>536</v>
      </c>
      <c r="B582" s="31" t="s">
        <v>534</v>
      </c>
      <c r="C582" s="31">
        <v>25983</v>
      </c>
      <c r="D582" s="31">
        <v>26012</v>
      </c>
      <c r="E582" s="31">
        <v>30</v>
      </c>
      <c r="F582" s="31" t="s">
        <v>633</v>
      </c>
      <c r="G582" s="30" t="s">
        <v>1232</v>
      </c>
      <c r="H582" s="32">
        <v>506.93331449999999</v>
      </c>
      <c r="I582" s="32">
        <v>66.383273876666664</v>
      </c>
      <c r="J582" s="32">
        <v>934.46786353333346</v>
      </c>
      <c r="K582" s="32">
        <v>412.01736187333336</v>
      </c>
      <c r="L582" s="32">
        <v>808.14303243333336</v>
      </c>
      <c r="M582" s="31">
        <v>1</v>
      </c>
    </row>
    <row r="583" spans="1:13">
      <c r="A583" s="30" t="s">
        <v>537</v>
      </c>
      <c r="B583" s="31" t="s">
        <v>534</v>
      </c>
      <c r="C583" s="31">
        <v>26130</v>
      </c>
      <c r="D583" s="31">
        <v>26155</v>
      </c>
      <c r="E583" s="31">
        <v>26</v>
      </c>
      <c r="F583" s="31" t="s">
        <v>633</v>
      </c>
      <c r="G583" s="30" t="s">
        <v>1233</v>
      </c>
      <c r="H583" s="32">
        <v>579.34271339999998</v>
      </c>
      <c r="I583" s="32">
        <v>94.512840043333327</v>
      </c>
      <c r="J583" s="32">
        <v>1558.7757080333333</v>
      </c>
      <c r="K583" s="32">
        <v>943.88015389999998</v>
      </c>
      <c r="L583" s="32">
        <v>2367.2805205666668</v>
      </c>
      <c r="M583" s="31">
        <v>1</v>
      </c>
    </row>
    <row r="584" spans="1:13">
      <c r="A584" s="30" t="s">
        <v>538</v>
      </c>
      <c r="B584" s="31" t="s">
        <v>534</v>
      </c>
      <c r="C584" s="31">
        <v>26277</v>
      </c>
      <c r="D584" s="31">
        <v>26299</v>
      </c>
      <c r="E584" s="31">
        <v>23</v>
      </c>
      <c r="F584" s="31" t="s">
        <v>633</v>
      </c>
      <c r="G584" s="30" t="s">
        <v>1234</v>
      </c>
      <c r="H584" s="32">
        <v>222.99178343333335</v>
      </c>
      <c r="I584" s="32">
        <v>63.214309013333342</v>
      </c>
      <c r="J584" s="32">
        <v>993.89809383333329</v>
      </c>
      <c r="K584" s="32">
        <v>459.03999023333336</v>
      </c>
      <c r="L584" s="32">
        <v>1264.325752</v>
      </c>
      <c r="M584" s="31">
        <v>1</v>
      </c>
    </row>
    <row r="585" spans="1:13">
      <c r="A585" s="30" t="s">
        <v>539</v>
      </c>
      <c r="B585" s="31" t="s">
        <v>534</v>
      </c>
      <c r="C585" s="31">
        <v>26476</v>
      </c>
      <c r="D585" s="31">
        <v>26505</v>
      </c>
      <c r="E585" s="31">
        <v>30</v>
      </c>
      <c r="F585" s="31" t="s">
        <v>633</v>
      </c>
      <c r="G585" s="30" t="s">
        <v>1235</v>
      </c>
      <c r="H585" s="32">
        <v>365.27351290999997</v>
      </c>
      <c r="I585" s="32">
        <v>53.358212603333328</v>
      </c>
      <c r="J585" s="32">
        <v>51.237428086666661</v>
      </c>
      <c r="K585" s="32">
        <v>45.198941826666669</v>
      </c>
      <c r="L585" s="32">
        <v>44.342011479999996</v>
      </c>
      <c r="M585" s="31">
        <v>1</v>
      </c>
    </row>
    <row r="586" spans="1:13">
      <c r="A586" s="30" t="s">
        <v>540</v>
      </c>
      <c r="B586" s="31" t="s">
        <v>534</v>
      </c>
      <c r="C586" s="31">
        <v>26728</v>
      </c>
      <c r="D586" s="31">
        <v>26745</v>
      </c>
      <c r="E586" s="31">
        <v>18</v>
      </c>
      <c r="F586" s="31" t="s">
        <v>633</v>
      </c>
      <c r="G586" s="30" t="s">
        <v>1236</v>
      </c>
      <c r="H586" s="32">
        <v>198.82443666666666</v>
      </c>
      <c r="I586" s="32">
        <v>113.55216263333334</v>
      </c>
      <c r="J586" s="32">
        <v>375.80560789999998</v>
      </c>
      <c r="K586" s="32">
        <v>190.58292416666666</v>
      </c>
      <c r="L586" s="32">
        <v>589.30397323333329</v>
      </c>
      <c r="M586" s="31">
        <v>2</v>
      </c>
    </row>
    <row r="587" spans="1:13">
      <c r="A587" s="30" t="s">
        <v>541</v>
      </c>
      <c r="B587" s="31" t="s">
        <v>534</v>
      </c>
      <c r="C587" s="31">
        <v>50176</v>
      </c>
      <c r="D587" s="31">
        <v>50196</v>
      </c>
      <c r="E587" s="31">
        <v>21</v>
      </c>
      <c r="F587" s="31" t="s">
        <v>633</v>
      </c>
      <c r="G587" s="30" t="s">
        <v>1237</v>
      </c>
      <c r="H587" s="32">
        <v>1085.8040270966667</v>
      </c>
      <c r="I587" s="32">
        <v>1447.5826822333331</v>
      </c>
      <c r="J587" s="32">
        <v>15457.933396666667</v>
      </c>
      <c r="K587" s="32">
        <v>5096.0341646666666</v>
      </c>
      <c r="L587" s="32">
        <v>26368.644261333335</v>
      </c>
      <c r="M587" s="31">
        <v>1</v>
      </c>
    </row>
    <row r="588" spans="1:13">
      <c r="A588" s="30" t="s">
        <v>542</v>
      </c>
      <c r="B588" s="31" t="s">
        <v>534</v>
      </c>
      <c r="C588" s="31">
        <v>50922</v>
      </c>
      <c r="D588" s="31">
        <v>50943</v>
      </c>
      <c r="E588" s="31">
        <v>22</v>
      </c>
      <c r="F588" s="31" t="s">
        <v>633</v>
      </c>
      <c r="G588" s="30" t="s">
        <v>1238</v>
      </c>
      <c r="H588" s="32">
        <v>255.91370649999999</v>
      </c>
      <c r="I588" s="32">
        <v>86.183890089999991</v>
      </c>
      <c r="J588" s="32">
        <v>109.28606776666668</v>
      </c>
      <c r="K588" s="32">
        <v>181.85696336666669</v>
      </c>
      <c r="L588" s="32">
        <v>185.41520726666667</v>
      </c>
      <c r="M588" s="31"/>
    </row>
    <row r="589" spans="1:13">
      <c r="A589" s="30" t="s">
        <v>543</v>
      </c>
      <c r="B589" s="31" t="s">
        <v>534</v>
      </c>
      <c r="C589" s="31">
        <v>51311</v>
      </c>
      <c r="D589" s="31">
        <v>51329</v>
      </c>
      <c r="E589" s="31">
        <v>19</v>
      </c>
      <c r="F589" s="31" t="s">
        <v>633</v>
      </c>
      <c r="G589" s="30" t="s">
        <v>1239</v>
      </c>
      <c r="H589" s="32">
        <v>2253.1823740666664</v>
      </c>
      <c r="I589" s="32">
        <v>511.65241833333334</v>
      </c>
      <c r="J589" s="32">
        <v>5419.8523190000005</v>
      </c>
      <c r="K589" s="32">
        <v>3164.3315669999997</v>
      </c>
      <c r="L589" s="32">
        <v>5892.3435453333332</v>
      </c>
      <c r="M589" s="31">
        <v>2</v>
      </c>
    </row>
    <row r="590" spans="1:13">
      <c r="A590" s="30" t="s">
        <v>546</v>
      </c>
      <c r="B590" s="31" t="s">
        <v>545</v>
      </c>
      <c r="C590" s="31">
        <v>22826</v>
      </c>
      <c r="D590" s="31">
        <v>22843</v>
      </c>
      <c r="E590" s="31">
        <v>18</v>
      </c>
      <c r="F590" s="31" t="s">
        <v>633</v>
      </c>
      <c r="G590" s="30" t="s">
        <v>1240</v>
      </c>
      <c r="H590" s="32">
        <v>952.65596950000008</v>
      </c>
      <c r="I590" s="32">
        <v>190.5568365</v>
      </c>
      <c r="J590" s="32">
        <v>3494.4300646666666</v>
      </c>
      <c r="K590" s="32">
        <v>1452.1460163666668</v>
      </c>
      <c r="L590" s="32">
        <v>2790.0511003333336</v>
      </c>
      <c r="M590" s="31">
        <v>2</v>
      </c>
    </row>
    <row r="591" spans="1:13">
      <c r="A591" s="30" t="s">
        <v>547</v>
      </c>
      <c r="B591" s="31" t="s">
        <v>545</v>
      </c>
      <c r="C591" s="31">
        <v>22879</v>
      </c>
      <c r="D591" s="31">
        <v>22899</v>
      </c>
      <c r="E591" s="31">
        <v>21</v>
      </c>
      <c r="F591" s="31" t="s">
        <v>633</v>
      </c>
      <c r="G591" s="30" t="s">
        <v>1241</v>
      </c>
      <c r="H591" s="32">
        <v>1311.6510930000002</v>
      </c>
      <c r="I591" s="32">
        <v>168.49445326333333</v>
      </c>
      <c r="J591" s="32">
        <v>3515.5642036666663</v>
      </c>
      <c r="K591" s="32">
        <v>742.50361510333335</v>
      </c>
      <c r="L591" s="32">
        <v>3461.8866431333336</v>
      </c>
      <c r="M591" s="31">
        <v>1</v>
      </c>
    </row>
    <row r="592" spans="1:13">
      <c r="A592" s="30" t="s">
        <v>548</v>
      </c>
      <c r="B592" s="31" t="s">
        <v>545</v>
      </c>
      <c r="C592" s="31">
        <v>25567</v>
      </c>
      <c r="D592" s="31">
        <v>25584</v>
      </c>
      <c r="E592" s="31">
        <v>18</v>
      </c>
      <c r="F592" s="31" t="s">
        <v>633</v>
      </c>
      <c r="G592" s="30" t="s">
        <v>1242</v>
      </c>
      <c r="H592" s="32">
        <v>1091.7477755666666</v>
      </c>
      <c r="I592" s="32">
        <v>426.00842986666663</v>
      </c>
      <c r="J592" s="32">
        <v>1709.6352908666668</v>
      </c>
      <c r="K592" s="32">
        <v>1107.0247968333333</v>
      </c>
      <c r="L592" s="32">
        <v>1299.7122476666666</v>
      </c>
      <c r="M592" s="31">
        <v>3</v>
      </c>
    </row>
    <row r="593" spans="1:13">
      <c r="A593" s="30" t="s">
        <v>549</v>
      </c>
      <c r="B593" s="31" t="s">
        <v>545</v>
      </c>
      <c r="C593" s="31">
        <v>25614</v>
      </c>
      <c r="D593" s="31">
        <v>25631</v>
      </c>
      <c r="E593" s="31">
        <v>18</v>
      </c>
      <c r="F593" s="31" t="s">
        <v>633</v>
      </c>
      <c r="G593" s="30" t="s">
        <v>1243</v>
      </c>
      <c r="H593" s="32">
        <v>1470.4192369333332</v>
      </c>
      <c r="I593" s="32">
        <v>239.32353799999999</v>
      </c>
      <c r="J593" s="32">
        <v>3844.5289193333338</v>
      </c>
      <c r="K593" s="32">
        <v>1616.7477089666666</v>
      </c>
      <c r="L593" s="32">
        <v>4243.0326729333337</v>
      </c>
      <c r="M593" s="31">
        <v>3</v>
      </c>
    </row>
    <row r="594" spans="1:13">
      <c r="A594" s="30" t="s">
        <v>550</v>
      </c>
      <c r="B594" s="31" t="s">
        <v>545</v>
      </c>
      <c r="C594" s="31">
        <v>25700</v>
      </c>
      <c r="D594" s="31">
        <v>25720</v>
      </c>
      <c r="E594" s="31">
        <v>21</v>
      </c>
      <c r="F594" s="31" t="s">
        <v>633</v>
      </c>
      <c r="G594" s="30" t="s">
        <v>1244</v>
      </c>
      <c r="H594" s="32">
        <v>6312.136461666666</v>
      </c>
      <c r="I594" s="32">
        <v>4254.403323333333</v>
      </c>
      <c r="J594" s="32">
        <v>3558.8642099999997</v>
      </c>
      <c r="K594" s="32">
        <v>3352.4793474666672</v>
      </c>
      <c r="L594" s="32">
        <v>5076.418321666667</v>
      </c>
      <c r="M594" s="31">
        <v>2</v>
      </c>
    </row>
    <row r="595" spans="1:13">
      <c r="A595" s="30" t="s">
        <v>551</v>
      </c>
      <c r="B595" s="31" t="s">
        <v>545</v>
      </c>
      <c r="C595" s="31">
        <v>28505</v>
      </c>
      <c r="D595" s="31">
        <v>28534</v>
      </c>
      <c r="E595" s="31">
        <v>30</v>
      </c>
      <c r="F595" s="31" t="s">
        <v>633</v>
      </c>
      <c r="G595" s="30" t="s">
        <v>1245</v>
      </c>
      <c r="H595" s="32">
        <v>178.70125652999999</v>
      </c>
      <c r="I595" s="32">
        <v>26.264506710000003</v>
      </c>
      <c r="J595" s="32">
        <v>276.53074190000001</v>
      </c>
      <c r="K595" s="32">
        <v>139.53087851000001</v>
      </c>
      <c r="L595" s="32">
        <v>322.56936841999999</v>
      </c>
      <c r="M595" s="31">
        <v>1</v>
      </c>
    </row>
    <row r="596" spans="1:13">
      <c r="A596" s="30" t="s">
        <v>552</v>
      </c>
      <c r="B596" s="31" t="s">
        <v>545</v>
      </c>
      <c r="C596" s="31">
        <v>28828</v>
      </c>
      <c r="D596" s="31">
        <v>28846</v>
      </c>
      <c r="E596" s="31">
        <v>19</v>
      </c>
      <c r="F596" s="31" t="s">
        <v>633</v>
      </c>
      <c r="G596" s="30" t="s">
        <v>1246</v>
      </c>
      <c r="H596" s="32">
        <v>271.15613596666668</v>
      </c>
      <c r="I596" s="32">
        <v>68.027541453333342</v>
      </c>
      <c r="J596" s="32">
        <v>395.64179916666671</v>
      </c>
      <c r="K596" s="32">
        <v>290.23595389999997</v>
      </c>
      <c r="L596" s="32">
        <v>252.50905923666664</v>
      </c>
      <c r="M596" s="31">
        <v>2</v>
      </c>
    </row>
    <row r="597" spans="1:13">
      <c r="A597" s="30" t="s">
        <v>554</v>
      </c>
      <c r="B597" s="31" t="s">
        <v>553</v>
      </c>
      <c r="C597" s="31">
        <v>5876</v>
      </c>
      <c r="D597" s="31">
        <v>5897</v>
      </c>
      <c r="E597" s="31">
        <v>22</v>
      </c>
      <c r="F597" s="31" t="s">
        <v>635</v>
      </c>
      <c r="G597" s="30" t="s">
        <v>1247</v>
      </c>
      <c r="H597" s="32">
        <v>260.8292247</v>
      </c>
      <c r="I597" s="32">
        <v>98.956310546666671</v>
      </c>
      <c r="J597" s="32">
        <v>454.04828613333325</v>
      </c>
      <c r="K597" s="32">
        <v>263.29124209999998</v>
      </c>
      <c r="L597" s="32">
        <v>545.03994133333333</v>
      </c>
      <c r="M597" s="31">
        <v>1</v>
      </c>
    </row>
    <row r="598" spans="1:13">
      <c r="A598" s="30" t="s">
        <v>556</v>
      </c>
      <c r="B598" s="31" t="s">
        <v>555</v>
      </c>
      <c r="C598" s="31">
        <v>6010</v>
      </c>
      <c r="D598" s="31">
        <v>6037</v>
      </c>
      <c r="E598" s="31">
        <v>28</v>
      </c>
      <c r="F598" s="31" t="s">
        <v>635</v>
      </c>
      <c r="G598" s="30" t="s">
        <v>1248</v>
      </c>
      <c r="H598" s="32">
        <v>314.46437191333331</v>
      </c>
      <c r="I598" s="32">
        <v>26.566894416666667</v>
      </c>
      <c r="J598" s="32">
        <v>451.93253394666675</v>
      </c>
      <c r="K598" s="32">
        <v>327.96449209999997</v>
      </c>
      <c r="L598" s="32">
        <v>107.82892595333334</v>
      </c>
      <c r="M598" s="31">
        <v>1</v>
      </c>
    </row>
    <row r="599" spans="1:13">
      <c r="A599" s="30" t="s">
        <v>558</v>
      </c>
      <c r="B599" s="31" t="s">
        <v>557</v>
      </c>
      <c r="C599" s="31">
        <v>1501</v>
      </c>
      <c r="D599" s="31">
        <v>1522</v>
      </c>
      <c r="E599" s="31">
        <v>22</v>
      </c>
      <c r="F599" s="31" t="s">
        <v>635</v>
      </c>
      <c r="G599" s="30" t="s">
        <v>1249</v>
      </c>
      <c r="H599" s="32">
        <v>39.686030600000002</v>
      </c>
      <c r="I599" s="32">
        <v>19.144571403333334</v>
      </c>
      <c r="J599" s="32">
        <v>31.388292376666666</v>
      </c>
      <c r="K599" s="32">
        <v>19.859389963333335</v>
      </c>
      <c r="L599" s="32">
        <v>56.183240489666666</v>
      </c>
      <c r="M599" s="31"/>
    </row>
    <row r="600" spans="1:13">
      <c r="A600" s="30" t="s">
        <v>560</v>
      </c>
      <c r="B600" s="31" t="s">
        <v>559</v>
      </c>
      <c r="C600" s="31">
        <v>22585511</v>
      </c>
      <c r="D600" s="31">
        <v>22585532</v>
      </c>
      <c r="E600" s="31">
        <v>22</v>
      </c>
      <c r="F600" s="31" t="s">
        <v>633</v>
      </c>
      <c r="G600" s="30" t="s">
        <v>1250</v>
      </c>
      <c r="H600" s="32">
        <v>112.67759184666666</v>
      </c>
      <c r="I600" s="32">
        <v>101.25628374</v>
      </c>
      <c r="J600" s="32">
        <v>90.866659006666666</v>
      </c>
      <c r="K600" s="32">
        <v>95.382826706666663</v>
      </c>
      <c r="L600" s="32">
        <v>87.495687103333339</v>
      </c>
      <c r="M600" s="31"/>
    </row>
    <row r="601" spans="1:13">
      <c r="A601" s="30" t="s">
        <v>561</v>
      </c>
      <c r="B601" s="31" t="s">
        <v>559</v>
      </c>
      <c r="C601" s="31">
        <v>25359096</v>
      </c>
      <c r="D601" s="31">
        <v>25359115</v>
      </c>
      <c r="E601" s="31">
        <v>20</v>
      </c>
      <c r="F601" s="31" t="s">
        <v>635</v>
      </c>
      <c r="G601" s="30" t="s">
        <v>1251</v>
      </c>
      <c r="H601" s="32">
        <v>188.27745786666665</v>
      </c>
      <c r="I601" s="32">
        <v>213.32437956666664</v>
      </c>
      <c r="J601" s="32">
        <v>142.89150213333332</v>
      </c>
      <c r="K601" s="32">
        <v>161.3665384666667</v>
      </c>
      <c r="L601" s="32">
        <v>99.412039470000011</v>
      </c>
      <c r="M601" s="31">
        <v>2</v>
      </c>
    </row>
    <row r="602" spans="1:13">
      <c r="A602" s="30" t="s">
        <v>566</v>
      </c>
      <c r="B602" s="31" t="s">
        <v>559</v>
      </c>
      <c r="C602" s="31">
        <v>38864027</v>
      </c>
      <c r="D602" s="31">
        <v>38864048</v>
      </c>
      <c r="E602" s="31">
        <v>22</v>
      </c>
      <c r="F602" s="31" t="s">
        <v>633</v>
      </c>
      <c r="G602" s="30" t="s">
        <v>1252</v>
      </c>
      <c r="H602" s="32">
        <v>134.45665873333334</v>
      </c>
      <c r="I602" s="32">
        <v>140.79018213333333</v>
      </c>
      <c r="J602" s="32">
        <v>110.44454763333333</v>
      </c>
      <c r="K602" s="32">
        <v>125.12516393333333</v>
      </c>
      <c r="L602" s="32">
        <v>119.19649229666668</v>
      </c>
      <c r="M602" s="31">
        <v>1</v>
      </c>
    </row>
    <row r="603" spans="1:13">
      <c r="A603" s="30" t="s">
        <v>579</v>
      </c>
      <c r="B603" s="31" t="s">
        <v>559</v>
      </c>
      <c r="C603" s="31">
        <v>44775686</v>
      </c>
      <c r="D603" s="31">
        <v>44775707</v>
      </c>
      <c r="E603" s="31">
        <v>22</v>
      </c>
      <c r="F603" s="31" t="s">
        <v>635</v>
      </c>
      <c r="G603" s="30" t="s">
        <v>1253</v>
      </c>
      <c r="H603" s="32">
        <v>2198.1583476666669</v>
      </c>
      <c r="I603" s="32">
        <v>3528.8998143333333</v>
      </c>
      <c r="J603" s="32">
        <v>1678.0908023333334</v>
      </c>
      <c r="K603" s="32">
        <v>2050.5100083333332</v>
      </c>
      <c r="L603" s="32">
        <v>2198.2316484333332</v>
      </c>
      <c r="M603" s="31">
        <v>4</v>
      </c>
    </row>
    <row r="604" spans="1:13">
      <c r="A604" s="30" t="s">
        <v>583</v>
      </c>
      <c r="B604" s="31" t="s">
        <v>559</v>
      </c>
      <c r="C604" s="31">
        <v>48489290</v>
      </c>
      <c r="D604" s="31">
        <v>48489308</v>
      </c>
      <c r="E604" s="31">
        <v>19</v>
      </c>
      <c r="F604" s="31" t="s">
        <v>635</v>
      </c>
      <c r="G604" s="30" t="s">
        <v>1254</v>
      </c>
      <c r="H604" s="32">
        <v>77.305336436666664</v>
      </c>
      <c r="I604" s="32">
        <v>30.951309466666668</v>
      </c>
      <c r="J604" s="32">
        <v>55.62641527666667</v>
      </c>
      <c r="K604" s="32">
        <v>27.607955706666669</v>
      </c>
      <c r="L604" s="32">
        <v>44.130552009999995</v>
      </c>
      <c r="M604" s="31">
        <v>3</v>
      </c>
    </row>
    <row r="605" spans="1:13">
      <c r="A605" s="30" t="s">
        <v>586</v>
      </c>
      <c r="B605" s="31" t="s">
        <v>559</v>
      </c>
      <c r="C605" s="31">
        <v>51600723</v>
      </c>
      <c r="D605" s="31">
        <v>51600740</v>
      </c>
      <c r="E605" s="31">
        <v>18</v>
      </c>
      <c r="F605" s="31" t="s">
        <v>635</v>
      </c>
      <c r="G605" s="30" t="s">
        <v>1255</v>
      </c>
      <c r="H605" s="32">
        <v>22.957040123333332</v>
      </c>
      <c r="I605" s="32">
        <v>5.8364158539999993</v>
      </c>
      <c r="J605" s="32">
        <v>46.480608735666664</v>
      </c>
      <c r="K605" s="32">
        <v>81.39386949</v>
      </c>
      <c r="L605" s="32">
        <v>55.019405554000002</v>
      </c>
      <c r="M605" s="31">
        <v>4</v>
      </c>
    </row>
    <row r="606" spans="1:13">
      <c r="A606" s="30" t="s">
        <v>587</v>
      </c>
      <c r="B606" s="31" t="s">
        <v>559</v>
      </c>
      <c r="C606" s="31">
        <v>51938899</v>
      </c>
      <c r="D606" s="31">
        <v>51938920</v>
      </c>
      <c r="E606" s="31">
        <v>22</v>
      </c>
      <c r="F606" s="31" t="s">
        <v>635</v>
      </c>
      <c r="G606" s="30" t="s">
        <v>1256</v>
      </c>
      <c r="H606" s="32">
        <v>84.009222229999992</v>
      </c>
      <c r="I606" s="32">
        <v>70.943173223333346</v>
      </c>
      <c r="J606" s="32">
        <v>49.887139306666661</v>
      </c>
      <c r="K606" s="32">
        <v>54.984390296666668</v>
      </c>
      <c r="L606" s="32">
        <v>40.045639450000003</v>
      </c>
      <c r="M606" s="31">
        <v>2</v>
      </c>
    </row>
    <row r="607" spans="1:13">
      <c r="A607" s="30" t="s">
        <v>594</v>
      </c>
      <c r="B607" s="31" t="s">
        <v>559</v>
      </c>
      <c r="C607" s="31">
        <v>57444213</v>
      </c>
      <c r="D607" s="31">
        <v>57444230</v>
      </c>
      <c r="E607" s="31">
        <v>18</v>
      </c>
      <c r="F607" s="31" t="s">
        <v>635</v>
      </c>
      <c r="G607" s="30" t="s">
        <v>1038</v>
      </c>
      <c r="H607" s="32">
        <v>541.5607025999999</v>
      </c>
      <c r="I607" s="32">
        <v>309.52566613333335</v>
      </c>
      <c r="J607" s="32">
        <v>226.33713053333335</v>
      </c>
      <c r="K607" s="32">
        <v>620.09517793333328</v>
      </c>
      <c r="L607" s="32">
        <v>188.00100823333332</v>
      </c>
      <c r="M607" s="31">
        <v>4</v>
      </c>
    </row>
    <row r="608" spans="1:13">
      <c r="A608" s="30" t="s">
        <v>597</v>
      </c>
      <c r="B608" s="31" t="s">
        <v>559</v>
      </c>
      <c r="C608" s="31">
        <v>73258431</v>
      </c>
      <c r="D608" s="31">
        <v>73258450</v>
      </c>
      <c r="E608" s="31">
        <v>20</v>
      </c>
      <c r="F608" s="31" t="s">
        <v>633</v>
      </c>
      <c r="G608" s="30" t="s">
        <v>1257</v>
      </c>
      <c r="H608" s="32">
        <v>25.699121550000001</v>
      </c>
      <c r="I608" s="32">
        <v>32.692029863333339</v>
      </c>
      <c r="J608" s="32">
        <v>31.351399900000001</v>
      </c>
      <c r="K608" s="32">
        <v>32.164468660000004</v>
      </c>
      <c r="L608" s="32">
        <v>31.462176353</v>
      </c>
      <c r="M608" s="31"/>
    </row>
    <row r="609" spans="1:13">
      <c r="A609" s="30" t="s">
        <v>598</v>
      </c>
      <c r="B609" s="31" t="s">
        <v>559</v>
      </c>
      <c r="C609" s="31">
        <v>80181790</v>
      </c>
      <c r="D609" s="31">
        <v>80181811</v>
      </c>
      <c r="E609" s="31">
        <v>22</v>
      </c>
      <c r="F609" s="31" t="s">
        <v>635</v>
      </c>
      <c r="G609" s="30" t="s">
        <v>1258</v>
      </c>
      <c r="H609" s="32">
        <v>49.774439620000003</v>
      </c>
      <c r="I609" s="32">
        <v>93.16789567666666</v>
      </c>
      <c r="J609" s="32">
        <v>76.955123306666664</v>
      </c>
      <c r="K609" s="32">
        <v>56.798530040000003</v>
      </c>
      <c r="L609" s="32">
        <v>64.817147636666661</v>
      </c>
      <c r="M609" s="31"/>
    </row>
    <row r="610" spans="1:13">
      <c r="A610" s="30" t="s">
        <v>599</v>
      </c>
      <c r="B610" s="31" t="s">
        <v>559</v>
      </c>
      <c r="C610" s="31">
        <v>84619107</v>
      </c>
      <c r="D610" s="31">
        <v>84619127</v>
      </c>
      <c r="E610" s="31">
        <v>21</v>
      </c>
      <c r="F610" s="31" t="s">
        <v>633</v>
      </c>
      <c r="G610" s="30" t="s">
        <v>1259</v>
      </c>
      <c r="H610" s="32">
        <v>0.40640527599999993</v>
      </c>
      <c r="I610" s="32">
        <v>0.13912875499999999</v>
      </c>
      <c r="J610" s="32">
        <v>8.8319944360000004</v>
      </c>
      <c r="K610" s="32">
        <v>95.667644909666663</v>
      </c>
      <c r="L610" s="32">
        <v>5.9571593923333337</v>
      </c>
      <c r="M610" s="31"/>
    </row>
    <row r="611" spans="1:13">
      <c r="A611" s="30" t="s">
        <v>602</v>
      </c>
      <c r="B611" s="31" t="s">
        <v>559</v>
      </c>
      <c r="C611" s="31">
        <v>95265899</v>
      </c>
      <c r="D611" s="31">
        <v>95265920</v>
      </c>
      <c r="E611" s="31">
        <v>22</v>
      </c>
      <c r="F611" s="31" t="s">
        <v>633</v>
      </c>
      <c r="G611" s="30" t="s">
        <v>1260</v>
      </c>
      <c r="H611" s="32">
        <v>1436.2039293333335</v>
      </c>
      <c r="I611" s="32">
        <v>1348.9510218999999</v>
      </c>
      <c r="J611" s="32">
        <v>715.80436096666665</v>
      </c>
      <c r="K611" s="32">
        <v>978.34231069999987</v>
      </c>
      <c r="L611" s="32">
        <v>945.93418066666663</v>
      </c>
      <c r="M611" s="31">
        <v>1</v>
      </c>
    </row>
    <row r="612" spans="1:13">
      <c r="A612" s="30" t="s">
        <v>603</v>
      </c>
      <c r="B612" s="31" t="s">
        <v>559</v>
      </c>
      <c r="C612" s="31">
        <v>95265940</v>
      </c>
      <c r="D612" s="31">
        <v>95265962</v>
      </c>
      <c r="E612" s="31">
        <v>23</v>
      </c>
      <c r="F612" s="31" t="s">
        <v>633</v>
      </c>
      <c r="G612" s="30" t="s">
        <v>1261</v>
      </c>
      <c r="H612" s="32">
        <v>799.20410396666659</v>
      </c>
      <c r="I612" s="32">
        <v>775.78576246666671</v>
      </c>
      <c r="J612" s="32">
        <v>411.54469316666672</v>
      </c>
      <c r="K612" s="32">
        <v>536.65659013333334</v>
      </c>
      <c r="L612" s="32">
        <v>458.87853466666667</v>
      </c>
      <c r="M612" s="31">
        <v>2</v>
      </c>
    </row>
    <row r="613" spans="1:13">
      <c r="A613" s="30" t="s">
        <v>604</v>
      </c>
      <c r="B613" s="31" t="s">
        <v>559</v>
      </c>
      <c r="C613" s="31">
        <v>97498867</v>
      </c>
      <c r="D613" s="31">
        <v>97498888</v>
      </c>
      <c r="E613" s="31">
        <v>22</v>
      </c>
      <c r="F613" s="31" t="s">
        <v>633</v>
      </c>
      <c r="G613" s="30" t="s">
        <v>1262</v>
      </c>
      <c r="H613" s="32">
        <v>2.7362158183333332</v>
      </c>
      <c r="I613" s="32">
        <v>4.166462245</v>
      </c>
      <c r="J613" s="32">
        <v>2.6261265606666666</v>
      </c>
      <c r="K613" s="32">
        <v>1.9453778253333331</v>
      </c>
      <c r="L613" s="32">
        <v>0.63473532399999988</v>
      </c>
      <c r="M613" s="31"/>
    </row>
    <row r="614" spans="1:13">
      <c r="A614" s="30" t="s">
        <v>619</v>
      </c>
      <c r="B614" s="31" t="s">
        <v>559</v>
      </c>
      <c r="C614" s="31">
        <v>118273886</v>
      </c>
      <c r="D614" s="31">
        <v>118273907</v>
      </c>
      <c r="E614" s="31">
        <v>22</v>
      </c>
      <c r="F614" s="31" t="s">
        <v>633</v>
      </c>
      <c r="G614" s="30" t="s">
        <v>1181</v>
      </c>
      <c r="H614" s="32">
        <v>150.6299319</v>
      </c>
      <c r="I614" s="32">
        <v>185.38099556666666</v>
      </c>
      <c r="J614" s="32">
        <v>170.7666854</v>
      </c>
      <c r="K614" s="32">
        <v>148.57205439999998</v>
      </c>
      <c r="L614" s="32">
        <v>135.89447319999999</v>
      </c>
      <c r="M614" s="31"/>
    </row>
  </sheetData>
  <mergeCells count="1">
    <mergeCell ref="A1:M1"/>
  </mergeCells>
  <pageMargins left="0.70866141732283472" right="0.70866141732283472" top="0.74803149606299213" bottom="0.74803149606299213" header="0.31496062992125984" footer="0.31496062992125984"/>
  <pageSetup paperSize="9" scale="24" fitToWidth="2" fitToHeight="3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 enableFormatConditionsCalculation="0">
    <pageSetUpPr fitToPage="1"/>
  </sheetPr>
  <dimension ref="A1:O55"/>
  <sheetViews>
    <sheetView tabSelected="1" zoomScale="80" zoomScaleNormal="80" zoomScalePageLayoutView="80" workbookViewId="0">
      <selection activeCell="K26" sqref="K26"/>
    </sheetView>
  </sheetViews>
  <sheetFormatPr baseColWidth="10" defaultRowHeight="14" x14ac:dyDescent="0"/>
  <cols>
    <col min="1" max="1" width="19.83203125" customWidth="1"/>
    <col min="7" max="7" width="11.5" style="5" bestFit="1" customWidth="1"/>
    <col min="8" max="8" width="14.33203125" bestFit="1" customWidth="1"/>
    <col min="11" max="11" width="14.83203125" customWidth="1"/>
  </cols>
  <sheetData>
    <row r="1" spans="1:14" s="29" customFormat="1" ht="15" thickBot="1">
      <c r="A1" s="29" t="s">
        <v>2864</v>
      </c>
      <c r="G1" s="5"/>
    </row>
    <row r="2" spans="1:14" ht="15" thickBot="1">
      <c r="A2" s="94" t="s">
        <v>1264</v>
      </c>
      <c r="B2" s="95"/>
      <c r="C2" s="95"/>
      <c r="D2" s="95"/>
      <c r="E2" s="95"/>
      <c r="F2" s="95"/>
      <c r="G2" s="95"/>
      <c r="H2" s="96"/>
      <c r="K2" s="94" t="s">
        <v>2883</v>
      </c>
      <c r="L2" s="95"/>
      <c r="M2" s="95"/>
      <c r="N2" s="96"/>
    </row>
    <row r="3" spans="1:14" ht="15" thickBot="1"/>
    <row r="4" spans="1:14" ht="15" thickBot="1">
      <c r="A4" s="36" t="s">
        <v>1265</v>
      </c>
      <c r="B4" s="36" t="s">
        <v>1266</v>
      </c>
      <c r="C4" s="36" t="s">
        <v>0</v>
      </c>
      <c r="D4" s="36" t="s">
        <v>1</v>
      </c>
      <c r="E4" s="36" t="s">
        <v>1267</v>
      </c>
      <c r="F4" s="36" t="s">
        <v>1268</v>
      </c>
      <c r="G4" s="37" t="s">
        <v>1269</v>
      </c>
      <c r="H4" s="36" t="s">
        <v>1270</v>
      </c>
      <c r="K4" s="59"/>
      <c r="L4" s="97" t="s">
        <v>2867</v>
      </c>
      <c r="M4" s="98"/>
      <c r="N4" s="99"/>
    </row>
    <row r="5" spans="1:14" ht="15" thickBot="1">
      <c r="A5" s="38" t="s">
        <v>480</v>
      </c>
      <c r="B5" s="39" t="s">
        <v>901</v>
      </c>
      <c r="C5" s="40">
        <v>37315408</v>
      </c>
      <c r="D5" s="40">
        <v>37315429</v>
      </c>
      <c r="E5" s="40">
        <v>32590</v>
      </c>
      <c r="F5" s="40">
        <v>10680</v>
      </c>
      <c r="G5" s="41">
        <v>-3.052</v>
      </c>
      <c r="H5" s="42">
        <v>2.009E-2</v>
      </c>
      <c r="K5" s="60"/>
      <c r="L5" s="73" t="s">
        <v>2884</v>
      </c>
      <c r="M5" s="74" t="s">
        <v>2868</v>
      </c>
      <c r="N5" s="75" t="s">
        <v>2869</v>
      </c>
    </row>
    <row r="6" spans="1:14">
      <c r="A6" s="38" t="s">
        <v>310</v>
      </c>
      <c r="B6" s="39" t="s">
        <v>797</v>
      </c>
      <c r="C6" s="40">
        <v>35417147</v>
      </c>
      <c r="D6" s="40">
        <v>35417169</v>
      </c>
      <c r="E6" s="40">
        <v>113.6</v>
      </c>
      <c r="F6" s="40">
        <v>17.5</v>
      </c>
      <c r="G6" s="41">
        <v>-6.4909999999999997</v>
      </c>
      <c r="H6" s="42">
        <v>4.9170000000000005E-2</v>
      </c>
      <c r="K6" s="76" t="s">
        <v>2870</v>
      </c>
      <c r="L6" s="77">
        <v>0.27449149111449589</v>
      </c>
      <c r="M6" s="78">
        <v>3.2640579399537724</v>
      </c>
      <c r="N6" s="79">
        <v>2.1001943743647097E-2</v>
      </c>
    </row>
    <row r="7" spans="1:14">
      <c r="A7" s="39" t="s">
        <v>232</v>
      </c>
      <c r="B7" s="39" t="s">
        <v>733</v>
      </c>
      <c r="C7" s="40">
        <v>42750443</v>
      </c>
      <c r="D7" s="40">
        <v>42750463</v>
      </c>
      <c r="E7" s="40">
        <v>56100</v>
      </c>
      <c r="F7" s="40">
        <v>21350</v>
      </c>
      <c r="G7" s="41">
        <v>-2.6269999999999998</v>
      </c>
      <c r="H7" s="42">
        <v>1.3280000000000002E-2</v>
      </c>
      <c r="K7" s="80" t="s">
        <v>2871</v>
      </c>
      <c r="L7" s="81">
        <v>0.57229596225817048</v>
      </c>
      <c r="M7" s="82">
        <v>16.185911044830718</v>
      </c>
      <c r="N7" s="83">
        <v>5.751172816405449E-2</v>
      </c>
    </row>
    <row r="8" spans="1:14">
      <c r="A8" s="39" t="s">
        <v>491</v>
      </c>
      <c r="B8" s="39" t="s">
        <v>915</v>
      </c>
      <c r="C8" s="40">
        <v>3709572</v>
      </c>
      <c r="D8" s="40">
        <v>3709593</v>
      </c>
      <c r="E8" s="40">
        <v>2571</v>
      </c>
      <c r="F8" s="40">
        <v>570.4</v>
      </c>
      <c r="G8" s="41">
        <v>-4.5069999999999997</v>
      </c>
      <c r="H8" s="42">
        <v>7.0320000000000001E-3</v>
      </c>
      <c r="K8" s="80" t="s">
        <v>2872</v>
      </c>
      <c r="L8" s="81">
        <v>0.85155207722036053</v>
      </c>
      <c r="M8" s="82">
        <v>4.5420177162834907</v>
      </c>
      <c r="N8" s="83">
        <v>1.4680042956468931E-2</v>
      </c>
    </row>
    <row r="9" spans="1:14">
      <c r="A9" s="39" t="s">
        <v>492</v>
      </c>
      <c r="B9" s="39" t="s">
        <v>915</v>
      </c>
      <c r="C9" s="40">
        <v>3709612</v>
      </c>
      <c r="D9" s="40">
        <v>3709633</v>
      </c>
      <c r="E9" s="40">
        <v>2523</v>
      </c>
      <c r="F9" s="40">
        <v>551</v>
      </c>
      <c r="G9" s="41">
        <v>-4.58</v>
      </c>
      <c r="H9" s="42">
        <v>6.4679999999999998E-3</v>
      </c>
      <c r="K9" s="80" t="s">
        <v>2873</v>
      </c>
      <c r="L9" s="81">
        <v>1.0459640983016314</v>
      </c>
      <c r="M9" s="82">
        <v>3.6133408031647365</v>
      </c>
      <c r="N9" s="83">
        <v>2.3628415003747266E-2</v>
      </c>
    </row>
    <row r="10" spans="1:14">
      <c r="A10" s="43" t="s">
        <v>2</v>
      </c>
      <c r="B10" s="43" t="s">
        <v>632</v>
      </c>
      <c r="C10" s="42">
        <v>3098488</v>
      </c>
      <c r="D10" s="42">
        <v>3098509</v>
      </c>
      <c r="E10" s="42">
        <v>135.9</v>
      </c>
      <c r="F10" s="42">
        <v>26.38</v>
      </c>
      <c r="G10" s="41">
        <v>-5.1509999999999998</v>
      </c>
      <c r="H10" s="42">
        <v>8.0210000000000004E-3</v>
      </c>
      <c r="I10" s="57"/>
      <c r="K10" s="80" t="s">
        <v>2874</v>
      </c>
      <c r="L10" s="81">
        <v>1.0126717890257992</v>
      </c>
      <c r="M10" s="82">
        <v>23.156307799046072</v>
      </c>
      <c r="N10" s="83">
        <v>0.08</v>
      </c>
    </row>
    <row r="11" spans="1:14">
      <c r="A11" s="43" t="s">
        <v>4</v>
      </c>
      <c r="B11" s="43" t="s">
        <v>632</v>
      </c>
      <c r="C11" s="42">
        <v>21386891</v>
      </c>
      <c r="D11" s="42">
        <v>21386911</v>
      </c>
      <c r="E11" s="42">
        <v>43.21</v>
      </c>
      <c r="F11" s="42">
        <v>4.4720000000000004</v>
      </c>
      <c r="G11" s="41">
        <v>-9.6630000000000003</v>
      </c>
      <c r="H11" s="42">
        <v>1.333E-3</v>
      </c>
      <c r="K11" s="84" t="s">
        <v>2875</v>
      </c>
      <c r="L11" s="85">
        <v>1.8422897727620278</v>
      </c>
      <c r="M11" s="86">
        <v>18.57126263013949</v>
      </c>
      <c r="N11" s="87">
        <v>0.12186310696527983</v>
      </c>
    </row>
    <row r="12" spans="1:14">
      <c r="A12" s="43" t="s">
        <v>15</v>
      </c>
      <c r="B12" s="43" t="s">
        <v>632</v>
      </c>
      <c r="C12" s="42">
        <v>89070552</v>
      </c>
      <c r="D12" s="42">
        <v>89070573</v>
      </c>
      <c r="E12" s="42">
        <v>1070</v>
      </c>
      <c r="F12" s="42">
        <v>247.8</v>
      </c>
      <c r="G12" s="41">
        <v>-4.319</v>
      </c>
      <c r="H12" s="42">
        <v>8.0210000000000004E-3</v>
      </c>
      <c r="K12" s="84" t="s">
        <v>2876</v>
      </c>
      <c r="L12" s="85">
        <v>1.3026955912306535</v>
      </c>
      <c r="M12" s="86">
        <v>18.50701094248463</v>
      </c>
      <c r="N12" s="87">
        <v>0.13335403036817009</v>
      </c>
    </row>
    <row r="13" spans="1:14">
      <c r="A13" s="43" t="s">
        <v>18</v>
      </c>
      <c r="B13" s="43" t="s">
        <v>632</v>
      </c>
      <c r="C13" s="42">
        <v>89071482</v>
      </c>
      <c r="D13" s="42">
        <v>89071504</v>
      </c>
      <c r="E13" s="42">
        <v>58630</v>
      </c>
      <c r="F13" s="42">
        <v>14290</v>
      </c>
      <c r="G13" s="41">
        <v>-4.1029999999999998</v>
      </c>
      <c r="H13" s="42">
        <v>1.6840000000000003E-10</v>
      </c>
      <c r="K13" s="84" t="s">
        <v>2877</v>
      </c>
      <c r="L13" s="85">
        <v>1.299689199767071</v>
      </c>
      <c r="M13" s="86">
        <v>12.495470614959084</v>
      </c>
      <c r="N13" s="87">
        <v>3.9648049007735199E-2</v>
      </c>
    </row>
    <row r="14" spans="1:14">
      <c r="A14" s="43" t="s">
        <v>19</v>
      </c>
      <c r="B14" s="43" t="s">
        <v>632</v>
      </c>
      <c r="C14" s="42">
        <v>89071619</v>
      </c>
      <c r="D14" s="42">
        <v>89071636</v>
      </c>
      <c r="E14" s="42">
        <v>1358</v>
      </c>
      <c r="F14" s="42">
        <v>218.9</v>
      </c>
      <c r="G14" s="41">
        <v>-6.202</v>
      </c>
      <c r="H14" s="42">
        <v>2.5250000000000001E-4</v>
      </c>
      <c r="K14" s="84" t="s">
        <v>2878</v>
      </c>
      <c r="L14" s="85">
        <v>1.85939506707679</v>
      </c>
      <c r="M14" s="86">
        <v>25.842373337601369</v>
      </c>
      <c r="N14" s="87">
        <v>6.4257114166003965E-2</v>
      </c>
    </row>
    <row r="15" spans="1:14" ht="15" thickBot="1">
      <c r="A15" s="43" t="s">
        <v>20</v>
      </c>
      <c r="B15" s="43" t="s">
        <v>632</v>
      </c>
      <c r="C15" s="42">
        <v>89075574</v>
      </c>
      <c r="D15" s="42">
        <v>89075594</v>
      </c>
      <c r="E15" s="42">
        <v>1179</v>
      </c>
      <c r="F15" s="42">
        <v>97.68</v>
      </c>
      <c r="G15" s="41">
        <v>-12.07</v>
      </c>
      <c r="H15" s="42">
        <v>4.5539999999999999E-6</v>
      </c>
      <c r="K15" s="84" t="s">
        <v>2879</v>
      </c>
      <c r="L15" s="88">
        <v>1.2168629280322503</v>
      </c>
      <c r="M15" s="89">
        <v>14.470070040977424</v>
      </c>
      <c r="N15" s="90">
        <v>9.0454327340023455E-2</v>
      </c>
    </row>
    <row r="16" spans="1:14">
      <c r="A16" s="43" t="s">
        <v>37</v>
      </c>
      <c r="B16" s="43" t="s">
        <v>632</v>
      </c>
      <c r="C16" s="42">
        <v>168005587</v>
      </c>
      <c r="D16" s="42">
        <v>168005608</v>
      </c>
      <c r="E16" s="42">
        <v>869.7</v>
      </c>
      <c r="F16" s="42">
        <v>126.3</v>
      </c>
      <c r="G16" s="41">
        <v>-6.8860000000000001</v>
      </c>
      <c r="H16" s="42">
        <v>3.4820000000000001E-4</v>
      </c>
      <c r="K16" s="61" t="s">
        <v>2880</v>
      </c>
      <c r="L16" s="62">
        <v>-2.0018583360951938</v>
      </c>
      <c r="M16" s="63">
        <v>-1.7707504304999424</v>
      </c>
      <c r="N16" s="64">
        <v>-2.2841772322498071</v>
      </c>
    </row>
    <row r="17" spans="1:15" ht="15" thickBot="1">
      <c r="A17" s="43" t="s">
        <v>40</v>
      </c>
      <c r="B17" s="43" t="s">
        <v>632</v>
      </c>
      <c r="C17" s="42">
        <v>183353826</v>
      </c>
      <c r="D17" s="42">
        <v>183353847</v>
      </c>
      <c r="E17" s="42">
        <v>151.5</v>
      </c>
      <c r="F17" s="42">
        <v>25.11</v>
      </c>
      <c r="G17" s="41">
        <v>-6.0330000000000004</v>
      </c>
      <c r="H17" s="42">
        <v>2.1149999999999997E-3</v>
      </c>
      <c r="K17" s="65" t="s">
        <v>2881</v>
      </c>
      <c r="L17" s="66">
        <v>6.0843384521899893E-3</v>
      </c>
      <c r="M17" s="67">
        <v>0.13075825088323309</v>
      </c>
      <c r="N17" s="68">
        <v>4.6803697448781365E-2</v>
      </c>
    </row>
    <row r="18" spans="1:15" ht="15" thickBot="1">
      <c r="A18" s="43" t="s">
        <v>536</v>
      </c>
      <c r="B18" s="43" t="s">
        <v>534</v>
      </c>
      <c r="C18" s="42">
        <v>25983</v>
      </c>
      <c r="D18" s="42">
        <v>26012</v>
      </c>
      <c r="E18" s="42">
        <v>1947</v>
      </c>
      <c r="F18" s="42">
        <v>255</v>
      </c>
      <c r="G18" s="41">
        <v>-7.6360000000000001</v>
      </c>
      <c r="H18" s="42">
        <v>8.740000000000001E-5</v>
      </c>
      <c r="K18" s="69" t="s">
        <v>2882</v>
      </c>
      <c r="L18" s="70">
        <v>-3</v>
      </c>
      <c r="M18" s="71">
        <v>-2.6</v>
      </c>
      <c r="N18" s="72">
        <v>-4.5</v>
      </c>
    </row>
    <row r="19" spans="1:15">
      <c r="A19" s="43" t="s">
        <v>537</v>
      </c>
      <c r="B19" s="43" t="s">
        <v>534</v>
      </c>
      <c r="C19" s="42">
        <v>26130</v>
      </c>
      <c r="D19" s="42">
        <v>26155</v>
      </c>
      <c r="E19" s="42">
        <v>2226</v>
      </c>
      <c r="F19" s="42">
        <v>363.1</v>
      </c>
      <c r="G19" s="41">
        <v>-6.13</v>
      </c>
      <c r="H19" s="42">
        <v>2.3769999999999998E-4</v>
      </c>
    </row>
    <row r="20" spans="1:15" ht="15" thickBot="1">
      <c r="A20" s="43" t="s">
        <v>539</v>
      </c>
      <c r="B20" s="43" t="s">
        <v>534</v>
      </c>
      <c r="C20" s="42">
        <v>26476</v>
      </c>
      <c r="D20" s="42">
        <v>26505</v>
      </c>
      <c r="E20" s="42">
        <v>1403</v>
      </c>
      <c r="F20" s="42">
        <v>205</v>
      </c>
      <c r="G20" s="41">
        <v>-6.8460000000000001</v>
      </c>
      <c r="H20" s="42">
        <v>3.858E-4</v>
      </c>
    </row>
    <row r="21" spans="1:15" ht="15" thickBot="1">
      <c r="A21" s="43" t="s">
        <v>543</v>
      </c>
      <c r="B21" s="43" t="s">
        <v>534</v>
      </c>
      <c r="C21" s="42">
        <v>51311</v>
      </c>
      <c r="D21" s="42">
        <v>51329</v>
      </c>
      <c r="E21" s="42">
        <v>8656</v>
      </c>
      <c r="F21" s="42">
        <v>1966</v>
      </c>
      <c r="G21" s="41">
        <v>-4.4039999999999999</v>
      </c>
      <c r="H21" s="42">
        <v>6.5059999999999998E-4</v>
      </c>
      <c r="K21" s="94" t="s">
        <v>2888</v>
      </c>
      <c r="L21" s="95"/>
      <c r="M21" s="95"/>
      <c r="N21" s="96"/>
    </row>
    <row r="22" spans="1:15">
      <c r="A22" s="43" t="s">
        <v>546</v>
      </c>
      <c r="B22" s="43" t="s">
        <v>545</v>
      </c>
      <c r="C22" s="42">
        <v>22826</v>
      </c>
      <c r="D22" s="42">
        <v>22843</v>
      </c>
      <c r="E22" s="42">
        <v>3660</v>
      </c>
      <c r="F22" s="42">
        <v>732</v>
      </c>
      <c r="G22" s="41">
        <v>-4.9989999999999997</v>
      </c>
      <c r="H22" s="42">
        <v>8.2759999999999995E-4</v>
      </c>
    </row>
    <row r="23" spans="1:15" ht="15">
      <c r="A23" s="43" t="s">
        <v>547</v>
      </c>
      <c r="B23" s="43" t="s">
        <v>545</v>
      </c>
      <c r="C23" s="42">
        <v>22879</v>
      </c>
      <c r="D23" s="42">
        <v>22899</v>
      </c>
      <c r="E23" s="42">
        <v>5039</v>
      </c>
      <c r="F23" s="42">
        <v>647.29999999999995</v>
      </c>
      <c r="G23" s="41">
        <v>-7.7850000000000001</v>
      </c>
      <c r="H23" s="42">
        <v>4.5539999999999999E-6</v>
      </c>
      <c r="K23" s="112" t="s">
        <v>2885</v>
      </c>
      <c r="L23" s="112"/>
      <c r="M23" s="112"/>
      <c r="N23" s="112"/>
      <c r="O23" s="112"/>
    </row>
    <row r="24" spans="1:15" ht="15">
      <c r="A24" s="43" t="s">
        <v>549</v>
      </c>
      <c r="B24" s="43" t="s">
        <v>545</v>
      </c>
      <c r="C24" s="42">
        <v>25614</v>
      </c>
      <c r="D24" s="42">
        <v>25631</v>
      </c>
      <c r="E24" s="42">
        <v>5649</v>
      </c>
      <c r="F24" s="42">
        <v>919.4</v>
      </c>
      <c r="G24" s="41">
        <v>-6.1440000000000001</v>
      </c>
      <c r="H24" s="42">
        <v>3.5390000000000005E-5</v>
      </c>
      <c r="K24" s="112" t="s">
        <v>2886</v>
      </c>
      <c r="L24" s="112"/>
      <c r="M24" s="112"/>
      <c r="N24" s="112"/>
      <c r="O24" s="112"/>
    </row>
    <row r="25" spans="1:15" ht="15">
      <c r="A25" s="43" t="s">
        <v>551</v>
      </c>
      <c r="B25" s="43" t="s">
        <v>545</v>
      </c>
      <c r="C25" s="42">
        <v>28505</v>
      </c>
      <c r="D25" s="42">
        <v>28534</v>
      </c>
      <c r="E25" s="42">
        <v>686.5</v>
      </c>
      <c r="F25" s="42">
        <v>100.9</v>
      </c>
      <c r="G25" s="41">
        <v>-6.8040000000000003</v>
      </c>
      <c r="H25" s="42">
        <v>3.4820000000000001E-4</v>
      </c>
      <c r="K25" s="112" t="s">
        <v>2887</v>
      </c>
      <c r="L25" s="112"/>
      <c r="M25" s="112"/>
      <c r="N25" s="112"/>
      <c r="O25" s="112"/>
    </row>
    <row r="26" spans="1:15" ht="15">
      <c r="A26" s="43" t="s">
        <v>556</v>
      </c>
      <c r="B26" s="43" t="s">
        <v>555</v>
      </c>
      <c r="C26" s="42">
        <v>6010</v>
      </c>
      <c r="D26" s="42">
        <v>6037</v>
      </c>
      <c r="E26" s="42">
        <v>1208</v>
      </c>
      <c r="F26" s="42">
        <v>102.1</v>
      </c>
      <c r="G26" s="41">
        <v>-11.84</v>
      </c>
      <c r="H26" s="42">
        <v>4.5539999999999999E-6</v>
      </c>
      <c r="K26" s="113" t="s">
        <v>2889</v>
      </c>
    </row>
    <row r="27" spans="1:15">
      <c r="A27" s="43" t="s">
        <v>64</v>
      </c>
      <c r="B27" s="43" t="s">
        <v>652</v>
      </c>
      <c r="C27" s="42">
        <v>36526241</v>
      </c>
      <c r="D27" s="42">
        <v>36526263</v>
      </c>
      <c r="E27" s="42">
        <v>50.51</v>
      </c>
      <c r="F27" s="42">
        <v>1144</v>
      </c>
      <c r="G27" s="41">
        <v>22.655188038060714</v>
      </c>
      <c r="H27" s="42">
        <v>2.6189999999999998E-6</v>
      </c>
    </row>
    <row r="28" spans="1:15">
      <c r="A28" s="43" t="s">
        <v>71</v>
      </c>
      <c r="B28" s="43" t="s">
        <v>652</v>
      </c>
      <c r="C28" s="42">
        <v>115113856</v>
      </c>
      <c r="D28" s="42">
        <v>115113875</v>
      </c>
      <c r="E28" s="42">
        <v>206</v>
      </c>
      <c r="F28" s="42">
        <v>33.950000000000003</v>
      </c>
      <c r="G28" s="41">
        <v>-6.0670000000000002</v>
      </c>
      <c r="H28" s="42">
        <v>5.3579999999999999E-3</v>
      </c>
    </row>
    <row r="29" spans="1:15">
      <c r="A29" s="43" t="s">
        <v>76</v>
      </c>
      <c r="B29" s="43" t="s">
        <v>656</v>
      </c>
      <c r="C29" s="42">
        <v>21397925</v>
      </c>
      <c r="D29" s="42">
        <v>21397942</v>
      </c>
      <c r="E29" s="42">
        <v>306.3</v>
      </c>
      <c r="F29" s="42">
        <v>9.9510000000000005</v>
      </c>
      <c r="G29" s="41">
        <v>-30.79</v>
      </c>
      <c r="H29" s="42">
        <v>3.4060000000000002E-8</v>
      </c>
    </row>
    <row r="30" spans="1:15">
      <c r="A30" s="43" t="s">
        <v>92</v>
      </c>
      <c r="B30" s="43" t="s">
        <v>656</v>
      </c>
      <c r="C30" s="42">
        <v>101065132</v>
      </c>
      <c r="D30" s="42">
        <v>101065153</v>
      </c>
      <c r="E30" s="42">
        <v>801.1</v>
      </c>
      <c r="F30" s="42">
        <v>135.19999999999999</v>
      </c>
      <c r="G30" s="41">
        <v>-5.9269999999999996</v>
      </c>
      <c r="H30" s="42">
        <v>8.2759999999999995E-4</v>
      </c>
    </row>
    <row r="31" spans="1:15">
      <c r="A31" s="43" t="s">
        <v>98</v>
      </c>
      <c r="B31" s="43" t="s">
        <v>667</v>
      </c>
      <c r="C31" s="42">
        <v>12310862</v>
      </c>
      <c r="D31" s="42">
        <v>12310884</v>
      </c>
      <c r="E31" s="42">
        <v>23.53</v>
      </c>
      <c r="F31" s="42">
        <v>259.89999999999998</v>
      </c>
      <c r="G31" s="41">
        <v>11.044842058758558</v>
      </c>
      <c r="H31" s="42">
        <v>1.0709999999999999E-3</v>
      </c>
    </row>
    <row r="32" spans="1:15">
      <c r="A32" s="43" t="s">
        <v>112</v>
      </c>
      <c r="B32" s="43" t="s">
        <v>667</v>
      </c>
      <c r="C32" s="42">
        <v>64748183</v>
      </c>
      <c r="D32" s="42">
        <v>64748204</v>
      </c>
      <c r="E32" s="42">
        <v>111.4</v>
      </c>
      <c r="F32" s="42">
        <v>19.760000000000002</v>
      </c>
      <c r="G32" s="41">
        <v>-5.6379999999999999</v>
      </c>
      <c r="H32" s="42">
        <v>6.1529999999999996E-3</v>
      </c>
    </row>
    <row r="33" spans="1:8">
      <c r="A33" s="43" t="s">
        <v>159</v>
      </c>
      <c r="B33" s="43" t="s">
        <v>694</v>
      </c>
      <c r="C33" s="42">
        <v>73936648</v>
      </c>
      <c r="D33" s="42">
        <v>73936669</v>
      </c>
      <c r="E33" s="42">
        <v>50.3</v>
      </c>
      <c r="F33" s="42">
        <v>4.07</v>
      </c>
      <c r="G33" s="41">
        <v>-12.36</v>
      </c>
      <c r="H33" s="42">
        <v>8.2759999999999995E-4</v>
      </c>
    </row>
    <row r="34" spans="1:8">
      <c r="A34" s="43" t="s">
        <v>168</v>
      </c>
      <c r="B34" s="43" t="s">
        <v>709</v>
      </c>
      <c r="C34" s="42">
        <v>18348058</v>
      </c>
      <c r="D34" s="42">
        <v>18348075</v>
      </c>
      <c r="E34" s="42">
        <v>285</v>
      </c>
      <c r="F34" s="42">
        <v>56.44</v>
      </c>
      <c r="G34" s="41">
        <v>-5.05</v>
      </c>
      <c r="H34" s="42">
        <v>6.4679999999999998E-3</v>
      </c>
    </row>
    <row r="35" spans="1:8">
      <c r="A35" s="43" t="s">
        <v>170</v>
      </c>
      <c r="B35" s="43" t="s">
        <v>709</v>
      </c>
      <c r="C35" s="42">
        <v>37924579</v>
      </c>
      <c r="D35" s="42">
        <v>37924596</v>
      </c>
      <c r="E35" s="42">
        <v>138.9</v>
      </c>
      <c r="F35" s="42">
        <v>12.21</v>
      </c>
      <c r="G35" s="41">
        <v>-11.37</v>
      </c>
      <c r="H35" s="42">
        <v>2.5279999999999996E-4</v>
      </c>
    </row>
    <row r="36" spans="1:8">
      <c r="A36" s="43" t="s">
        <v>193</v>
      </c>
      <c r="B36" s="43" t="s">
        <v>724</v>
      </c>
      <c r="C36" s="42">
        <v>19316946</v>
      </c>
      <c r="D36" s="42">
        <v>19316966</v>
      </c>
      <c r="E36" s="42">
        <v>480.7</v>
      </c>
      <c r="F36" s="42">
        <v>59.83</v>
      </c>
      <c r="G36" s="41">
        <v>-8.0340000000000007</v>
      </c>
      <c r="H36" s="42">
        <v>3.4820000000000001E-4</v>
      </c>
    </row>
    <row r="37" spans="1:8">
      <c r="A37" s="43" t="s">
        <v>201</v>
      </c>
      <c r="B37" s="43" t="s">
        <v>724</v>
      </c>
      <c r="C37" s="42">
        <v>26933838</v>
      </c>
      <c r="D37" s="42">
        <v>26933859</v>
      </c>
      <c r="E37" s="42">
        <v>104</v>
      </c>
      <c r="F37" s="42">
        <v>2.0139999999999998</v>
      </c>
      <c r="G37" s="41">
        <v>-51.65</v>
      </c>
      <c r="H37" s="42">
        <v>9.7459999999999995E-7</v>
      </c>
    </row>
    <row r="38" spans="1:8">
      <c r="A38" s="43" t="s">
        <v>206</v>
      </c>
      <c r="B38" s="43" t="s">
        <v>724</v>
      </c>
      <c r="C38" s="42">
        <v>78213116</v>
      </c>
      <c r="D38" s="42">
        <v>78213135</v>
      </c>
      <c r="E38" s="42">
        <v>38.22</v>
      </c>
      <c r="F38" s="42">
        <v>0.64629999999999999</v>
      </c>
      <c r="G38" s="41">
        <v>-59.13</v>
      </c>
      <c r="H38" s="42">
        <v>4.4689999999999999E-6</v>
      </c>
    </row>
    <row r="39" spans="1:8">
      <c r="A39" s="43" t="s">
        <v>209</v>
      </c>
      <c r="B39" s="43" t="s">
        <v>733</v>
      </c>
      <c r="C39" s="42">
        <v>3854302</v>
      </c>
      <c r="D39" s="42">
        <v>3854319</v>
      </c>
      <c r="E39" s="42">
        <v>48.43</v>
      </c>
      <c r="F39" s="42">
        <v>5.2050000000000001</v>
      </c>
      <c r="G39" s="41">
        <v>-9.3049999999999997</v>
      </c>
      <c r="H39" s="42">
        <v>1.539E-3</v>
      </c>
    </row>
    <row r="40" spans="1:8">
      <c r="A40" s="43" t="s">
        <v>228</v>
      </c>
      <c r="B40" s="43" t="s">
        <v>733</v>
      </c>
      <c r="C40" s="42">
        <v>38138712</v>
      </c>
      <c r="D40" s="42">
        <v>38138733</v>
      </c>
      <c r="E40" s="42">
        <v>60.19</v>
      </c>
      <c r="F40" s="42">
        <v>7.7880000000000003</v>
      </c>
      <c r="G40" s="41">
        <v>-7.7279999999999998</v>
      </c>
      <c r="H40" s="42">
        <v>4.646E-3</v>
      </c>
    </row>
    <row r="41" spans="1:8">
      <c r="A41" s="43" t="s">
        <v>260</v>
      </c>
      <c r="B41" s="43" t="s">
        <v>769</v>
      </c>
      <c r="C41" s="42">
        <v>949443</v>
      </c>
      <c r="D41" s="42">
        <v>949462</v>
      </c>
      <c r="E41" s="42">
        <v>81.84</v>
      </c>
      <c r="F41" s="42">
        <v>7.73</v>
      </c>
      <c r="G41" s="41">
        <v>-10.59</v>
      </c>
      <c r="H41" s="42">
        <v>2.176E-3</v>
      </c>
    </row>
    <row r="42" spans="1:8">
      <c r="A42" s="43" t="s">
        <v>340</v>
      </c>
      <c r="B42" s="43" t="s">
        <v>806</v>
      </c>
      <c r="C42" s="42">
        <v>79498553</v>
      </c>
      <c r="D42" s="42">
        <v>79498575</v>
      </c>
      <c r="E42" s="42">
        <v>182.8</v>
      </c>
      <c r="F42" s="42">
        <v>35.96</v>
      </c>
      <c r="G42" s="41">
        <v>-5.0819999999999999</v>
      </c>
      <c r="H42" s="42">
        <v>4.6300000000000001E-2</v>
      </c>
    </row>
    <row r="43" spans="1:8">
      <c r="A43" s="43" t="s">
        <v>359</v>
      </c>
      <c r="B43" s="43" t="s">
        <v>827</v>
      </c>
      <c r="C43" s="42">
        <v>13072297</v>
      </c>
      <c r="D43" s="42">
        <v>13072315</v>
      </c>
      <c r="E43" s="42">
        <v>410</v>
      </c>
      <c r="F43" s="42">
        <v>71.849999999999994</v>
      </c>
      <c r="G43" s="41">
        <v>-5.7069999999999999</v>
      </c>
      <c r="H43" s="42">
        <v>1.539E-3</v>
      </c>
    </row>
    <row r="44" spans="1:8">
      <c r="A44" s="43" t="s">
        <v>365</v>
      </c>
      <c r="B44" s="43" t="s">
        <v>827</v>
      </c>
      <c r="C44" s="42">
        <v>42497121</v>
      </c>
      <c r="D44" s="42">
        <v>42497143</v>
      </c>
      <c r="E44" s="42">
        <v>271.8</v>
      </c>
      <c r="F44" s="42">
        <v>2183</v>
      </c>
      <c r="G44" s="41">
        <v>8.0321285140562253</v>
      </c>
      <c r="H44" s="42">
        <v>1.6829999999999998E-3</v>
      </c>
    </row>
    <row r="45" spans="1:8">
      <c r="A45" s="43" t="s">
        <v>373</v>
      </c>
      <c r="B45" s="43" t="s">
        <v>1172</v>
      </c>
      <c r="C45" s="42">
        <v>35132605</v>
      </c>
      <c r="D45" s="42">
        <v>35132624</v>
      </c>
      <c r="E45" s="42">
        <v>89.66</v>
      </c>
      <c r="F45" s="42">
        <v>7.1189999999999998</v>
      </c>
      <c r="G45" s="41">
        <v>-12.6</v>
      </c>
      <c r="H45" s="42">
        <v>8.3289999999999992E-4</v>
      </c>
    </row>
    <row r="46" spans="1:8">
      <c r="A46" s="43" t="s">
        <v>382</v>
      </c>
      <c r="B46" s="43" t="s">
        <v>831</v>
      </c>
      <c r="C46" s="42">
        <v>21498563</v>
      </c>
      <c r="D46" s="42">
        <v>21498581</v>
      </c>
      <c r="E46" s="42">
        <v>114.8</v>
      </c>
      <c r="F46" s="42">
        <v>16.39</v>
      </c>
      <c r="G46" s="41">
        <v>-7.0090000000000003</v>
      </c>
      <c r="H46" s="42">
        <v>1.258E-3</v>
      </c>
    </row>
    <row r="47" spans="1:8">
      <c r="A47" s="43" t="s">
        <v>395</v>
      </c>
      <c r="B47" s="43" t="s">
        <v>836</v>
      </c>
      <c r="C47" s="42">
        <v>14556185</v>
      </c>
      <c r="D47" s="42">
        <v>14556202</v>
      </c>
      <c r="E47" s="42">
        <v>141.1</v>
      </c>
      <c r="F47" s="42">
        <v>22.81</v>
      </c>
      <c r="G47" s="41">
        <v>-6.1849999999999996</v>
      </c>
      <c r="H47" s="42">
        <v>2.2179999999999999E-3</v>
      </c>
    </row>
    <row r="48" spans="1:8">
      <c r="A48" s="43" t="s">
        <v>410</v>
      </c>
      <c r="B48" s="43" t="s">
        <v>851</v>
      </c>
      <c r="C48" s="42">
        <v>20539775</v>
      </c>
      <c r="D48" s="42">
        <v>20539792</v>
      </c>
      <c r="E48" s="42">
        <v>15.2</v>
      </c>
      <c r="F48" s="42">
        <v>0.74580000000000002</v>
      </c>
      <c r="G48" s="41">
        <v>-20.39</v>
      </c>
      <c r="H48" s="42">
        <v>9.7039999999999995E-4</v>
      </c>
    </row>
    <row r="49" spans="1:8">
      <c r="A49" s="43" t="s">
        <v>420</v>
      </c>
      <c r="B49" s="43" t="s">
        <v>851</v>
      </c>
      <c r="C49" s="42">
        <v>42656164</v>
      </c>
      <c r="D49" s="42">
        <v>42656185</v>
      </c>
      <c r="E49" s="42">
        <v>29.99</v>
      </c>
      <c r="F49" s="42">
        <v>3.9060000000000001</v>
      </c>
      <c r="G49" s="41">
        <v>-7.6769999999999996</v>
      </c>
      <c r="H49" s="42">
        <v>5.1159999999999999E-3</v>
      </c>
    </row>
    <row r="50" spans="1:8">
      <c r="A50" s="43" t="s">
        <v>469</v>
      </c>
      <c r="B50" s="43" t="s">
        <v>901</v>
      </c>
      <c r="C50" s="42">
        <v>3952527</v>
      </c>
      <c r="D50" s="42">
        <v>3952548</v>
      </c>
      <c r="E50" s="42">
        <v>206.3</v>
      </c>
      <c r="F50" s="42">
        <v>40.1</v>
      </c>
      <c r="G50" s="41">
        <v>-5.1449999999999996</v>
      </c>
      <c r="H50" s="42">
        <v>5.1159999999999999E-3</v>
      </c>
    </row>
    <row r="51" spans="1:8">
      <c r="A51" s="43" t="s">
        <v>479</v>
      </c>
      <c r="B51" s="43" t="s">
        <v>901</v>
      </c>
      <c r="C51" s="42">
        <v>37257297</v>
      </c>
      <c r="D51" s="42">
        <v>37257319</v>
      </c>
      <c r="E51" s="42">
        <v>24.16</v>
      </c>
      <c r="F51" s="42">
        <v>4.1970000000000001</v>
      </c>
      <c r="G51" s="41">
        <v>-5.7569999999999997</v>
      </c>
      <c r="H51" s="42">
        <v>2.009E-2</v>
      </c>
    </row>
    <row r="52" spans="1:8">
      <c r="A52" s="43" t="s">
        <v>482</v>
      </c>
      <c r="B52" s="43" t="s">
        <v>901</v>
      </c>
      <c r="C52" s="42">
        <v>37755239</v>
      </c>
      <c r="D52" s="42">
        <v>37755257</v>
      </c>
      <c r="E52" s="42">
        <v>187</v>
      </c>
      <c r="F52" s="42">
        <v>13.99</v>
      </c>
      <c r="G52" s="41">
        <v>-13.37</v>
      </c>
      <c r="H52" s="42">
        <v>3.5390000000000005E-5</v>
      </c>
    </row>
    <row r="53" spans="1:8">
      <c r="A53" s="43" t="s">
        <v>507</v>
      </c>
      <c r="B53" s="43" t="s">
        <v>1218</v>
      </c>
      <c r="C53" s="42">
        <v>10282153</v>
      </c>
      <c r="D53" s="42">
        <v>10282174</v>
      </c>
      <c r="E53" s="42">
        <v>220.6</v>
      </c>
      <c r="F53" s="42">
        <v>42.7</v>
      </c>
      <c r="G53" s="41">
        <v>-5.1669999999999998</v>
      </c>
      <c r="H53" s="42">
        <v>4.4329999999999994E-3</v>
      </c>
    </row>
    <row r="54" spans="1:8">
      <c r="A54" s="4"/>
    </row>
    <row r="55" spans="1:8">
      <c r="A55" s="4"/>
      <c r="H55" s="6"/>
    </row>
  </sheetData>
  <mergeCells count="4">
    <mergeCell ref="A2:H2"/>
    <mergeCell ref="L4:N4"/>
    <mergeCell ref="K2:N2"/>
    <mergeCell ref="K21:N21"/>
  </mergeCells>
  <pageMargins left="0.70866141732283472" right="0.70866141732283472" top="0.74803149606299213" bottom="0.74803149606299213" header="0.31496062992125984" footer="0.31496062992125984"/>
  <pageSetup paperSize="9" scale="8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 enableFormatConditionsCalculation="0">
    <pageSetUpPr fitToPage="1"/>
  </sheetPr>
  <dimension ref="A1:H21"/>
  <sheetViews>
    <sheetView workbookViewId="0">
      <selection sqref="A1:XFD1"/>
    </sheetView>
  </sheetViews>
  <sheetFormatPr baseColWidth="10" defaultRowHeight="14" x14ac:dyDescent="0"/>
  <cols>
    <col min="1" max="1" width="20.1640625" customWidth="1"/>
    <col min="7" max="7" width="11.5" bestFit="1" customWidth="1"/>
    <col min="8" max="8" width="14.6640625" customWidth="1"/>
  </cols>
  <sheetData>
    <row r="1" spans="1:8" s="29" customFormat="1" ht="15" thickBot="1">
      <c r="A1" s="29" t="s">
        <v>2865</v>
      </c>
      <c r="G1" s="5"/>
    </row>
    <row r="2" spans="1:8" ht="15" thickBot="1">
      <c r="A2" s="94" t="s">
        <v>1271</v>
      </c>
      <c r="B2" s="95"/>
      <c r="C2" s="95"/>
      <c r="D2" s="95"/>
      <c r="E2" s="95"/>
      <c r="F2" s="95"/>
      <c r="G2" s="95"/>
      <c r="H2" s="96"/>
    </row>
    <row r="4" spans="1:8">
      <c r="A4" s="44" t="s">
        <v>1265</v>
      </c>
      <c r="B4" s="44" t="s">
        <v>1266</v>
      </c>
      <c r="C4" s="44" t="s">
        <v>0</v>
      </c>
      <c r="D4" s="44" t="s">
        <v>1</v>
      </c>
      <c r="E4" s="44" t="s">
        <v>1272</v>
      </c>
      <c r="F4" s="44" t="s">
        <v>1273</v>
      </c>
      <c r="G4" s="44" t="s">
        <v>1269</v>
      </c>
      <c r="H4" s="44" t="s">
        <v>1274</v>
      </c>
    </row>
    <row r="5" spans="1:8">
      <c r="A5" s="45" t="s">
        <v>290</v>
      </c>
      <c r="B5" s="46" t="s">
        <v>781</v>
      </c>
      <c r="C5" s="47">
        <v>38723842</v>
      </c>
      <c r="D5" s="47">
        <v>38723863</v>
      </c>
      <c r="E5" s="47">
        <v>1.907</v>
      </c>
      <c r="F5" s="47">
        <v>17.260000000000002</v>
      </c>
      <c r="G5" s="48">
        <v>9.0497737556561084</v>
      </c>
      <c r="H5" s="47">
        <v>2.7680000000000003E-2</v>
      </c>
    </row>
    <row r="6" spans="1:8">
      <c r="A6" s="46" t="s">
        <v>40</v>
      </c>
      <c r="B6" s="46" t="s">
        <v>632</v>
      </c>
      <c r="C6" s="47">
        <v>183353826</v>
      </c>
      <c r="D6" s="47">
        <v>183353847</v>
      </c>
      <c r="E6" s="47">
        <v>2204</v>
      </c>
      <c r="F6" s="47">
        <v>62.16</v>
      </c>
      <c r="G6" s="48">
        <v>-35.46</v>
      </c>
      <c r="H6" s="47">
        <v>2.9349999999999997E-3</v>
      </c>
    </row>
    <row r="7" spans="1:8">
      <c r="A7" s="46" t="s">
        <v>541</v>
      </c>
      <c r="B7" s="46" t="s">
        <v>534</v>
      </c>
      <c r="C7" s="47">
        <v>50176</v>
      </c>
      <c r="D7" s="47">
        <v>50196</v>
      </c>
      <c r="E7" s="47">
        <v>19580</v>
      </c>
      <c r="F7" s="47">
        <v>101300</v>
      </c>
      <c r="G7" s="48">
        <v>5.173305742369374</v>
      </c>
      <c r="H7" s="47">
        <v>3.967E-3</v>
      </c>
    </row>
    <row r="8" spans="1:8">
      <c r="A8" s="46" t="s">
        <v>64</v>
      </c>
      <c r="B8" s="46" t="s">
        <v>652</v>
      </c>
      <c r="C8" s="47">
        <v>36526241</v>
      </c>
      <c r="D8" s="47">
        <v>36526263</v>
      </c>
      <c r="E8" s="47">
        <v>3925</v>
      </c>
      <c r="F8" s="47">
        <v>41.01</v>
      </c>
      <c r="G8" s="48">
        <v>-95.71</v>
      </c>
      <c r="H8" s="47">
        <v>5.7030000000000003E-6</v>
      </c>
    </row>
    <row r="9" spans="1:8">
      <c r="A9" s="46" t="s">
        <v>98</v>
      </c>
      <c r="B9" s="46" t="s">
        <v>667</v>
      </c>
      <c r="C9" s="47">
        <v>12310862</v>
      </c>
      <c r="D9" s="47">
        <v>12310884</v>
      </c>
      <c r="E9" s="47">
        <v>884</v>
      </c>
      <c r="F9" s="47">
        <v>25.4</v>
      </c>
      <c r="G9" s="48">
        <v>-34.799999999999997</v>
      </c>
      <c r="H9" s="47">
        <v>6.2369999999999993E-4</v>
      </c>
    </row>
    <row r="10" spans="1:8">
      <c r="A10" s="46" t="s">
        <v>131</v>
      </c>
      <c r="B10" s="46" t="s">
        <v>686</v>
      </c>
      <c r="C10" s="47">
        <v>66135451</v>
      </c>
      <c r="D10" s="47">
        <v>66135473</v>
      </c>
      <c r="E10" s="47">
        <v>197.9</v>
      </c>
      <c r="F10" s="47">
        <v>4.7649999999999997</v>
      </c>
      <c r="G10" s="48">
        <v>-41.52</v>
      </c>
      <c r="H10" s="47">
        <v>2.9040000000000003E-5</v>
      </c>
    </row>
    <row r="11" spans="1:8">
      <c r="A11" s="46" t="s">
        <v>206</v>
      </c>
      <c r="B11" s="46" t="s">
        <v>724</v>
      </c>
      <c r="C11" s="47">
        <v>78213116</v>
      </c>
      <c r="D11" s="47">
        <v>78213135</v>
      </c>
      <c r="E11" s="47">
        <v>13.53</v>
      </c>
      <c r="F11" s="47">
        <v>311.10000000000002</v>
      </c>
      <c r="G11" s="48">
        <v>22.999080036798524</v>
      </c>
      <c r="H11" s="47">
        <v>4.4519999999999999E-6</v>
      </c>
    </row>
    <row r="12" spans="1:8">
      <c r="A12" s="46" t="s">
        <v>236</v>
      </c>
      <c r="B12" s="46" t="s">
        <v>733</v>
      </c>
      <c r="C12" s="47">
        <v>43023078</v>
      </c>
      <c r="D12" s="47">
        <v>43023099</v>
      </c>
      <c r="E12" s="47">
        <v>9.85</v>
      </c>
      <c r="F12" s="47">
        <v>85.47</v>
      </c>
      <c r="G12" s="48">
        <v>8.6805555555555554</v>
      </c>
      <c r="H12" s="47">
        <v>2.9349999999999997E-3</v>
      </c>
    </row>
    <row r="13" spans="1:8">
      <c r="A13" s="46" t="s">
        <v>279</v>
      </c>
      <c r="B13" s="46" t="s">
        <v>781</v>
      </c>
      <c r="C13" s="47">
        <v>6614083</v>
      </c>
      <c r="D13" s="47">
        <v>6614104</v>
      </c>
      <c r="E13" s="47">
        <v>1.099</v>
      </c>
      <c r="F13" s="47">
        <v>186.1</v>
      </c>
      <c r="G13" s="48">
        <v>169.29067208396819</v>
      </c>
      <c r="H13" s="47">
        <v>2.0369999999999997E-11</v>
      </c>
    </row>
    <row r="14" spans="1:8">
      <c r="A14" s="46" t="s">
        <v>327</v>
      </c>
      <c r="B14" s="46" t="s">
        <v>806</v>
      </c>
      <c r="C14" s="47">
        <v>31883097</v>
      </c>
      <c r="D14" s="47">
        <v>31883118</v>
      </c>
      <c r="E14" s="47">
        <v>0.67330000000000001</v>
      </c>
      <c r="F14" s="47">
        <v>169.5</v>
      </c>
      <c r="G14" s="48">
        <v>251.82573659027955</v>
      </c>
      <c r="H14" s="47">
        <v>1.7889999999999999E-11</v>
      </c>
    </row>
    <row r="15" spans="1:8">
      <c r="A15" s="46" t="s">
        <v>340</v>
      </c>
      <c r="B15" s="46" t="s">
        <v>806</v>
      </c>
      <c r="C15" s="47">
        <v>79498553</v>
      </c>
      <c r="D15" s="47">
        <v>79498575</v>
      </c>
      <c r="E15" s="47">
        <v>2109</v>
      </c>
      <c r="F15" s="47">
        <v>24.79</v>
      </c>
      <c r="G15" s="48">
        <v>-85.05</v>
      </c>
      <c r="H15" s="47">
        <v>2.4039999999999999E-4</v>
      </c>
    </row>
    <row r="16" spans="1:8">
      <c r="A16" s="46" t="s">
        <v>365</v>
      </c>
      <c r="B16" s="46" t="s">
        <v>827</v>
      </c>
      <c r="C16" s="47">
        <v>42497121</v>
      </c>
      <c r="D16" s="47">
        <v>42497143</v>
      </c>
      <c r="E16" s="47">
        <v>3308</v>
      </c>
      <c r="F16" s="47">
        <v>142.30000000000001</v>
      </c>
      <c r="G16" s="48">
        <v>-23.26</v>
      </c>
      <c r="H16" s="47">
        <v>1.8479999999999998E-3</v>
      </c>
    </row>
    <row r="17" spans="1:8">
      <c r="A17" s="46" t="s">
        <v>469</v>
      </c>
      <c r="B17" s="46" t="s">
        <v>901</v>
      </c>
      <c r="C17" s="47">
        <v>3952527</v>
      </c>
      <c r="D17" s="47">
        <v>3952548</v>
      </c>
      <c r="E17" s="47">
        <v>2479</v>
      </c>
      <c r="F17" s="47">
        <v>76.25</v>
      </c>
      <c r="G17" s="48">
        <v>-32.51</v>
      </c>
      <c r="H17" s="47">
        <v>3.565E-3</v>
      </c>
    </row>
    <row r="18" spans="1:8">
      <c r="A18" s="46" t="s">
        <v>476</v>
      </c>
      <c r="B18" s="46" t="s">
        <v>901</v>
      </c>
      <c r="C18" s="47">
        <v>33142723</v>
      </c>
      <c r="D18" s="47">
        <v>33142744</v>
      </c>
      <c r="E18" s="47">
        <v>0</v>
      </c>
      <c r="F18" s="47">
        <v>133.6</v>
      </c>
      <c r="G18" s="49"/>
      <c r="H18" s="47">
        <v>6.8949999999999992E-12</v>
      </c>
    </row>
    <row r="19" spans="1:8">
      <c r="A19" s="46" t="s">
        <v>527</v>
      </c>
      <c r="B19" s="46" t="s">
        <v>526</v>
      </c>
      <c r="C19" s="47">
        <v>100244</v>
      </c>
      <c r="D19" s="47">
        <v>100263</v>
      </c>
      <c r="E19" s="47">
        <v>16.09</v>
      </c>
      <c r="F19" s="47">
        <v>104.5</v>
      </c>
      <c r="G19" s="48">
        <v>6.4977257959714096</v>
      </c>
      <c r="H19" s="47">
        <v>1.9679999999999997E-3</v>
      </c>
    </row>
    <row r="21" spans="1:8">
      <c r="H21" s="7"/>
    </row>
  </sheetData>
  <mergeCells count="1">
    <mergeCell ref="A2:H2"/>
  </mergeCells>
  <pageMargins left="0.70866141732283472" right="0.70866141732283472" top="0.74803149606299213" bottom="0.74803149606299213" header="0.31496062992125984" footer="0.31496062992125984"/>
  <pageSetup paperSize="9" scale="8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4" enableFormatConditionsCalculation="0">
    <pageSetUpPr fitToPage="1"/>
  </sheetPr>
  <dimension ref="A1:H25"/>
  <sheetViews>
    <sheetView workbookViewId="0">
      <selection activeCell="J5" sqref="J5"/>
    </sheetView>
  </sheetViews>
  <sheetFormatPr baseColWidth="10" defaultRowHeight="14" x14ac:dyDescent="0"/>
  <cols>
    <col min="1" max="1" width="19.6640625" customWidth="1"/>
    <col min="7" max="7" width="11.5" bestFit="1" customWidth="1"/>
    <col min="8" max="8" width="14.5" bestFit="1" customWidth="1"/>
  </cols>
  <sheetData>
    <row r="1" spans="1:8" s="29" customFormat="1" ht="15" thickBot="1">
      <c r="A1" s="29" t="s">
        <v>2866</v>
      </c>
      <c r="G1" s="5"/>
    </row>
    <row r="2" spans="1:8" ht="15" thickBot="1">
      <c r="A2" s="100" t="s">
        <v>1275</v>
      </c>
      <c r="B2" s="101"/>
      <c r="C2" s="101"/>
      <c r="D2" s="101"/>
      <c r="E2" s="101"/>
      <c r="F2" s="101"/>
      <c r="G2" s="101"/>
      <c r="H2" s="102"/>
    </row>
    <row r="4" spans="1:8">
      <c r="A4" s="50" t="s">
        <v>1265</v>
      </c>
      <c r="B4" s="50" t="s">
        <v>1266</v>
      </c>
      <c r="C4" s="50" t="s">
        <v>0</v>
      </c>
      <c r="D4" s="50" t="s">
        <v>1</v>
      </c>
      <c r="E4" s="50" t="s">
        <v>1276</v>
      </c>
      <c r="F4" s="50" t="s">
        <v>1272</v>
      </c>
      <c r="G4" s="51" t="s">
        <v>1277</v>
      </c>
      <c r="H4" s="50" t="s">
        <v>1278</v>
      </c>
    </row>
    <row r="5" spans="1:8">
      <c r="A5" s="52" t="s">
        <v>330</v>
      </c>
      <c r="B5" s="52" t="s">
        <v>806</v>
      </c>
      <c r="C5" s="53">
        <v>61792455</v>
      </c>
      <c r="D5" s="53">
        <v>61792474</v>
      </c>
      <c r="E5" s="53">
        <v>10.5</v>
      </c>
      <c r="F5" s="53">
        <v>53.88</v>
      </c>
      <c r="G5" s="54">
        <v>5.13083632632119</v>
      </c>
      <c r="H5" s="53">
        <v>2.2660000000000003E-2</v>
      </c>
    </row>
    <row r="6" spans="1:8">
      <c r="A6" s="52" t="s">
        <v>290</v>
      </c>
      <c r="B6" s="52" t="s">
        <v>781</v>
      </c>
      <c r="C6" s="53">
        <v>38723842</v>
      </c>
      <c r="D6" s="53">
        <v>38723863</v>
      </c>
      <c r="E6" s="53">
        <v>15.76</v>
      </c>
      <c r="F6" s="53">
        <v>1.907</v>
      </c>
      <c r="G6" s="54">
        <v>-8.2620000000000005</v>
      </c>
      <c r="H6" s="53">
        <v>3.7830000000000003E-2</v>
      </c>
    </row>
    <row r="7" spans="1:8">
      <c r="A7" s="52" t="s">
        <v>26</v>
      </c>
      <c r="B7" s="52" t="s">
        <v>632</v>
      </c>
      <c r="C7" s="53">
        <v>92559515</v>
      </c>
      <c r="D7" s="53">
        <v>92559533</v>
      </c>
      <c r="E7" s="53">
        <v>79.06</v>
      </c>
      <c r="F7" s="53">
        <v>691.5</v>
      </c>
      <c r="G7" s="54">
        <v>8.7489063867016625</v>
      </c>
      <c r="H7" s="53">
        <v>7.8239999999999994E-3</v>
      </c>
    </row>
    <row r="8" spans="1:8">
      <c r="A8" s="52" t="s">
        <v>39</v>
      </c>
      <c r="B8" s="52" t="s">
        <v>632</v>
      </c>
      <c r="C8" s="53">
        <v>174891028</v>
      </c>
      <c r="D8" s="53">
        <v>174891048</v>
      </c>
      <c r="E8" s="53">
        <v>71.56</v>
      </c>
      <c r="F8" s="53">
        <v>718.3</v>
      </c>
      <c r="G8" s="54">
        <v>10.03713740841112</v>
      </c>
      <c r="H8" s="53">
        <v>5.0419999999999996E-3</v>
      </c>
    </row>
    <row r="9" spans="1:8">
      <c r="A9" s="52" t="s">
        <v>541</v>
      </c>
      <c r="B9" s="52" t="s">
        <v>534</v>
      </c>
      <c r="C9" s="53">
        <v>50176</v>
      </c>
      <c r="D9" s="53">
        <v>50196</v>
      </c>
      <c r="E9" s="53">
        <v>59380</v>
      </c>
      <c r="F9" s="53">
        <v>19580</v>
      </c>
      <c r="G9" s="54">
        <v>-3.0329999999999999</v>
      </c>
      <c r="H9" s="53">
        <v>3.4010000000000006E-2</v>
      </c>
    </row>
    <row r="10" spans="1:8">
      <c r="A10" s="52" t="s">
        <v>547</v>
      </c>
      <c r="B10" s="52" t="s">
        <v>545</v>
      </c>
      <c r="C10" s="53">
        <v>22879</v>
      </c>
      <c r="D10" s="53">
        <v>22899</v>
      </c>
      <c r="E10" s="53">
        <v>13510</v>
      </c>
      <c r="F10" s="53">
        <v>2852</v>
      </c>
      <c r="G10" s="54">
        <v>-4.7350000000000003</v>
      </c>
      <c r="H10" s="53">
        <v>2.4390000000000002E-2</v>
      </c>
    </row>
    <row r="11" spans="1:8">
      <c r="A11" s="52" t="s">
        <v>599</v>
      </c>
      <c r="B11" s="52" t="s">
        <v>559</v>
      </c>
      <c r="C11" s="53">
        <v>84619107</v>
      </c>
      <c r="D11" s="53">
        <v>84619127</v>
      </c>
      <c r="E11" s="53">
        <v>33.93</v>
      </c>
      <c r="F11" s="53">
        <v>367.5</v>
      </c>
      <c r="G11" s="54">
        <v>10.831889081455804</v>
      </c>
      <c r="H11" s="53">
        <v>7.8239999999999994E-3</v>
      </c>
    </row>
    <row r="12" spans="1:8">
      <c r="A12" s="52" t="s">
        <v>64</v>
      </c>
      <c r="B12" s="52" t="s">
        <v>652</v>
      </c>
      <c r="C12" s="53">
        <v>36526241</v>
      </c>
      <c r="D12" s="53">
        <v>36526263</v>
      </c>
      <c r="E12" s="53">
        <v>507.5</v>
      </c>
      <c r="F12" s="53">
        <v>3925</v>
      </c>
      <c r="G12" s="54">
        <v>7.7339520494972929</v>
      </c>
      <c r="H12" s="53">
        <v>1.9340000000000005E-5</v>
      </c>
    </row>
    <row r="13" spans="1:8">
      <c r="A13" s="52" t="s">
        <v>98</v>
      </c>
      <c r="B13" s="52" t="s">
        <v>667</v>
      </c>
      <c r="C13" s="53">
        <v>12310862</v>
      </c>
      <c r="D13" s="53">
        <v>12310884</v>
      </c>
      <c r="E13" s="53">
        <v>200.7</v>
      </c>
      <c r="F13" s="53">
        <v>884</v>
      </c>
      <c r="G13" s="54">
        <v>4.4033465433729626</v>
      </c>
      <c r="H13" s="53">
        <v>7.8239999999999994E-3</v>
      </c>
    </row>
    <row r="14" spans="1:8">
      <c r="A14" s="52" t="s">
        <v>115</v>
      </c>
      <c r="B14" s="52" t="s">
        <v>667</v>
      </c>
      <c r="C14" s="53">
        <v>73352587</v>
      </c>
      <c r="D14" s="53">
        <v>73352609</v>
      </c>
      <c r="E14" s="53">
        <v>76.599999999999994</v>
      </c>
      <c r="F14" s="53">
        <v>1672</v>
      </c>
      <c r="G14" s="54">
        <v>21.824530772588385</v>
      </c>
      <c r="H14" s="53">
        <v>1.145E-6</v>
      </c>
    </row>
    <row r="15" spans="1:8">
      <c r="A15" s="52" t="s">
        <v>131</v>
      </c>
      <c r="B15" s="52" t="s">
        <v>686</v>
      </c>
      <c r="C15" s="53">
        <v>66135451</v>
      </c>
      <c r="D15" s="53">
        <v>66135473</v>
      </c>
      <c r="E15" s="53">
        <v>11.21</v>
      </c>
      <c r="F15" s="53">
        <v>197.9</v>
      </c>
      <c r="G15" s="54">
        <v>17.646020822304568</v>
      </c>
      <c r="H15" s="53">
        <v>1.145E-6</v>
      </c>
    </row>
    <row r="16" spans="1:8">
      <c r="A16" s="52" t="s">
        <v>280</v>
      </c>
      <c r="B16" s="52" t="s">
        <v>781</v>
      </c>
      <c r="C16" s="53">
        <v>8530604</v>
      </c>
      <c r="D16" s="53">
        <v>8530624</v>
      </c>
      <c r="E16" s="53">
        <v>34.9</v>
      </c>
      <c r="F16" s="53">
        <v>369.7</v>
      </c>
      <c r="G16" s="54">
        <v>10.593220338983052</v>
      </c>
      <c r="H16" s="53">
        <v>7.8239999999999994E-3</v>
      </c>
    </row>
    <row r="17" spans="1:8">
      <c r="A17" s="52" t="s">
        <v>301</v>
      </c>
      <c r="B17" s="52" t="s">
        <v>795</v>
      </c>
      <c r="C17" s="53">
        <v>69016587</v>
      </c>
      <c r="D17" s="53">
        <v>69016604</v>
      </c>
      <c r="E17" s="53">
        <v>168.2</v>
      </c>
      <c r="F17" s="53">
        <v>15.46</v>
      </c>
      <c r="G17" s="54">
        <v>-10.88</v>
      </c>
      <c r="H17" s="53">
        <v>3.3419999999999999E-4</v>
      </c>
    </row>
    <row r="18" spans="1:8">
      <c r="A18" s="52" t="s">
        <v>323</v>
      </c>
      <c r="B18" s="52" t="s">
        <v>797</v>
      </c>
      <c r="C18" s="53">
        <v>86468965</v>
      </c>
      <c r="D18" s="53">
        <v>86468985</v>
      </c>
      <c r="E18" s="53">
        <v>59.79</v>
      </c>
      <c r="F18" s="53">
        <v>427.8</v>
      </c>
      <c r="G18" s="54">
        <v>7.1530758226037188</v>
      </c>
      <c r="H18" s="53">
        <v>4.129E-2</v>
      </c>
    </row>
    <row r="19" spans="1:8">
      <c r="A19" s="52" t="s">
        <v>340</v>
      </c>
      <c r="B19" s="52" t="s">
        <v>806</v>
      </c>
      <c r="C19" s="53">
        <v>79498553</v>
      </c>
      <c r="D19" s="53">
        <v>79498575</v>
      </c>
      <c r="E19" s="53">
        <v>24.48</v>
      </c>
      <c r="F19" s="53">
        <v>2109</v>
      </c>
      <c r="G19" s="54">
        <v>86.132644272179149</v>
      </c>
      <c r="H19" s="53">
        <v>8.3810000000000003E-13</v>
      </c>
    </row>
    <row r="20" spans="1:8">
      <c r="A20" s="52" t="s">
        <v>377</v>
      </c>
      <c r="B20" s="52" t="s">
        <v>831</v>
      </c>
      <c r="C20" s="53">
        <v>11253995</v>
      </c>
      <c r="D20" s="53">
        <v>11254017</v>
      </c>
      <c r="E20" s="53">
        <v>437.3</v>
      </c>
      <c r="F20" s="53">
        <v>30.13</v>
      </c>
      <c r="G20" s="54">
        <v>-14.52</v>
      </c>
      <c r="H20" s="53">
        <v>2.1690000000000001E-5</v>
      </c>
    </row>
    <row r="21" spans="1:8">
      <c r="A21" s="52" t="s">
        <v>408</v>
      </c>
      <c r="B21" s="52" t="s">
        <v>851</v>
      </c>
      <c r="C21" s="53">
        <v>3018990</v>
      </c>
      <c r="D21" s="53">
        <v>3019012</v>
      </c>
      <c r="E21" s="53">
        <v>22.23</v>
      </c>
      <c r="F21" s="53">
        <v>2.4350000000000001</v>
      </c>
      <c r="G21" s="54">
        <v>-9.1270000000000007</v>
      </c>
      <c r="H21" s="53">
        <v>7.8239999999999994E-3</v>
      </c>
    </row>
    <row r="22" spans="1:8">
      <c r="A22" s="52" t="s">
        <v>420</v>
      </c>
      <c r="B22" s="52" t="s">
        <v>851</v>
      </c>
      <c r="C22" s="53">
        <v>42656164</v>
      </c>
      <c r="D22" s="53">
        <v>42656185</v>
      </c>
      <c r="E22" s="53">
        <v>130.19999999999999</v>
      </c>
      <c r="F22" s="53">
        <v>1544</v>
      </c>
      <c r="G22" s="54">
        <v>11.858176212498517</v>
      </c>
      <c r="H22" s="53">
        <v>3.3419999999999999E-4</v>
      </c>
    </row>
    <row r="23" spans="1:8">
      <c r="A23" s="52" t="s">
        <v>468</v>
      </c>
      <c r="B23" s="52" t="s">
        <v>851</v>
      </c>
      <c r="C23" s="53">
        <v>44029428</v>
      </c>
      <c r="D23" s="53">
        <v>44029446</v>
      </c>
      <c r="E23" s="53">
        <v>318.8</v>
      </c>
      <c r="F23" s="53">
        <v>57.1</v>
      </c>
      <c r="G23" s="54">
        <v>-5.5819999999999999</v>
      </c>
      <c r="H23" s="53">
        <v>7.8239999999999994E-3</v>
      </c>
    </row>
    <row r="25" spans="1:8">
      <c r="H25" s="8"/>
    </row>
  </sheetData>
  <mergeCells count="1">
    <mergeCell ref="A2:H2"/>
  </mergeCells>
  <pageMargins left="0.70866141732283472" right="0.70866141732283472" top="0.74803149606299213" bottom="0.74803149606299213" header="0.31496062992125984" footer="0.31496062992125984"/>
  <pageSetup paperSize="9" scale="84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5" enableFormatConditionsCalculation="0"/>
  <dimension ref="A1:F1298"/>
  <sheetViews>
    <sheetView workbookViewId="0">
      <selection sqref="A1:F1"/>
    </sheetView>
  </sheetViews>
  <sheetFormatPr baseColWidth="10" defaultRowHeight="15.75" customHeight="1" x14ac:dyDescent="0"/>
  <cols>
    <col min="1" max="1" width="18.83203125" style="18" bestFit="1" customWidth="1"/>
    <col min="2" max="2" width="10.83203125" style="18"/>
    <col min="3" max="3" width="10.83203125" style="1"/>
    <col min="4" max="5" width="10.83203125" style="20"/>
    <col min="6" max="6" width="16.83203125" style="20" customWidth="1"/>
    <col min="7" max="16384" width="10.83203125" style="18"/>
  </cols>
  <sheetData>
    <row r="1" spans="1:6" ht="15.75" customHeight="1" thickBot="1">
      <c r="A1" s="103" t="s">
        <v>2012</v>
      </c>
      <c r="B1" s="104"/>
      <c r="C1" s="104"/>
      <c r="D1" s="104"/>
      <c r="E1" s="104"/>
      <c r="F1" s="105"/>
    </row>
    <row r="2" spans="1:6" ht="15.75" customHeight="1">
      <c r="A2" s="55" t="s">
        <v>1746</v>
      </c>
      <c r="B2" s="55" t="s">
        <v>1747</v>
      </c>
      <c r="C2" s="55" t="s">
        <v>1748</v>
      </c>
      <c r="D2" s="56" t="s">
        <v>1749</v>
      </c>
      <c r="E2" s="56" t="s">
        <v>1750</v>
      </c>
      <c r="F2" s="56" t="s">
        <v>1751</v>
      </c>
    </row>
    <row r="3" spans="1:6" ht="15.75" customHeight="1">
      <c r="A3" s="19" t="s">
        <v>1752</v>
      </c>
      <c r="B3" s="19" t="s">
        <v>1753</v>
      </c>
      <c r="C3" s="21">
        <v>99.490700000000004</v>
      </c>
      <c r="D3" s="21">
        <v>78.920350314066098</v>
      </c>
      <c r="E3" s="21">
        <v>89.0607391476196</v>
      </c>
      <c r="F3" s="21">
        <v>99.998000000000005</v>
      </c>
    </row>
    <row r="4" spans="1:6" ht="15.75" customHeight="1">
      <c r="A4" s="19" t="s">
        <v>1752</v>
      </c>
      <c r="B4" s="19" t="s">
        <v>1413</v>
      </c>
      <c r="C4" s="21">
        <v>97.438999999999993</v>
      </c>
      <c r="D4" s="21">
        <v>99.095434544434198</v>
      </c>
      <c r="E4" s="21">
        <v>70.895716254938804</v>
      </c>
      <c r="F4" s="21">
        <v>99.996600000000001</v>
      </c>
    </row>
    <row r="5" spans="1:6" ht="15.75" customHeight="1">
      <c r="A5" s="19" t="s">
        <v>1752</v>
      </c>
      <c r="B5" s="19" t="s">
        <v>1507</v>
      </c>
      <c r="C5" s="21">
        <v>99.953199999999995</v>
      </c>
      <c r="D5" s="21">
        <v>99.893336340445103</v>
      </c>
      <c r="E5" s="21">
        <v>77.1502573465756</v>
      </c>
      <c r="F5" s="21">
        <v>99.909700000000001</v>
      </c>
    </row>
    <row r="6" spans="1:6" ht="15.75" customHeight="1">
      <c r="A6" s="19" t="s">
        <v>1752</v>
      </c>
      <c r="B6" s="19" t="s">
        <v>1594</v>
      </c>
      <c r="C6" s="21">
        <v>98.851699999999994</v>
      </c>
      <c r="D6" s="21">
        <v>94.664919505803098</v>
      </c>
      <c r="E6" s="21">
        <v>83.346449307732499</v>
      </c>
      <c r="F6" s="21">
        <v>99.855800000000002</v>
      </c>
    </row>
    <row r="7" spans="1:6" ht="15.75" customHeight="1">
      <c r="A7" s="19" t="s">
        <v>1752</v>
      </c>
      <c r="B7" s="19" t="s">
        <v>1754</v>
      </c>
      <c r="C7" s="21">
        <v>94.685699999999997</v>
      </c>
      <c r="D7" s="21">
        <v>99.469524104422604</v>
      </c>
      <c r="E7" s="21">
        <v>77.571946315649498</v>
      </c>
      <c r="F7" s="21">
        <v>99.853999999999999</v>
      </c>
    </row>
    <row r="8" spans="1:6" ht="15.75" customHeight="1">
      <c r="A8" s="19" t="s">
        <v>1752</v>
      </c>
      <c r="B8" s="19" t="s">
        <v>1755</v>
      </c>
      <c r="C8" s="21">
        <v>98.814700000000002</v>
      </c>
      <c r="D8" s="21">
        <v>99.624338212093406</v>
      </c>
      <c r="E8" s="21">
        <v>51.428595432070402</v>
      </c>
      <c r="F8" s="21">
        <v>99.811000000000007</v>
      </c>
    </row>
    <row r="9" spans="1:6" ht="15.75" customHeight="1">
      <c r="A9" s="19" t="s">
        <v>1752</v>
      </c>
      <c r="B9" s="19" t="s">
        <v>1756</v>
      </c>
      <c r="C9" s="21">
        <v>99.789599999999993</v>
      </c>
      <c r="D9" s="21">
        <v>99.971963226285993</v>
      </c>
      <c r="E9" s="21">
        <v>42.904305982052598</v>
      </c>
      <c r="F9" s="21">
        <v>99.713700000000003</v>
      </c>
    </row>
    <row r="10" spans="1:6" ht="15.75" customHeight="1">
      <c r="A10" s="19" t="s">
        <v>1752</v>
      </c>
      <c r="B10" s="19" t="s">
        <v>1284</v>
      </c>
      <c r="C10" s="21">
        <v>82.572100000000006</v>
      </c>
      <c r="D10" s="21">
        <v>99.617468428037</v>
      </c>
      <c r="E10" s="21">
        <v>57.457878688153997</v>
      </c>
      <c r="F10" s="21">
        <v>99.506200000000007</v>
      </c>
    </row>
    <row r="11" spans="1:6" ht="15.75" customHeight="1">
      <c r="A11" s="19" t="s">
        <v>1752</v>
      </c>
      <c r="B11" s="19" t="s">
        <v>1757</v>
      </c>
      <c r="C11" s="21">
        <v>99.118499999999997</v>
      </c>
      <c r="D11" s="21">
        <v>97.490391209030903</v>
      </c>
      <c r="E11" s="21">
        <v>97.894876263744393</v>
      </c>
      <c r="F11" s="21">
        <v>99.501900000000006</v>
      </c>
    </row>
    <row r="12" spans="1:6" ht="15.75" customHeight="1">
      <c r="A12" s="19" t="s">
        <v>1752</v>
      </c>
      <c r="B12" s="19" t="s">
        <v>1402</v>
      </c>
      <c r="C12" s="21">
        <v>99.579400000000007</v>
      </c>
      <c r="D12" s="21">
        <v>93.320858259858099</v>
      </c>
      <c r="E12" s="21">
        <v>88.487696865962505</v>
      </c>
      <c r="F12" s="21">
        <v>99.418300000000002</v>
      </c>
    </row>
    <row r="13" spans="1:6" ht="15.75" customHeight="1">
      <c r="A13" s="19" t="s">
        <v>1752</v>
      </c>
      <c r="B13" s="19" t="s">
        <v>1386</v>
      </c>
      <c r="C13" s="21">
        <v>94.419499999999999</v>
      </c>
      <c r="D13" s="21">
        <v>90.9009981246341</v>
      </c>
      <c r="E13" s="21">
        <v>88.316430025609293</v>
      </c>
      <c r="F13" s="21">
        <v>99.306899999999999</v>
      </c>
    </row>
    <row r="14" spans="1:6" ht="15.75" customHeight="1">
      <c r="A14" s="19" t="s">
        <v>1752</v>
      </c>
      <c r="B14" s="19" t="s">
        <v>1758</v>
      </c>
      <c r="C14" s="21">
        <v>99.8065</v>
      </c>
      <c r="D14" s="21">
        <v>99.955745269336603</v>
      </c>
      <c r="E14" s="21">
        <v>93.774272483482093</v>
      </c>
      <c r="F14" s="21">
        <v>99.252899999999997</v>
      </c>
    </row>
    <row r="15" spans="1:6" ht="15.75" customHeight="1">
      <c r="A15" s="19" t="s">
        <v>1752</v>
      </c>
      <c r="B15" s="19" t="s">
        <v>1285</v>
      </c>
      <c r="C15" s="21">
        <v>86.365600000000001</v>
      </c>
      <c r="D15" s="21">
        <v>98.230035377451699</v>
      </c>
      <c r="E15" s="21">
        <v>86.726760801513606</v>
      </c>
      <c r="F15" s="21">
        <v>98.854699999999994</v>
      </c>
    </row>
    <row r="16" spans="1:6" ht="15.75" customHeight="1">
      <c r="A16" s="19" t="s">
        <v>1752</v>
      </c>
      <c r="B16" s="19" t="s">
        <v>1568</v>
      </c>
      <c r="C16" s="21">
        <v>92.110500000000002</v>
      </c>
      <c r="D16" s="21">
        <v>91.436306878442906</v>
      </c>
      <c r="E16" s="21">
        <v>91.727944192765094</v>
      </c>
      <c r="F16" s="21">
        <v>98.805999999999997</v>
      </c>
    </row>
    <row r="17" spans="1:6" ht="15.75" customHeight="1">
      <c r="A17" s="19" t="s">
        <v>1752</v>
      </c>
      <c r="B17" s="19" t="s">
        <v>1636</v>
      </c>
      <c r="C17" s="21">
        <v>97.749499999999998</v>
      </c>
      <c r="D17" s="21">
        <v>99.994028631896796</v>
      </c>
      <c r="E17" s="21">
        <v>96.508319772137796</v>
      </c>
      <c r="F17" s="21">
        <v>98.738699999999994</v>
      </c>
    </row>
    <row r="18" spans="1:6" ht="15.75" customHeight="1">
      <c r="A18" s="19" t="s">
        <v>1752</v>
      </c>
      <c r="B18" s="19" t="s">
        <v>1759</v>
      </c>
      <c r="C18" s="21">
        <v>84.549700000000001</v>
      </c>
      <c r="D18" s="21">
        <v>99.233651191864894</v>
      </c>
      <c r="E18" s="21">
        <v>24.8872496582736</v>
      </c>
      <c r="F18" s="21">
        <v>98.611099999999993</v>
      </c>
    </row>
    <row r="19" spans="1:6" ht="15.75" customHeight="1">
      <c r="A19" s="19" t="s">
        <v>1752</v>
      </c>
      <c r="B19" s="19" t="s">
        <v>1645</v>
      </c>
      <c r="C19" s="21">
        <v>90.743300000000005</v>
      </c>
      <c r="D19" s="21">
        <v>98.705630450228796</v>
      </c>
      <c r="E19" s="21">
        <v>91.805891805091093</v>
      </c>
      <c r="F19" s="21">
        <v>98.598799999999997</v>
      </c>
    </row>
    <row r="20" spans="1:6" ht="15.75" customHeight="1">
      <c r="A20" s="19" t="s">
        <v>1752</v>
      </c>
      <c r="B20" s="19" t="s">
        <v>1634</v>
      </c>
      <c r="C20" s="21">
        <v>92.892799999999994</v>
      </c>
      <c r="D20" s="21">
        <v>77.999497196864795</v>
      </c>
      <c r="E20" s="21">
        <v>88.849002032965103</v>
      </c>
      <c r="F20" s="21">
        <v>98.5839</v>
      </c>
    </row>
    <row r="21" spans="1:6" ht="15.75" customHeight="1">
      <c r="A21" s="19" t="s">
        <v>1752</v>
      </c>
      <c r="B21" s="19" t="s">
        <v>1760</v>
      </c>
      <c r="C21" s="21">
        <v>99.145700000000005</v>
      </c>
      <c r="D21" s="21">
        <v>85.322501121858195</v>
      </c>
      <c r="E21" s="21">
        <v>15.9751780567364</v>
      </c>
      <c r="F21" s="21">
        <v>98.566999999999993</v>
      </c>
    </row>
    <row r="22" spans="1:6" ht="15.75" customHeight="1">
      <c r="A22" s="19" t="s">
        <v>1752</v>
      </c>
      <c r="B22" s="19" t="s">
        <v>1761</v>
      </c>
      <c r="C22" s="21">
        <v>54.147599999999997</v>
      </c>
      <c r="D22" s="21">
        <v>99.562192612015807</v>
      </c>
      <c r="E22" s="21">
        <v>6.5515243825198297</v>
      </c>
      <c r="F22" s="21">
        <v>98.555099999999996</v>
      </c>
    </row>
    <row r="23" spans="1:6" ht="15.75" customHeight="1">
      <c r="A23" s="19" t="s">
        <v>1752</v>
      </c>
      <c r="B23" s="19" t="s">
        <v>1762</v>
      </c>
      <c r="C23" s="21">
        <v>90.273399999999995</v>
      </c>
      <c r="D23" s="21">
        <v>93.512910159798807</v>
      </c>
      <c r="E23" s="21">
        <v>85.774403227540503</v>
      </c>
      <c r="F23" s="21">
        <v>98.4893</v>
      </c>
    </row>
    <row r="24" spans="1:6" ht="15.75" customHeight="1">
      <c r="A24" s="19" t="s">
        <v>1752</v>
      </c>
      <c r="B24" s="19" t="s">
        <v>1763</v>
      </c>
      <c r="C24" s="21">
        <v>98.629099999999994</v>
      </c>
      <c r="D24" s="21">
        <v>94.517834873316403</v>
      </c>
      <c r="E24" s="21">
        <v>1.3126913493771301E-5</v>
      </c>
      <c r="F24" s="21">
        <v>98.4178</v>
      </c>
    </row>
    <row r="25" spans="1:6" ht="15.75" customHeight="1">
      <c r="A25" s="19" t="s">
        <v>1752</v>
      </c>
      <c r="B25" s="19" t="s">
        <v>1764</v>
      </c>
      <c r="C25" s="21">
        <v>95.352099999999993</v>
      </c>
      <c r="D25" s="21">
        <v>98.184502727544398</v>
      </c>
      <c r="E25" s="21">
        <v>94.6003754034721</v>
      </c>
      <c r="F25" s="21">
        <v>98.367900000000006</v>
      </c>
    </row>
    <row r="26" spans="1:6" ht="15.75" customHeight="1">
      <c r="A26" s="19" t="s">
        <v>1752</v>
      </c>
      <c r="B26" s="19" t="s">
        <v>1544</v>
      </c>
      <c r="C26" s="21">
        <v>97.881399999999999</v>
      </c>
      <c r="D26" s="21">
        <v>95.2563637667607</v>
      </c>
      <c r="E26" s="21">
        <v>57.1666843661217</v>
      </c>
      <c r="F26" s="21">
        <v>98.212199999999996</v>
      </c>
    </row>
    <row r="27" spans="1:6" ht="15.75" customHeight="1">
      <c r="A27" s="19" t="s">
        <v>1752</v>
      </c>
      <c r="B27" s="19" t="s">
        <v>1725</v>
      </c>
      <c r="C27" s="21">
        <v>87.302999999999997</v>
      </c>
      <c r="D27" s="21">
        <v>99.917949839578498</v>
      </c>
      <c r="E27" s="21">
        <v>66.368217537110098</v>
      </c>
      <c r="F27" s="21">
        <v>98.186000000000007</v>
      </c>
    </row>
    <row r="28" spans="1:6" ht="15.75" customHeight="1">
      <c r="A28" s="19" t="s">
        <v>1752</v>
      </c>
      <c r="B28" s="19" t="s">
        <v>1279</v>
      </c>
      <c r="C28" s="21">
        <v>94.581900000000005</v>
      </c>
      <c r="D28" s="21">
        <v>91.881928936227496</v>
      </c>
      <c r="E28" s="21">
        <v>68.740080155559198</v>
      </c>
      <c r="F28" s="21">
        <v>98.168599999999998</v>
      </c>
    </row>
    <row r="29" spans="1:6" ht="15.75" customHeight="1">
      <c r="A29" s="19" t="s">
        <v>1752</v>
      </c>
      <c r="B29" s="19" t="s">
        <v>1292</v>
      </c>
      <c r="C29" s="21">
        <v>98.786199999999994</v>
      </c>
      <c r="D29" s="21">
        <v>99.475820761060504</v>
      </c>
      <c r="E29" s="21">
        <v>16.5922742600786</v>
      </c>
      <c r="F29" s="21">
        <v>98.108900000000006</v>
      </c>
    </row>
    <row r="30" spans="1:6" ht="15.75" customHeight="1">
      <c r="A30" s="19" t="s">
        <v>1752</v>
      </c>
      <c r="B30" s="19" t="s">
        <v>1765</v>
      </c>
      <c r="C30" s="21">
        <v>98.415199999999999</v>
      </c>
      <c r="D30" s="21">
        <v>96.551864081438595</v>
      </c>
      <c r="E30" s="21">
        <v>1.3126913493771301E-5</v>
      </c>
      <c r="F30" s="21">
        <v>98.035600000000002</v>
      </c>
    </row>
    <row r="31" spans="1:6" ht="15.75" customHeight="1">
      <c r="A31" s="19" t="s">
        <v>1752</v>
      </c>
      <c r="B31" s="19" t="s">
        <v>1766</v>
      </c>
      <c r="C31" s="21">
        <v>96.606300000000005</v>
      </c>
      <c r="D31" s="21">
        <v>88.919967712789401</v>
      </c>
      <c r="E31" s="21">
        <v>73.638978636867193</v>
      </c>
      <c r="F31" s="21">
        <v>97.467600000000004</v>
      </c>
    </row>
    <row r="32" spans="1:6" ht="15.75" customHeight="1">
      <c r="A32" s="19" t="s">
        <v>1752</v>
      </c>
      <c r="B32" s="19" t="s">
        <v>1767</v>
      </c>
      <c r="C32" s="21">
        <v>96.073400000000007</v>
      </c>
      <c r="D32" s="21">
        <v>98.872240139768707</v>
      </c>
      <c r="E32" s="21">
        <v>78.505532403326498</v>
      </c>
      <c r="F32" s="21">
        <v>97.434200000000004</v>
      </c>
    </row>
    <row r="33" spans="1:6" ht="15.75" customHeight="1">
      <c r="A33" s="19" t="s">
        <v>1752</v>
      </c>
      <c r="B33" s="19" t="s">
        <v>1339</v>
      </c>
      <c r="C33" s="21">
        <v>80.570999999999998</v>
      </c>
      <c r="D33" s="21">
        <v>99.560465484795301</v>
      </c>
      <c r="E33" s="21">
        <v>98.358243183160994</v>
      </c>
      <c r="F33" s="21">
        <v>97.386300000000006</v>
      </c>
    </row>
    <row r="34" spans="1:6" ht="15.75" customHeight="1">
      <c r="A34" s="19" t="s">
        <v>1752</v>
      </c>
      <c r="B34" s="19" t="s">
        <v>1768</v>
      </c>
      <c r="C34" s="21">
        <v>98</v>
      </c>
      <c r="D34" s="21">
        <v>99.088797109331196</v>
      </c>
      <c r="E34" s="21">
        <v>1.3126913493771301E-5</v>
      </c>
      <c r="F34" s="21">
        <v>97.372799999999998</v>
      </c>
    </row>
    <row r="35" spans="1:6" ht="15.75" customHeight="1">
      <c r="A35" s="19" t="s">
        <v>1752</v>
      </c>
      <c r="B35" s="19" t="s">
        <v>1432</v>
      </c>
      <c r="C35" s="21">
        <v>81.664699999999996</v>
      </c>
      <c r="D35" s="21">
        <v>99.736640206251494</v>
      </c>
      <c r="E35" s="21">
        <v>60.032420850946899</v>
      </c>
      <c r="F35" s="21">
        <v>97.336299999999994</v>
      </c>
    </row>
    <row r="36" spans="1:6" ht="15.75" customHeight="1">
      <c r="A36" s="19" t="s">
        <v>1752</v>
      </c>
      <c r="B36" s="19" t="s">
        <v>1769</v>
      </c>
      <c r="C36" s="21">
        <v>95.886499999999998</v>
      </c>
      <c r="D36" s="21">
        <v>99.408501524286606</v>
      </c>
      <c r="E36" s="21">
        <v>92.313141996317398</v>
      </c>
      <c r="F36" s="21">
        <v>97.323300000000003</v>
      </c>
    </row>
    <row r="37" spans="1:6" ht="15.75" customHeight="1">
      <c r="A37" s="19" t="s">
        <v>1752</v>
      </c>
      <c r="B37" s="19" t="s">
        <v>1770</v>
      </c>
      <c r="C37" s="21">
        <v>96.607100000000003</v>
      </c>
      <c r="D37" s="21">
        <v>98.3672606693478</v>
      </c>
      <c r="E37" s="21">
        <v>91.108196352897096</v>
      </c>
      <c r="F37" s="21">
        <v>97.2423</v>
      </c>
    </row>
    <row r="38" spans="1:6" ht="15.75" customHeight="1">
      <c r="A38" s="19" t="s">
        <v>1752</v>
      </c>
      <c r="B38" s="19" t="s">
        <v>1360</v>
      </c>
      <c r="C38" s="21">
        <v>99.253600000000006</v>
      </c>
      <c r="D38" s="21">
        <v>98.180304956452403</v>
      </c>
      <c r="E38" s="21">
        <v>10.7133072904121</v>
      </c>
      <c r="F38" s="21">
        <v>97.239699999999999</v>
      </c>
    </row>
    <row r="39" spans="1:6" ht="15.75" customHeight="1">
      <c r="A39" s="19" t="s">
        <v>1752</v>
      </c>
      <c r="B39" s="19" t="s">
        <v>1684</v>
      </c>
      <c r="C39" s="21">
        <v>98.183199999999999</v>
      </c>
      <c r="D39" s="21">
        <v>94.116026083183698</v>
      </c>
      <c r="E39" s="21">
        <v>59.163406050745799</v>
      </c>
      <c r="F39" s="21">
        <v>97.235500000000002</v>
      </c>
    </row>
    <row r="40" spans="1:6" ht="15.75" customHeight="1">
      <c r="A40" s="19" t="s">
        <v>1752</v>
      </c>
      <c r="B40" s="19" t="s">
        <v>1485</v>
      </c>
      <c r="C40" s="21">
        <v>98.294799999999995</v>
      </c>
      <c r="D40" s="21">
        <v>76.023198958704896</v>
      </c>
      <c r="E40" s="21">
        <v>87.825772253039105</v>
      </c>
      <c r="F40" s="21">
        <v>96.882300000000001</v>
      </c>
    </row>
    <row r="41" spans="1:6" ht="15.75" customHeight="1">
      <c r="A41" s="19" t="s">
        <v>1752</v>
      </c>
      <c r="B41" s="19" t="s">
        <v>1493</v>
      </c>
      <c r="C41" s="21">
        <v>92.702500000000001</v>
      </c>
      <c r="D41" s="21">
        <v>99.895737279630595</v>
      </c>
      <c r="E41" s="21">
        <v>94.333387109922299</v>
      </c>
      <c r="F41" s="21">
        <v>96.809399999999997</v>
      </c>
    </row>
    <row r="42" spans="1:6" ht="15.75" customHeight="1">
      <c r="A42" s="19" t="s">
        <v>1752</v>
      </c>
      <c r="B42" s="19" t="s">
        <v>1771</v>
      </c>
      <c r="C42" s="21">
        <v>73.727000000000004</v>
      </c>
      <c r="D42" s="21">
        <v>99.339617804559495</v>
      </c>
      <c r="E42" s="21">
        <v>99.622063033600796</v>
      </c>
      <c r="F42" s="21">
        <v>96.774199999999993</v>
      </c>
    </row>
    <row r="43" spans="1:6" ht="15.75" customHeight="1">
      <c r="A43" s="19" t="s">
        <v>1752</v>
      </c>
      <c r="B43" s="19" t="s">
        <v>1772</v>
      </c>
      <c r="C43" s="21">
        <v>92.215299999999999</v>
      </c>
      <c r="D43" s="21">
        <v>98.832485233836806</v>
      </c>
      <c r="E43" s="21">
        <v>59.791568242163201</v>
      </c>
      <c r="F43" s="21">
        <v>96.659400000000005</v>
      </c>
    </row>
    <row r="44" spans="1:6" ht="15.75" customHeight="1">
      <c r="A44" s="19" t="s">
        <v>1752</v>
      </c>
      <c r="B44" s="19" t="s">
        <v>1571</v>
      </c>
      <c r="C44" s="21">
        <v>90.911900000000003</v>
      </c>
      <c r="D44" s="21">
        <v>97.830441647341701</v>
      </c>
      <c r="E44" s="21">
        <v>3.84416410899696</v>
      </c>
      <c r="F44" s="21">
        <v>96.077200000000005</v>
      </c>
    </row>
    <row r="45" spans="1:6" ht="15.75" customHeight="1">
      <c r="A45" s="19" t="s">
        <v>1752</v>
      </c>
      <c r="B45" s="19" t="s">
        <v>1314</v>
      </c>
      <c r="C45" s="21">
        <v>97.381399999999999</v>
      </c>
      <c r="D45" s="21">
        <v>98.312356611652106</v>
      </c>
      <c r="E45" s="21">
        <v>91.694956259155205</v>
      </c>
      <c r="F45" s="21">
        <v>96.017300000000006</v>
      </c>
    </row>
    <row r="46" spans="1:6" ht="15.75" customHeight="1">
      <c r="A46" s="19" t="s">
        <v>1752</v>
      </c>
      <c r="B46" s="19" t="s">
        <v>1728</v>
      </c>
      <c r="C46" s="21">
        <v>97.750699999999995</v>
      </c>
      <c r="D46" s="21">
        <v>99.291273732315702</v>
      </c>
      <c r="E46" s="21">
        <v>51.004294207211203</v>
      </c>
      <c r="F46" s="21">
        <v>95.809799999999996</v>
      </c>
    </row>
    <row r="47" spans="1:6" ht="15.75" customHeight="1">
      <c r="A47" s="19" t="s">
        <v>1752</v>
      </c>
      <c r="B47" s="19" t="s">
        <v>1361</v>
      </c>
      <c r="C47" s="21">
        <v>99.027100000000004</v>
      </c>
      <c r="D47" s="21">
        <v>56.037223541533997</v>
      </c>
      <c r="E47" s="21">
        <v>78.043294398470294</v>
      </c>
      <c r="F47" s="21">
        <v>95.668300000000002</v>
      </c>
    </row>
    <row r="48" spans="1:6" ht="15.75" customHeight="1">
      <c r="A48" s="19" t="s">
        <v>1752</v>
      </c>
      <c r="B48" s="19" t="s">
        <v>1283</v>
      </c>
      <c r="C48" s="21">
        <v>76.076599999999999</v>
      </c>
      <c r="D48" s="21">
        <v>99.801473309223795</v>
      </c>
      <c r="E48" s="21">
        <v>99.968915468846802</v>
      </c>
      <c r="F48" s="21">
        <v>95.588700000000003</v>
      </c>
    </row>
    <row r="49" spans="1:6" ht="15.75" customHeight="1">
      <c r="A49" s="19" t="s">
        <v>1752</v>
      </c>
      <c r="B49" s="19" t="s">
        <v>2025</v>
      </c>
      <c r="C49" s="21">
        <v>98.152900000000002</v>
      </c>
      <c r="D49" s="21">
        <v>84.499629558318603</v>
      </c>
      <c r="E49" s="21">
        <v>70.680749919564803</v>
      </c>
      <c r="F49" s="21">
        <v>94.918499999999995</v>
      </c>
    </row>
    <row r="50" spans="1:6" ht="15.75" customHeight="1">
      <c r="A50" s="19" t="s">
        <v>1752</v>
      </c>
      <c r="B50" s="19" t="s">
        <v>2026</v>
      </c>
      <c r="C50" s="21">
        <v>96.072199999999995</v>
      </c>
      <c r="D50" s="21">
        <v>97.217319229029002</v>
      </c>
      <c r="E50" s="21">
        <v>1.3126913493771301E-5</v>
      </c>
      <c r="F50" s="21">
        <v>94.790300000000002</v>
      </c>
    </row>
    <row r="51" spans="1:6" ht="15.75" customHeight="1">
      <c r="A51" s="19" t="s">
        <v>1752</v>
      </c>
      <c r="B51" s="19" t="s">
        <v>2027</v>
      </c>
      <c r="C51" s="21">
        <v>94.876300000000001</v>
      </c>
      <c r="D51" s="21">
        <v>62.7587147509212</v>
      </c>
      <c r="E51" s="21">
        <v>9.5380547253147405</v>
      </c>
      <c r="F51" s="21">
        <v>94.742999999999995</v>
      </c>
    </row>
    <row r="52" spans="1:6" ht="15.75" customHeight="1">
      <c r="A52" s="19" t="s">
        <v>1752</v>
      </c>
      <c r="B52" s="19" t="s">
        <v>2002</v>
      </c>
      <c r="C52" s="21">
        <v>95.496700000000004</v>
      </c>
      <c r="D52" s="21">
        <v>96.302592379233104</v>
      </c>
      <c r="E52" s="21">
        <v>97.579843466807304</v>
      </c>
      <c r="F52" s="21">
        <v>94.735399999999998</v>
      </c>
    </row>
    <row r="53" spans="1:6" ht="15.75" customHeight="1">
      <c r="A53" s="19" t="s">
        <v>1752</v>
      </c>
      <c r="B53" s="19" t="s">
        <v>2028</v>
      </c>
      <c r="C53" s="21">
        <v>97.603399999999993</v>
      </c>
      <c r="D53" s="21">
        <v>88.129880586578906</v>
      </c>
      <c r="E53" s="21">
        <v>98.070028670491794</v>
      </c>
      <c r="F53" s="21">
        <v>94.621600000000001</v>
      </c>
    </row>
    <row r="54" spans="1:6" ht="15.75" customHeight="1">
      <c r="A54" s="19" t="s">
        <v>1752</v>
      </c>
      <c r="B54" s="19" t="s">
        <v>2029</v>
      </c>
      <c r="C54" s="21">
        <v>98.340299999999999</v>
      </c>
      <c r="D54" s="21">
        <v>91.322804414692101</v>
      </c>
      <c r="E54" s="21">
        <v>84.947762104097194</v>
      </c>
      <c r="F54" s="21">
        <v>94.606399999999994</v>
      </c>
    </row>
    <row r="55" spans="1:6" ht="15.75" customHeight="1">
      <c r="A55" s="19" t="s">
        <v>1752</v>
      </c>
      <c r="B55" s="19" t="s">
        <v>2030</v>
      </c>
      <c r="C55" s="21">
        <v>84.568399999999997</v>
      </c>
      <c r="D55" s="21">
        <v>99.601320175773495</v>
      </c>
      <c r="E55" s="21">
        <v>91.342091697529099</v>
      </c>
      <c r="F55" s="21">
        <v>94.542599999999993</v>
      </c>
    </row>
    <row r="56" spans="1:6" ht="15.75" customHeight="1">
      <c r="A56" s="19" t="s">
        <v>1752</v>
      </c>
      <c r="B56" s="19" t="s">
        <v>2031</v>
      </c>
      <c r="C56" s="21">
        <v>97.427599999999998</v>
      </c>
      <c r="D56" s="21">
        <v>87.9633560916552</v>
      </c>
      <c r="E56" s="21">
        <v>87.005169509802997</v>
      </c>
      <c r="F56" s="21">
        <v>94.453299999999999</v>
      </c>
    </row>
    <row r="57" spans="1:6" ht="15.75" customHeight="1">
      <c r="A57" s="19" t="s">
        <v>1752</v>
      </c>
      <c r="B57" s="19" t="s">
        <v>2032</v>
      </c>
      <c r="C57" s="21">
        <v>89.135099999999994</v>
      </c>
      <c r="D57" s="21">
        <v>90.308523783316303</v>
      </c>
      <c r="E57" s="21">
        <v>1.3126913493771301E-5</v>
      </c>
      <c r="F57" s="21">
        <v>94.408000000000001</v>
      </c>
    </row>
    <row r="58" spans="1:6" ht="15.75" customHeight="1">
      <c r="A58" s="19" t="s">
        <v>1752</v>
      </c>
      <c r="B58" s="19" t="s">
        <v>2033</v>
      </c>
      <c r="C58" s="21">
        <v>93.605900000000005</v>
      </c>
      <c r="D58" s="21">
        <v>71.976392726734204</v>
      </c>
      <c r="E58" s="21">
        <v>81.360202900076501</v>
      </c>
      <c r="F58" s="21">
        <v>94.366</v>
      </c>
    </row>
    <row r="59" spans="1:6" ht="15.75" customHeight="1">
      <c r="A59" s="19" t="s">
        <v>1752</v>
      </c>
      <c r="B59" s="19" t="s">
        <v>2034</v>
      </c>
      <c r="C59" s="21">
        <v>87.639099999999999</v>
      </c>
      <c r="D59" s="21">
        <v>73.963479701298397</v>
      </c>
      <c r="E59" s="21">
        <v>89.156946296615502</v>
      </c>
      <c r="F59" s="21">
        <v>94.358900000000006</v>
      </c>
    </row>
    <row r="60" spans="1:6" ht="15.75" customHeight="1">
      <c r="A60" s="19" t="s">
        <v>1752</v>
      </c>
      <c r="B60" s="19" t="s">
        <v>1352</v>
      </c>
      <c r="C60" s="21">
        <v>97.631699999999995</v>
      </c>
      <c r="D60" s="21">
        <v>76.983381008756893</v>
      </c>
      <c r="E60" s="21">
        <v>94.555468232409893</v>
      </c>
      <c r="F60" s="21">
        <v>94.069400000000002</v>
      </c>
    </row>
    <row r="61" spans="1:6" ht="15.75" customHeight="1">
      <c r="A61" s="19" t="s">
        <v>1752</v>
      </c>
      <c r="B61" s="19" t="s">
        <v>2035</v>
      </c>
      <c r="C61" s="21">
        <v>91.194299999999998</v>
      </c>
      <c r="D61" s="21">
        <v>81.428077078512402</v>
      </c>
      <c r="E61" s="21">
        <v>95.919367671326199</v>
      </c>
      <c r="F61" s="21">
        <v>94.004199999999997</v>
      </c>
    </row>
    <row r="62" spans="1:6" ht="15.75" customHeight="1">
      <c r="A62" s="19" t="s">
        <v>1752</v>
      </c>
      <c r="B62" s="19" t="s">
        <v>2036</v>
      </c>
      <c r="C62" s="21">
        <v>86.268000000000001</v>
      </c>
      <c r="D62" s="21">
        <v>77.458325504464398</v>
      </c>
      <c r="E62" s="21">
        <v>89.167618477285899</v>
      </c>
      <c r="F62" s="21">
        <v>94.001499999999993</v>
      </c>
    </row>
    <row r="63" spans="1:6" ht="15.75" customHeight="1">
      <c r="A63" s="19" t="s">
        <v>1752</v>
      </c>
      <c r="B63" s="19" t="s">
        <v>2037</v>
      </c>
      <c r="C63" s="21">
        <v>79.157600000000002</v>
      </c>
      <c r="D63" s="21">
        <v>99.827837170473003</v>
      </c>
      <c r="E63" s="21">
        <v>10.1285820557455</v>
      </c>
      <c r="F63" s="21">
        <v>93.919700000000006</v>
      </c>
    </row>
    <row r="64" spans="1:6" ht="15.75" customHeight="1">
      <c r="A64" s="19" t="s">
        <v>1752</v>
      </c>
      <c r="B64" s="19" t="s">
        <v>2038</v>
      </c>
      <c r="C64" s="21">
        <v>88.28</v>
      </c>
      <c r="D64" s="21">
        <v>78.242387047815996</v>
      </c>
      <c r="E64" s="21">
        <v>99.292393728118299</v>
      </c>
      <c r="F64" s="21">
        <v>93.843299999999999</v>
      </c>
    </row>
    <row r="65" spans="1:6" ht="15.75" customHeight="1">
      <c r="A65" s="19" t="s">
        <v>1752</v>
      </c>
      <c r="B65" s="19" t="s">
        <v>1713</v>
      </c>
      <c r="C65" s="21">
        <v>99.879599999999996</v>
      </c>
      <c r="D65" s="21">
        <v>51.308333721872401</v>
      </c>
      <c r="E65" s="21">
        <v>13.866956368896201</v>
      </c>
      <c r="F65" s="21">
        <v>93.6815</v>
      </c>
    </row>
    <row r="66" spans="1:6" ht="15.75" customHeight="1">
      <c r="A66" s="19" t="s">
        <v>1752</v>
      </c>
      <c r="B66" s="19" t="s">
        <v>2039</v>
      </c>
      <c r="C66" s="21">
        <v>95.018199999999993</v>
      </c>
      <c r="D66" s="21">
        <v>99.832902377657803</v>
      </c>
      <c r="E66" s="21">
        <v>85.866081591381004</v>
      </c>
      <c r="F66" s="21">
        <v>93.287499999999994</v>
      </c>
    </row>
    <row r="67" spans="1:6" ht="15.75" customHeight="1">
      <c r="A67" s="19" t="s">
        <v>1752</v>
      </c>
      <c r="B67" s="19" t="s">
        <v>2040</v>
      </c>
      <c r="C67" s="21">
        <v>97.139200000000002</v>
      </c>
      <c r="D67" s="21">
        <v>96.758615925166296</v>
      </c>
      <c r="E67" s="21">
        <v>40.865433778200099</v>
      </c>
      <c r="F67" s="21">
        <v>93.182599999999994</v>
      </c>
    </row>
    <row r="68" spans="1:6" ht="15.75" customHeight="1">
      <c r="A68" s="19" t="s">
        <v>1752</v>
      </c>
      <c r="B68" s="19" t="s">
        <v>1809</v>
      </c>
      <c r="C68" s="21">
        <v>97.607399999999998</v>
      </c>
      <c r="D68" s="21">
        <v>95.059649397821204</v>
      </c>
      <c r="E68" s="21">
        <v>65.982443803355196</v>
      </c>
      <c r="F68" s="21">
        <v>93.155100000000004</v>
      </c>
    </row>
    <row r="69" spans="1:6" ht="15.75" customHeight="1">
      <c r="A69" s="19" t="s">
        <v>1752</v>
      </c>
      <c r="B69" s="19" t="s">
        <v>2041</v>
      </c>
      <c r="C69" s="21">
        <v>91.181100000000001</v>
      </c>
      <c r="D69" s="21">
        <v>97.683589363808395</v>
      </c>
      <c r="E69" s="21">
        <v>55.913536696352303</v>
      </c>
      <c r="F69" s="21">
        <v>93.06</v>
      </c>
    </row>
    <row r="70" spans="1:6" ht="15.75" customHeight="1">
      <c r="A70" s="19" t="s">
        <v>1752</v>
      </c>
      <c r="B70" s="19" t="s">
        <v>2042</v>
      </c>
      <c r="C70" s="21">
        <v>96.628</v>
      </c>
      <c r="D70" s="21">
        <v>79.921743323491498</v>
      </c>
      <c r="E70" s="21">
        <v>70.484476309005998</v>
      </c>
      <c r="F70" s="21">
        <v>92.746099999999998</v>
      </c>
    </row>
    <row r="71" spans="1:6" ht="15.75" customHeight="1">
      <c r="A71" s="19" t="s">
        <v>1752</v>
      </c>
      <c r="B71" s="19" t="s">
        <v>2043</v>
      </c>
      <c r="C71" s="21">
        <v>99.325500000000005</v>
      </c>
      <c r="D71" s="21">
        <v>91.770664767394706</v>
      </c>
      <c r="E71" s="21">
        <v>84.1105931960319</v>
      </c>
      <c r="F71" s="21">
        <v>92.661500000000004</v>
      </c>
    </row>
    <row r="72" spans="1:6" ht="15.75" customHeight="1">
      <c r="A72" s="19" t="s">
        <v>1752</v>
      </c>
      <c r="B72" s="19" t="s">
        <v>2044</v>
      </c>
      <c r="C72" s="21">
        <v>99.459100000000007</v>
      </c>
      <c r="D72" s="21">
        <v>66.039218644547503</v>
      </c>
      <c r="E72" s="21">
        <v>34.6470573332386</v>
      </c>
      <c r="F72" s="21">
        <v>92.467200000000005</v>
      </c>
    </row>
    <row r="73" spans="1:6" ht="15.75" customHeight="1">
      <c r="A73" s="19" t="s">
        <v>1752</v>
      </c>
      <c r="B73" s="19" t="s">
        <v>2045</v>
      </c>
      <c r="C73" s="21">
        <v>91.543800000000005</v>
      </c>
      <c r="D73" s="21">
        <v>90.954926316725405</v>
      </c>
      <c r="E73" s="21">
        <v>85.655775310297301</v>
      </c>
      <c r="F73" s="21">
        <v>92.394300000000001</v>
      </c>
    </row>
    <row r="74" spans="1:6" ht="15.75" customHeight="1">
      <c r="A74" s="19" t="s">
        <v>1752</v>
      </c>
      <c r="B74" s="19" t="s">
        <v>1696</v>
      </c>
      <c r="C74" s="21">
        <v>92.118499999999997</v>
      </c>
      <c r="D74" s="21">
        <v>80.716283804642899</v>
      </c>
      <c r="E74" s="21">
        <v>99.125248738602096</v>
      </c>
      <c r="F74" s="21">
        <v>92.2333</v>
      </c>
    </row>
    <row r="75" spans="1:6" ht="15.75" customHeight="1">
      <c r="A75" s="19" t="s">
        <v>1752</v>
      </c>
      <c r="B75" s="19" t="s">
        <v>2046</v>
      </c>
      <c r="C75" s="21">
        <v>96.529300000000006</v>
      </c>
      <c r="D75" s="21">
        <v>99.982813922411296</v>
      </c>
      <c r="E75" s="21">
        <v>82.937913505979395</v>
      </c>
      <c r="F75" s="21">
        <v>92.210400000000007</v>
      </c>
    </row>
    <row r="76" spans="1:6" ht="15.75" customHeight="1">
      <c r="A76" s="19" t="s">
        <v>1752</v>
      </c>
      <c r="B76" s="19" t="s">
        <v>2047</v>
      </c>
      <c r="C76" s="21">
        <v>92.5655</v>
      </c>
      <c r="D76" s="21">
        <v>83.699961910261607</v>
      </c>
      <c r="E76" s="21">
        <v>92.018219630852798</v>
      </c>
      <c r="F76" s="21">
        <v>92.169600000000003</v>
      </c>
    </row>
    <row r="77" spans="1:6" ht="15.75" customHeight="1">
      <c r="A77" s="19" t="s">
        <v>1752</v>
      </c>
      <c r="B77" s="19" t="s">
        <v>2048</v>
      </c>
      <c r="C77" s="21">
        <v>82.283799999999999</v>
      </c>
      <c r="D77" s="21">
        <v>97.484102297358007</v>
      </c>
      <c r="E77" s="21">
        <v>99.416849994952699</v>
      </c>
      <c r="F77" s="21">
        <v>92.117699999999999</v>
      </c>
    </row>
    <row r="78" spans="1:6" ht="15.75" customHeight="1">
      <c r="A78" s="19" t="s">
        <v>1752</v>
      </c>
      <c r="B78" s="19" t="s">
        <v>2049</v>
      </c>
      <c r="C78" s="21">
        <v>89.732200000000006</v>
      </c>
      <c r="D78" s="21">
        <v>75.309213859707995</v>
      </c>
      <c r="E78" s="21">
        <v>96.064026258027596</v>
      </c>
      <c r="F78" s="21">
        <v>92.106999999999999</v>
      </c>
    </row>
    <row r="79" spans="1:6" ht="15.75" customHeight="1">
      <c r="A79" s="19" t="s">
        <v>1752</v>
      </c>
      <c r="B79" s="19" t="s">
        <v>2050</v>
      </c>
      <c r="C79" s="21">
        <v>95.935100000000006</v>
      </c>
      <c r="D79" s="21">
        <v>85.279624994985099</v>
      </c>
      <c r="E79" s="21">
        <v>59.215480516575496</v>
      </c>
      <c r="F79" s="21">
        <v>92.038399999999996</v>
      </c>
    </row>
    <row r="80" spans="1:6" ht="15.75" customHeight="1">
      <c r="A80" s="19" t="s">
        <v>1752</v>
      </c>
      <c r="B80" s="19" t="s">
        <v>2051</v>
      </c>
      <c r="C80" s="21">
        <v>76.884299999999996</v>
      </c>
      <c r="D80" s="21">
        <v>69.849377467449102</v>
      </c>
      <c r="E80" s="21">
        <v>95.854520718667004</v>
      </c>
      <c r="F80" s="21">
        <v>91.993899999999996</v>
      </c>
    </row>
    <row r="81" spans="1:6" ht="15.75" customHeight="1">
      <c r="A81" s="19" t="s">
        <v>1752</v>
      </c>
      <c r="B81" s="19" t="s">
        <v>2052</v>
      </c>
      <c r="C81" s="21">
        <v>95.27</v>
      </c>
      <c r="D81" s="21">
        <v>68.0810857573654</v>
      </c>
      <c r="E81" s="21">
        <v>76.702025758417307</v>
      </c>
      <c r="F81" s="21">
        <v>91.939700000000002</v>
      </c>
    </row>
    <row r="82" spans="1:6" ht="15.75" customHeight="1">
      <c r="A82" s="19" t="s">
        <v>1752</v>
      </c>
      <c r="B82" s="19" t="s">
        <v>2053</v>
      </c>
      <c r="C82" s="21">
        <v>96.116500000000002</v>
      </c>
      <c r="D82" s="21">
        <v>89.286900925012205</v>
      </c>
      <c r="E82" s="21">
        <v>80.312005730685399</v>
      </c>
      <c r="F82" s="21">
        <v>91.929299999999998</v>
      </c>
    </row>
    <row r="83" spans="1:6" ht="15.75" customHeight="1">
      <c r="A83" s="19" t="s">
        <v>1752</v>
      </c>
      <c r="B83" s="19" t="s">
        <v>2054</v>
      </c>
      <c r="C83" s="21">
        <v>82.545500000000004</v>
      </c>
      <c r="D83" s="21">
        <v>73.079291248948394</v>
      </c>
      <c r="E83" s="21">
        <v>63.955779629051797</v>
      </c>
      <c r="F83" s="21">
        <v>91.8827</v>
      </c>
    </row>
    <row r="84" spans="1:6" ht="15.75" customHeight="1">
      <c r="A84" s="19" t="s">
        <v>1752</v>
      </c>
      <c r="B84" s="19" t="s">
        <v>2055</v>
      </c>
      <c r="C84" s="21">
        <v>92.983199999999997</v>
      </c>
      <c r="D84" s="21">
        <v>79.293766062089503</v>
      </c>
      <c r="E84" s="21">
        <v>80.113566179399996</v>
      </c>
      <c r="F84" s="21">
        <v>91.744</v>
      </c>
    </row>
    <row r="85" spans="1:6" ht="15.75" customHeight="1">
      <c r="A85" s="19" t="s">
        <v>1752</v>
      </c>
      <c r="B85" s="19" t="s">
        <v>2056</v>
      </c>
      <c r="C85" s="21">
        <v>92.816299999999998</v>
      </c>
      <c r="D85" s="21">
        <v>66.358876589712196</v>
      </c>
      <c r="E85" s="21">
        <v>84.352430323327695</v>
      </c>
      <c r="F85" s="21">
        <v>91.742000000000004</v>
      </c>
    </row>
    <row r="86" spans="1:6" ht="15.75" customHeight="1">
      <c r="A86" s="19" t="s">
        <v>1752</v>
      </c>
      <c r="B86" s="19" t="s">
        <v>1573</v>
      </c>
      <c r="C86" s="21">
        <v>89.605400000000003</v>
      </c>
      <c r="D86" s="21">
        <v>86.683469626647806</v>
      </c>
      <c r="E86" s="21">
        <v>81.658131328731102</v>
      </c>
      <c r="F86" s="21">
        <v>91.585800000000006</v>
      </c>
    </row>
    <row r="87" spans="1:6" ht="15.75" customHeight="1">
      <c r="A87" s="19" t="s">
        <v>1752</v>
      </c>
      <c r="B87" s="19" t="s">
        <v>2057</v>
      </c>
      <c r="C87" s="21">
        <v>84.096699999999998</v>
      </c>
      <c r="D87" s="21">
        <v>99.859235259046599</v>
      </c>
      <c r="E87" s="21">
        <v>96.507729061030602</v>
      </c>
      <c r="F87" s="21">
        <v>91.514899999999997</v>
      </c>
    </row>
    <row r="88" spans="1:6" ht="15.75" customHeight="1">
      <c r="A88" s="19" t="s">
        <v>1752</v>
      </c>
      <c r="B88" s="19" t="s">
        <v>2058</v>
      </c>
      <c r="C88" s="21">
        <v>81.726500000000001</v>
      </c>
      <c r="D88" s="21">
        <v>87.164323530737505</v>
      </c>
      <c r="E88" s="21">
        <v>83.312568744005105</v>
      </c>
      <c r="F88" s="21">
        <v>91.158900000000003</v>
      </c>
    </row>
    <row r="89" spans="1:6" ht="15.75" customHeight="1">
      <c r="A89" s="19" t="s">
        <v>1752</v>
      </c>
      <c r="B89" s="19" t="s">
        <v>2059</v>
      </c>
      <c r="C89" s="21">
        <v>97.121300000000005</v>
      </c>
      <c r="D89" s="21">
        <v>71.445212039331395</v>
      </c>
      <c r="E89" s="21">
        <v>43.332689677008403</v>
      </c>
      <c r="F89" s="21">
        <v>90.802999999999997</v>
      </c>
    </row>
    <row r="90" spans="1:6" ht="15.75" customHeight="1">
      <c r="A90" s="19" t="s">
        <v>1752</v>
      </c>
      <c r="B90" s="19" t="s">
        <v>2060</v>
      </c>
      <c r="C90" s="21">
        <v>97.735699999999994</v>
      </c>
      <c r="D90" s="21">
        <v>93.973371570742401</v>
      </c>
      <c r="E90" s="21">
        <v>88.404472234411998</v>
      </c>
      <c r="F90" s="21">
        <v>90.775000000000006</v>
      </c>
    </row>
    <row r="91" spans="1:6" ht="15.75" customHeight="1">
      <c r="A91" s="19" t="s">
        <v>1752</v>
      </c>
      <c r="B91" s="19" t="s">
        <v>2061</v>
      </c>
      <c r="C91" s="21">
        <v>88.900999999999996</v>
      </c>
      <c r="D91" s="21">
        <v>93.078069093453394</v>
      </c>
      <c r="E91" s="21">
        <v>79.243842525870207</v>
      </c>
      <c r="F91" s="21">
        <v>90.764099999999999</v>
      </c>
    </row>
    <row r="92" spans="1:6" ht="15.75" customHeight="1">
      <c r="A92" s="19" t="s">
        <v>1752</v>
      </c>
      <c r="B92" s="19" t="s">
        <v>2062</v>
      </c>
      <c r="C92" s="21">
        <v>99.385599999999997</v>
      </c>
      <c r="D92" s="21">
        <v>93.232294583775499</v>
      </c>
      <c r="E92" s="21">
        <v>89.587430297730194</v>
      </c>
      <c r="F92" s="21">
        <v>90.668899999999994</v>
      </c>
    </row>
    <row r="93" spans="1:6" ht="15.75" customHeight="1">
      <c r="A93" s="19" t="s">
        <v>1752</v>
      </c>
      <c r="B93" s="19" t="s">
        <v>2063</v>
      </c>
      <c r="C93" s="21">
        <v>96.985799999999998</v>
      </c>
      <c r="D93" s="21">
        <v>65.807644187628298</v>
      </c>
      <c r="E93" s="21">
        <v>82.632634005768196</v>
      </c>
      <c r="F93" s="21">
        <v>90.661199999999994</v>
      </c>
    </row>
    <row r="94" spans="1:6" ht="15.75" customHeight="1">
      <c r="A94" s="19" t="s">
        <v>1752</v>
      </c>
      <c r="B94" s="19" t="s">
        <v>2064</v>
      </c>
      <c r="C94" s="21">
        <v>85.446200000000005</v>
      </c>
      <c r="D94" s="21">
        <v>90.533120026667504</v>
      </c>
      <c r="E94" s="21">
        <v>87.511697720787097</v>
      </c>
      <c r="F94" s="21">
        <v>90.648799999999994</v>
      </c>
    </row>
    <row r="95" spans="1:6" ht="15.75" customHeight="1">
      <c r="A95" s="19" t="s">
        <v>1752</v>
      </c>
      <c r="B95" s="19" t="s">
        <v>2065</v>
      </c>
      <c r="C95" s="21">
        <v>89.808099999999996</v>
      </c>
      <c r="D95" s="21">
        <v>95.876317244304204</v>
      </c>
      <c r="E95" s="21">
        <v>94.407527917335102</v>
      </c>
      <c r="F95" s="21">
        <v>90.441800000000001</v>
      </c>
    </row>
    <row r="96" spans="1:6" ht="15.75" customHeight="1">
      <c r="A96" s="19" t="s">
        <v>1752</v>
      </c>
      <c r="B96" s="19" t="s">
        <v>2066</v>
      </c>
      <c r="C96" s="21">
        <v>99.759399999999999</v>
      </c>
      <c r="D96" s="21">
        <v>98.542327860792597</v>
      </c>
      <c r="E96" s="21">
        <v>11.3537825266867</v>
      </c>
      <c r="F96" s="21">
        <v>90.432900000000004</v>
      </c>
    </row>
    <row r="97" spans="1:6" ht="15.75" customHeight="1">
      <c r="A97" s="19" t="s">
        <v>1752</v>
      </c>
      <c r="B97" s="19" t="s">
        <v>2067</v>
      </c>
      <c r="C97" s="21">
        <v>92.197199999999995</v>
      </c>
      <c r="D97" s="21">
        <v>63.2304605760364</v>
      </c>
      <c r="E97" s="21">
        <v>75.7512959217174</v>
      </c>
      <c r="F97" s="21">
        <v>90.361699999999999</v>
      </c>
    </row>
    <row r="98" spans="1:6" ht="15.75" customHeight="1">
      <c r="A98" s="19" t="s">
        <v>1752</v>
      </c>
      <c r="B98" s="19" t="s">
        <v>2068</v>
      </c>
      <c r="C98" s="21">
        <v>92.623099999999994</v>
      </c>
      <c r="D98" s="21">
        <v>98.3969548655962</v>
      </c>
      <c r="E98" s="21">
        <v>83.775843775027298</v>
      </c>
      <c r="F98" s="21">
        <v>90.233800000000002</v>
      </c>
    </row>
    <row r="99" spans="1:6" ht="15.75" customHeight="1">
      <c r="A99" s="19" t="s">
        <v>1752</v>
      </c>
      <c r="B99" s="19" t="s">
        <v>2069</v>
      </c>
      <c r="C99" s="21">
        <v>94.124499999999998</v>
      </c>
      <c r="D99" s="21">
        <v>93.692376491428604</v>
      </c>
      <c r="E99" s="21">
        <v>72.673979845199597</v>
      </c>
      <c r="F99" s="21">
        <v>90.203999999999994</v>
      </c>
    </row>
    <row r="100" spans="1:6" ht="15.75" customHeight="1">
      <c r="A100" s="19" t="s">
        <v>1752</v>
      </c>
      <c r="B100" s="19" t="s">
        <v>2070</v>
      </c>
      <c r="C100" s="21">
        <v>90.879599999999996</v>
      </c>
      <c r="D100" s="21">
        <v>93.211390922931898</v>
      </c>
      <c r="E100" s="21">
        <v>84.973989677257805</v>
      </c>
      <c r="F100" s="21">
        <v>90.062200000000004</v>
      </c>
    </row>
    <row r="101" spans="1:6" ht="15.75" customHeight="1">
      <c r="A101" s="19" t="s">
        <v>1752</v>
      </c>
      <c r="B101" s="19" t="s">
        <v>2071</v>
      </c>
      <c r="C101" s="21">
        <v>93.587800000000001</v>
      </c>
      <c r="D101" s="21">
        <v>81.408095068517397</v>
      </c>
      <c r="E101" s="21">
        <v>63.369098484274701</v>
      </c>
      <c r="F101" s="21">
        <v>90.013000000000005</v>
      </c>
    </row>
    <row r="102" spans="1:6" ht="15.75" customHeight="1">
      <c r="A102" s="19" t="s">
        <v>1773</v>
      </c>
      <c r="B102" s="19" t="s">
        <v>1473</v>
      </c>
      <c r="C102" s="21">
        <v>96.687200000000004</v>
      </c>
      <c r="D102" s="21">
        <v>92.828642491945601</v>
      </c>
      <c r="E102" s="21">
        <v>99.873049619601701</v>
      </c>
      <c r="F102" s="21">
        <v>99.872600000000006</v>
      </c>
    </row>
    <row r="103" spans="1:6" ht="15.75" customHeight="1">
      <c r="A103" s="19" t="s">
        <v>1773</v>
      </c>
      <c r="B103" s="19" t="s">
        <v>1308</v>
      </c>
      <c r="C103" s="21">
        <v>83.454800000000006</v>
      </c>
      <c r="D103" s="21">
        <v>99.624771930139801</v>
      </c>
      <c r="E103" s="21">
        <v>89.827652814666195</v>
      </c>
      <c r="F103" s="21">
        <v>99.822900000000004</v>
      </c>
    </row>
    <row r="104" spans="1:6" ht="15.75" customHeight="1">
      <c r="A104" s="19" t="s">
        <v>1773</v>
      </c>
      <c r="B104" s="19" t="s">
        <v>1743</v>
      </c>
      <c r="C104" s="21">
        <v>68.106899999999996</v>
      </c>
      <c r="D104" s="21">
        <v>94.985065383770007</v>
      </c>
      <c r="E104" s="21">
        <v>99.745298497480306</v>
      </c>
      <c r="F104" s="21">
        <v>99.772099999999995</v>
      </c>
    </row>
    <row r="105" spans="1:6" ht="15.75" customHeight="1">
      <c r="A105" s="19" t="s">
        <v>1773</v>
      </c>
      <c r="B105" s="19" t="s">
        <v>1774</v>
      </c>
      <c r="C105" s="21">
        <v>91.127099999999999</v>
      </c>
      <c r="D105" s="21">
        <v>97.207583807880297</v>
      </c>
      <c r="E105" s="21">
        <v>99.619293254853602</v>
      </c>
      <c r="F105" s="21">
        <v>99.708200000000005</v>
      </c>
    </row>
    <row r="106" spans="1:6" ht="15.75" customHeight="1">
      <c r="A106" s="19" t="s">
        <v>1773</v>
      </c>
      <c r="B106" s="19" t="s">
        <v>1775</v>
      </c>
      <c r="C106" s="21">
        <v>87.450699999999998</v>
      </c>
      <c r="D106" s="21">
        <v>99.514475881946296</v>
      </c>
      <c r="E106" s="21">
        <v>96.958100336088407</v>
      </c>
      <c r="F106" s="21">
        <v>99.667100000000005</v>
      </c>
    </row>
    <row r="107" spans="1:6" ht="15.75" customHeight="1">
      <c r="A107" s="19" t="s">
        <v>1773</v>
      </c>
      <c r="B107" s="19" t="s">
        <v>1490</v>
      </c>
      <c r="C107" s="21">
        <v>69.110100000000003</v>
      </c>
      <c r="D107" s="21">
        <v>96.302313560488997</v>
      </c>
      <c r="E107" s="21">
        <v>96.801666907983105</v>
      </c>
      <c r="F107" s="21">
        <v>99.654499999999999</v>
      </c>
    </row>
    <row r="108" spans="1:6" ht="15.75" customHeight="1">
      <c r="A108" s="19" t="s">
        <v>1773</v>
      </c>
      <c r="B108" s="19" t="s">
        <v>1430</v>
      </c>
      <c r="C108" s="21">
        <v>90.314999999999998</v>
      </c>
      <c r="D108" s="21">
        <v>98.585351142002807</v>
      </c>
      <c r="E108" s="21">
        <v>97.160793007345703</v>
      </c>
      <c r="F108" s="21">
        <v>99.6036</v>
      </c>
    </row>
    <row r="109" spans="1:6" ht="15.75" customHeight="1">
      <c r="A109" s="19" t="s">
        <v>1773</v>
      </c>
      <c r="B109" s="19" t="s">
        <v>1548</v>
      </c>
      <c r="C109" s="21">
        <v>85.102199999999996</v>
      </c>
      <c r="D109" s="21">
        <v>98.217860292291903</v>
      </c>
      <c r="E109" s="21">
        <v>99.760656986268103</v>
      </c>
      <c r="F109" s="21">
        <v>99.593199999999996</v>
      </c>
    </row>
    <row r="110" spans="1:6" ht="15.75" customHeight="1">
      <c r="A110" s="19" t="s">
        <v>1773</v>
      </c>
      <c r="B110" s="19" t="s">
        <v>1776</v>
      </c>
      <c r="C110" s="21">
        <v>81.988399999999999</v>
      </c>
      <c r="D110" s="21">
        <v>99.734425146228801</v>
      </c>
      <c r="E110" s="21">
        <v>96.495849204318702</v>
      </c>
      <c r="F110" s="21">
        <v>99.5364</v>
      </c>
    </row>
    <row r="111" spans="1:6" ht="15.75" customHeight="1">
      <c r="A111" s="19" t="s">
        <v>1773</v>
      </c>
      <c r="B111" s="19" t="s">
        <v>1614</v>
      </c>
      <c r="C111" s="21">
        <v>72.810900000000004</v>
      </c>
      <c r="D111" s="21">
        <v>99.449038671695106</v>
      </c>
      <c r="E111" s="21">
        <v>95.655017887388695</v>
      </c>
      <c r="F111" s="21">
        <v>99.532200000000003</v>
      </c>
    </row>
    <row r="112" spans="1:6" ht="15.75" customHeight="1">
      <c r="A112" s="19" t="s">
        <v>1773</v>
      </c>
      <c r="B112" s="19" t="s">
        <v>1598</v>
      </c>
      <c r="C112" s="21">
        <v>71.283000000000001</v>
      </c>
      <c r="D112" s="21">
        <v>98.088000462219497</v>
      </c>
      <c r="E112" s="21">
        <v>71.419191311243495</v>
      </c>
      <c r="F112" s="21">
        <v>99.476500000000001</v>
      </c>
    </row>
    <row r="113" spans="1:6" ht="15.75" customHeight="1">
      <c r="A113" s="19" t="s">
        <v>1773</v>
      </c>
      <c r="B113" s="19" t="s">
        <v>1672</v>
      </c>
      <c r="C113" s="21">
        <v>76.2898</v>
      </c>
      <c r="D113" s="21">
        <v>94.758850442709999</v>
      </c>
      <c r="E113" s="21">
        <v>99.969926241185803</v>
      </c>
      <c r="F113" s="21">
        <v>99.438199999999995</v>
      </c>
    </row>
    <row r="114" spans="1:6" ht="15.75" customHeight="1">
      <c r="A114" s="19" t="s">
        <v>1773</v>
      </c>
      <c r="B114" s="19" t="s">
        <v>1713</v>
      </c>
      <c r="C114" s="21">
        <v>88.181899999999999</v>
      </c>
      <c r="D114" s="21">
        <v>78.2352461899806</v>
      </c>
      <c r="E114" s="21">
        <v>13.866956368896201</v>
      </c>
      <c r="F114" s="21">
        <v>99.356099999999998</v>
      </c>
    </row>
    <row r="115" spans="1:6" ht="15.75" customHeight="1">
      <c r="A115" s="19" t="s">
        <v>1773</v>
      </c>
      <c r="B115" s="19" t="s">
        <v>1328</v>
      </c>
      <c r="C115" s="21">
        <v>82.756500000000003</v>
      </c>
      <c r="D115" s="21">
        <v>99.008969753897503</v>
      </c>
      <c r="E115" s="21">
        <v>81.395002347748502</v>
      </c>
      <c r="F115" s="21">
        <v>99.327600000000004</v>
      </c>
    </row>
    <row r="116" spans="1:6" ht="15.75" customHeight="1">
      <c r="A116" s="19" t="s">
        <v>1773</v>
      </c>
      <c r="B116" s="19" t="s">
        <v>1695</v>
      </c>
      <c r="C116" s="21">
        <v>97.857299999999995</v>
      </c>
      <c r="D116" s="21">
        <v>91.353149188010093</v>
      </c>
      <c r="E116" s="21">
        <v>3.7483113866654398</v>
      </c>
      <c r="F116" s="21">
        <v>99.323999999999998</v>
      </c>
    </row>
    <row r="117" spans="1:6" ht="15.75" customHeight="1">
      <c r="A117" s="19" t="s">
        <v>1773</v>
      </c>
      <c r="B117" s="19" t="s">
        <v>1777</v>
      </c>
      <c r="C117" s="21">
        <v>61.040100000000002</v>
      </c>
      <c r="D117" s="21">
        <v>99.849383663421193</v>
      </c>
      <c r="E117" s="21">
        <v>72.643879832558298</v>
      </c>
      <c r="F117" s="21">
        <v>99.311099999999996</v>
      </c>
    </row>
    <row r="118" spans="1:6" ht="15.75" customHeight="1">
      <c r="A118" s="19" t="s">
        <v>1773</v>
      </c>
      <c r="B118" s="19" t="s">
        <v>1441</v>
      </c>
      <c r="C118" s="21">
        <v>79.802700000000002</v>
      </c>
      <c r="D118" s="21">
        <v>98.688754171244597</v>
      </c>
      <c r="E118" s="21">
        <v>91.966788383784206</v>
      </c>
      <c r="F118" s="21">
        <v>99.303600000000003</v>
      </c>
    </row>
    <row r="119" spans="1:6" ht="15.75" customHeight="1">
      <c r="A119" s="19" t="s">
        <v>1773</v>
      </c>
      <c r="B119" s="19" t="s">
        <v>1470</v>
      </c>
      <c r="C119" s="21">
        <v>68.499399999999994</v>
      </c>
      <c r="D119" s="21">
        <v>99.513360606969798</v>
      </c>
      <c r="E119" s="21">
        <v>16.461005125140801</v>
      </c>
      <c r="F119" s="21">
        <v>99.2774</v>
      </c>
    </row>
    <row r="120" spans="1:6" ht="15.75" customHeight="1">
      <c r="A120" s="19" t="s">
        <v>1773</v>
      </c>
      <c r="B120" s="19" t="s">
        <v>1686</v>
      </c>
      <c r="C120" s="21">
        <v>84.700599999999994</v>
      </c>
      <c r="D120" s="21">
        <v>96.841688420982805</v>
      </c>
      <c r="E120" s="21">
        <v>99.795193895670195</v>
      </c>
      <c r="F120" s="21">
        <v>99.262100000000004</v>
      </c>
    </row>
    <row r="121" spans="1:6" ht="15.75" customHeight="1">
      <c r="A121" s="19" t="s">
        <v>1773</v>
      </c>
      <c r="B121" s="19" t="s">
        <v>1451</v>
      </c>
      <c r="C121" s="21">
        <v>95.213700000000003</v>
      </c>
      <c r="D121" s="21">
        <v>97.2437682848945</v>
      </c>
      <c r="E121" s="21">
        <v>97.3911047045939</v>
      </c>
      <c r="F121" s="21">
        <v>99.193399999999997</v>
      </c>
    </row>
    <row r="122" spans="1:6" ht="15.75" customHeight="1">
      <c r="A122" s="19" t="s">
        <v>1773</v>
      </c>
      <c r="B122" s="19" t="s">
        <v>1677</v>
      </c>
      <c r="C122" s="21">
        <v>75.082999999999998</v>
      </c>
      <c r="D122" s="21">
        <v>88.430284548469302</v>
      </c>
      <c r="E122" s="21">
        <v>88.549117694199893</v>
      </c>
      <c r="F122" s="21">
        <v>99.1845</v>
      </c>
    </row>
    <row r="123" spans="1:6" ht="15.75" customHeight="1">
      <c r="A123" s="19" t="s">
        <v>1773</v>
      </c>
      <c r="B123" s="19" t="s">
        <v>1660</v>
      </c>
      <c r="C123" s="21">
        <v>65.7624</v>
      </c>
      <c r="D123" s="21">
        <v>99.845309811771003</v>
      </c>
      <c r="E123" s="21">
        <v>56.325839922278199</v>
      </c>
      <c r="F123" s="21">
        <v>99.0929</v>
      </c>
    </row>
    <row r="124" spans="1:6" ht="15.75" customHeight="1">
      <c r="A124" s="19" t="s">
        <v>1773</v>
      </c>
      <c r="B124" s="19" t="s">
        <v>1778</v>
      </c>
      <c r="C124" s="21">
        <v>89.959500000000006</v>
      </c>
      <c r="D124" s="21">
        <v>98.483156327318994</v>
      </c>
      <c r="E124" s="21">
        <v>66.747624717820599</v>
      </c>
      <c r="F124" s="21">
        <v>99.086600000000004</v>
      </c>
    </row>
    <row r="125" spans="1:6" ht="15.75" customHeight="1">
      <c r="A125" s="19" t="s">
        <v>1773</v>
      </c>
      <c r="B125" s="19" t="s">
        <v>1282</v>
      </c>
      <c r="C125" s="21">
        <v>67.091899999999995</v>
      </c>
      <c r="D125" s="21">
        <v>88.966259369277907</v>
      </c>
      <c r="E125" s="21">
        <v>99.822327225861798</v>
      </c>
      <c r="F125" s="21">
        <v>99.046499999999995</v>
      </c>
    </row>
    <row r="126" spans="1:6" ht="15.75" customHeight="1">
      <c r="A126" s="19" t="s">
        <v>1773</v>
      </c>
      <c r="B126" s="19" t="s">
        <v>1454</v>
      </c>
      <c r="C126" s="21">
        <v>57.803899999999999</v>
      </c>
      <c r="D126" s="21">
        <v>99.554308237529398</v>
      </c>
      <c r="E126" s="21">
        <v>45.787173088987203</v>
      </c>
      <c r="F126" s="21">
        <v>99.034599999999998</v>
      </c>
    </row>
    <row r="127" spans="1:6" ht="15.75" customHeight="1">
      <c r="A127" s="19" t="s">
        <v>1773</v>
      </c>
      <c r="B127" s="19" t="s">
        <v>1385</v>
      </c>
      <c r="C127" s="21">
        <v>55.380400000000002</v>
      </c>
      <c r="D127" s="21">
        <v>89.224011808283606</v>
      </c>
      <c r="E127" s="21">
        <v>98.928305655455006</v>
      </c>
      <c r="F127" s="21">
        <v>99.025000000000006</v>
      </c>
    </row>
    <row r="128" spans="1:6" ht="15.75" customHeight="1">
      <c r="A128" s="19" t="s">
        <v>1773</v>
      </c>
      <c r="B128" s="19" t="s">
        <v>1779</v>
      </c>
      <c r="C128" s="21">
        <v>87.1798</v>
      </c>
      <c r="D128" s="21">
        <v>98.753447864844802</v>
      </c>
      <c r="E128" s="21">
        <v>1.3126913493771301E-5</v>
      </c>
      <c r="F128" s="21">
        <v>99.023300000000006</v>
      </c>
    </row>
    <row r="129" spans="1:6" ht="15.75" customHeight="1">
      <c r="A129" s="19" t="s">
        <v>1773</v>
      </c>
      <c r="B129" s="19" t="s">
        <v>1780</v>
      </c>
      <c r="C129" s="21">
        <v>69.653099999999995</v>
      </c>
      <c r="D129" s="21">
        <v>91.484046843407796</v>
      </c>
      <c r="E129" s="21">
        <v>99.630516765890803</v>
      </c>
      <c r="F129" s="21">
        <v>98.996399999999994</v>
      </c>
    </row>
    <row r="130" spans="1:6" ht="15.75" customHeight="1">
      <c r="A130" s="19" t="s">
        <v>1773</v>
      </c>
      <c r="B130" s="19" t="s">
        <v>1781</v>
      </c>
      <c r="C130" s="21">
        <v>89.959500000000006</v>
      </c>
      <c r="D130" s="21">
        <v>98.515259207717904</v>
      </c>
      <c r="E130" s="21">
        <v>1.3126913493771301E-5</v>
      </c>
      <c r="F130" s="21">
        <v>98.984499999999997</v>
      </c>
    </row>
    <row r="131" spans="1:6" ht="15.75" customHeight="1">
      <c r="A131" s="19" t="s">
        <v>1773</v>
      </c>
      <c r="B131" s="19" t="s">
        <v>1782</v>
      </c>
      <c r="C131" s="21">
        <v>86.551400000000001</v>
      </c>
      <c r="D131" s="21">
        <v>98.634825979153305</v>
      </c>
      <c r="E131" s="21">
        <v>1.3126913493771301E-5</v>
      </c>
      <c r="F131" s="21">
        <v>98.974299999999999</v>
      </c>
    </row>
    <row r="132" spans="1:6" ht="15.75" customHeight="1">
      <c r="A132" s="19" t="s">
        <v>1773</v>
      </c>
      <c r="B132" s="19" t="s">
        <v>1506</v>
      </c>
      <c r="C132" s="21">
        <v>52.273499999999999</v>
      </c>
      <c r="D132" s="21">
        <v>98.7285168221417</v>
      </c>
      <c r="E132" s="21">
        <v>19.868449949113501</v>
      </c>
      <c r="F132" s="21">
        <v>98.967699999999994</v>
      </c>
    </row>
    <row r="133" spans="1:6" ht="15.75" customHeight="1">
      <c r="A133" s="19" t="s">
        <v>1773</v>
      </c>
      <c r="B133" s="19" t="s">
        <v>1783</v>
      </c>
      <c r="C133" s="21">
        <v>76.833399999999997</v>
      </c>
      <c r="D133" s="21">
        <v>93.525286614051495</v>
      </c>
      <c r="E133" s="21">
        <v>8.0208198098776595</v>
      </c>
      <c r="F133" s="21">
        <v>98.8797</v>
      </c>
    </row>
    <row r="134" spans="1:6" ht="15.75" customHeight="1">
      <c r="A134" s="19" t="s">
        <v>1773</v>
      </c>
      <c r="B134" s="19" t="s">
        <v>1500</v>
      </c>
      <c r="C134" s="21">
        <v>58.136200000000002</v>
      </c>
      <c r="D134" s="21">
        <v>99.464125863737905</v>
      </c>
      <c r="E134" s="21">
        <v>1.3126913493771301E-5</v>
      </c>
      <c r="F134" s="21">
        <v>98.865899999999996</v>
      </c>
    </row>
    <row r="135" spans="1:6" ht="15.75" customHeight="1">
      <c r="A135" s="19" t="s">
        <v>1773</v>
      </c>
      <c r="B135" s="19" t="s">
        <v>1597</v>
      </c>
      <c r="C135" s="21">
        <v>77.913200000000003</v>
      </c>
      <c r="D135" s="21">
        <v>92.5388801121223</v>
      </c>
      <c r="E135" s="21">
        <v>54.706096939368202</v>
      </c>
      <c r="F135" s="21">
        <v>98.814999999999998</v>
      </c>
    </row>
    <row r="136" spans="1:6" ht="15.75" customHeight="1">
      <c r="A136" s="19" t="s">
        <v>1773</v>
      </c>
      <c r="B136" s="19" t="s">
        <v>1784</v>
      </c>
      <c r="C136" s="21">
        <v>62.313299999999998</v>
      </c>
      <c r="D136" s="21">
        <v>70.580091691093003</v>
      </c>
      <c r="E136" s="21">
        <v>35.6358552190705</v>
      </c>
      <c r="F136" s="21">
        <v>98.677499999999995</v>
      </c>
    </row>
    <row r="137" spans="1:6" ht="15.75" customHeight="1">
      <c r="A137" s="19" t="s">
        <v>1773</v>
      </c>
      <c r="B137" s="19" t="s">
        <v>1554</v>
      </c>
      <c r="C137" s="21">
        <v>96.964799999999997</v>
      </c>
      <c r="D137" s="21">
        <v>99.543426561543697</v>
      </c>
      <c r="E137" s="21">
        <v>6.4862311148018197</v>
      </c>
      <c r="F137" s="21">
        <v>98.636099999999999</v>
      </c>
    </row>
    <row r="138" spans="1:6" ht="15.75" customHeight="1">
      <c r="A138" s="19" t="s">
        <v>1773</v>
      </c>
      <c r="B138" s="19" t="s">
        <v>1785</v>
      </c>
      <c r="C138" s="21">
        <v>55.559199999999997</v>
      </c>
      <c r="D138" s="21">
        <v>97.1996916884287</v>
      </c>
      <c r="E138" s="21">
        <v>75.7360687020646</v>
      </c>
      <c r="F138" s="21">
        <v>98.630300000000005</v>
      </c>
    </row>
    <row r="139" spans="1:6" ht="15.75" customHeight="1">
      <c r="A139" s="19" t="s">
        <v>1773</v>
      </c>
      <c r="B139" s="19" t="s">
        <v>1721</v>
      </c>
      <c r="C139" s="21">
        <v>81.884900000000002</v>
      </c>
      <c r="D139" s="21">
        <v>97.101276416720594</v>
      </c>
      <c r="E139" s="21">
        <v>68.920168281780207</v>
      </c>
      <c r="F139" s="21">
        <v>98.601900000000001</v>
      </c>
    </row>
    <row r="140" spans="1:6" ht="15.75" customHeight="1">
      <c r="A140" s="19" t="s">
        <v>1773</v>
      </c>
      <c r="B140" s="19" t="s">
        <v>1786</v>
      </c>
      <c r="C140" s="21">
        <v>97.944500000000005</v>
      </c>
      <c r="D140" s="21">
        <v>93.660273611029595</v>
      </c>
      <c r="E140" s="21">
        <v>1.3126913493771301E-5</v>
      </c>
      <c r="F140" s="21">
        <v>98.597700000000003</v>
      </c>
    </row>
    <row r="141" spans="1:6" ht="15.75" customHeight="1">
      <c r="A141" s="19" t="s">
        <v>1773</v>
      </c>
      <c r="B141" s="19" t="s">
        <v>1787</v>
      </c>
      <c r="C141" s="21">
        <v>96.770600000000002</v>
      </c>
      <c r="D141" s="21">
        <v>87.936062834592207</v>
      </c>
      <c r="E141" s="21">
        <v>98.109435664800102</v>
      </c>
      <c r="F141" s="21">
        <v>98.569500000000005</v>
      </c>
    </row>
    <row r="142" spans="1:6" ht="15.75" customHeight="1">
      <c r="A142" s="19" t="s">
        <v>1773</v>
      </c>
      <c r="B142" s="19" t="s">
        <v>1567</v>
      </c>
      <c r="C142" s="21">
        <v>64.177000000000007</v>
      </c>
      <c r="D142" s="21">
        <v>92.730924267097805</v>
      </c>
      <c r="E142" s="21">
        <v>86.908319142045897</v>
      </c>
      <c r="F142" s="21">
        <v>98.568100000000001</v>
      </c>
    </row>
    <row r="143" spans="1:6" ht="15.75" customHeight="1">
      <c r="A143" s="19" t="s">
        <v>1773</v>
      </c>
      <c r="B143" s="19" t="s">
        <v>1730</v>
      </c>
      <c r="C143" s="21">
        <v>83.7059</v>
      </c>
      <c r="D143" s="21">
        <v>85.062665287236797</v>
      </c>
      <c r="E143" s="21">
        <v>82.376619811899204</v>
      </c>
      <c r="F143" s="21">
        <v>98.563999999999993</v>
      </c>
    </row>
    <row r="144" spans="1:6" ht="15.75" customHeight="1">
      <c r="A144" s="19" t="s">
        <v>1773</v>
      </c>
      <c r="B144" s="19" t="s">
        <v>1662</v>
      </c>
      <c r="C144" s="21">
        <v>72.315899999999999</v>
      </c>
      <c r="D144" s="21">
        <v>97.636290861855102</v>
      </c>
      <c r="E144" s="21">
        <v>15.0238575089293</v>
      </c>
      <c r="F144" s="21">
        <v>98.562200000000004</v>
      </c>
    </row>
    <row r="145" spans="1:6" ht="15.75" customHeight="1">
      <c r="A145" s="19" t="s">
        <v>1773</v>
      </c>
      <c r="B145" s="19" t="s">
        <v>1788</v>
      </c>
      <c r="C145" s="21">
        <v>76.255300000000005</v>
      </c>
      <c r="D145" s="21">
        <v>88.7809920587775</v>
      </c>
      <c r="E145" s="21">
        <v>5.1044134389664801</v>
      </c>
      <c r="F145" s="21">
        <v>98.556700000000006</v>
      </c>
    </row>
    <row r="146" spans="1:6" ht="15.75" customHeight="1">
      <c r="A146" s="19" t="s">
        <v>1773</v>
      </c>
      <c r="B146" s="19" t="s">
        <v>1789</v>
      </c>
      <c r="C146" s="21">
        <v>71.635499999999993</v>
      </c>
      <c r="D146" s="21">
        <v>93.356492844349305</v>
      </c>
      <c r="E146" s="21">
        <v>35.492089262486701</v>
      </c>
      <c r="F146" s="21">
        <v>98.545000000000002</v>
      </c>
    </row>
    <row r="147" spans="1:6" ht="15.75" customHeight="1">
      <c r="A147" s="19" t="s">
        <v>1773</v>
      </c>
      <c r="B147" s="19" t="s">
        <v>1790</v>
      </c>
      <c r="C147" s="21">
        <v>88.665599999999998</v>
      </c>
      <c r="D147" s="21">
        <v>84.068715189286195</v>
      </c>
      <c r="E147" s="21">
        <v>99.977500470271707</v>
      </c>
      <c r="F147" s="21">
        <v>98.544499999999999</v>
      </c>
    </row>
    <row r="148" spans="1:6" ht="15.75" customHeight="1">
      <c r="A148" s="19" t="s">
        <v>1773</v>
      </c>
      <c r="B148" s="19" t="s">
        <v>1518</v>
      </c>
      <c r="C148" s="21">
        <v>86.671899999999994</v>
      </c>
      <c r="D148" s="21">
        <v>78.605835025737306</v>
      </c>
      <c r="E148" s="21">
        <v>3.28928947561525</v>
      </c>
      <c r="F148" s="21">
        <v>98.543000000000006</v>
      </c>
    </row>
    <row r="149" spans="1:6" ht="15.75" customHeight="1">
      <c r="A149" s="19" t="s">
        <v>1773</v>
      </c>
      <c r="B149" s="19" t="s">
        <v>1719</v>
      </c>
      <c r="C149" s="21">
        <v>72.648399999999995</v>
      </c>
      <c r="D149" s="21">
        <v>95.134628405093295</v>
      </c>
      <c r="E149" s="21">
        <v>90.909586151736306</v>
      </c>
      <c r="F149" s="21">
        <v>98.533900000000003</v>
      </c>
    </row>
    <row r="150" spans="1:6" ht="15.75" customHeight="1">
      <c r="A150" s="19" t="s">
        <v>1773</v>
      </c>
      <c r="B150" s="19" t="s">
        <v>1791</v>
      </c>
      <c r="C150" s="21">
        <v>62.313299999999998</v>
      </c>
      <c r="D150" s="21">
        <v>70.014747962570794</v>
      </c>
      <c r="E150" s="21">
        <v>1.3126913493771301E-5</v>
      </c>
      <c r="F150" s="21">
        <v>98.518699999999995</v>
      </c>
    </row>
    <row r="151" spans="1:6" ht="15.75" customHeight="1">
      <c r="A151" s="19" t="s">
        <v>1773</v>
      </c>
      <c r="B151" s="19" t="s">
        <v>1792</v>
      </c>
      <c r="C151" s="21">
        <v>67.440100000000001</v>
      </c>
      <c r="D151" s="21">
        <v>97.571736577626893</v>
      </c>
      <c r="E151" s="21">
        <v>99.368766110825007</v>
      </c>
      <c r="F151" s="21">
        <v>98.516300000000001</v>
      </c>
    </row>
    <row r="152" spans="1:6" ht="15.75" customHeight="1">
      <c r="A152" s="19" t="s">
        <v>1773</v>
      </c>
      <c r="B152" s="19" t="s">
        <v>1590</v>
      </c>
      <c r="C152" s="21">
        <v>76.351100000000002</v>
      </c>
      <c r="D152" s="21">
        <v>92.288880383196101</v>
      </c>
      <c r="E152" s="21">
        <v>1.3126913493771301E-5</v>
      </c>
      <c r="F152" s="21">
        <v>98.479699999999994</v>
      </c>
    </row>
    <row r="153" spans="1:6" ht="15.75" customHeight="1">
      <c r="A153" s="19" t="s">
        <v>1773</v>
      </c>
      <c r="B153" s="19" t="s">
        <v>1492</v>
      </c>
      <c r="C153" s="21">
        <v>86.206100000000006</v>
      </c>
      <c r="D153" s="21">
        <v>92.998110073612807</v>
      </c>
      <c r="E153" s="21">
        <v>97.597210373359601</v>
      </c>
      <c r="F153" s="21">
        <v>98.469899999999996</v>
      </c>
    </row>
    <row r="154" spans="1:6" ht="15.75" customHeight="1">
      <c r="A154" s="19" t="s">
        <v>1773</v>
      </c>
      <c r="B154" s="19" t="s">
        <v>1332</v>
      </c>
      <c r="C154" s="21">
        <v>83.467699999999994</v>
      </c>
      <c r="D154" s="21">
        <v>96.3838060834223</v>
      </c>
      <c r="E154" s="21">
        <v>68.482556366638406</v>
      </c>
      <c r="F154" s="21">
        <v>98.417199999999994</v>
      </c>
    </row>
    <row r="155" spans="1:6" ht="15.75" customHeight="1">
      <c r="A155" s="19" t="s">
        <v>1773</v>
      </c>
      <c r="B155" s="19" t="s">
        <v>1793</v>
      </c>
      <c r="C155" s="21">
        <v>63.793500000000002</v>
      </c>
      <c r="D155" s="21">
        <v>99.085358344820406</v>
      </c>
      <c r="E155" s="21">
        <v>35.921181810771103</v>
      </c>
      <c r="F155" s="21">
        <v>98.357699999999994</v>
      </c>
    </row>
    <row r="156" spans="1:6" ht="15.75" customHeight="1">
      <c r="A156" s="19" t="s">
        <v>1773</v>
      </c>
      <c r="B156" s="19" t="s">
        <v>1794</v>
      </c>
      <c r="C156" s="21">
        <v>80.721000000000004</v>
      </c>
      <c r="D156" s="21">
        <v>96.416683460332706</v>
      </c>
      <c r="E156" s="21">
        <v>99.409262638953294</v>
      </c>
      <c r="F156" s="21">
        <v>98.348100000000002</v>
      </c>
    </row>
    <row r="157" spans="1:6" ht="15.75" customHeight="1">
      <c r="A157" s="19" t="s">
        <v>1773</v>
      </c>
      <c r="B157" s="19" t="s">
        <v>1795</v>
      </c>
      <c r="C157" s="21">
        <v>63.531199999999998</v>
      </c>
      <c r="D157" s="21">
        <v>94.614430078222597</v>
      </c>
      <c r="E157" s="21">
        <v>84.324063063267701</v>
      </c>
      <c r="F157" s="21">
        <v>98.330299999999994</v>
      </c>
    </row>
    <row r="158" spans="1:6" ht="15.75" customHeight="1">
      <c r="A158" s="19" t="s">
        <v>1773</v>
      </c>
      <c r="B158" s="19" t="s">
        <v>1796</v>
      </c>
      <c r="C158" s="21">
        <v>72.246799999999993</v>
      </c>
      <c r="D158" s="21">
        <v>95.496302786003398</v>
      </c>
      <c r="E158" s="21">
        <v>80.042287039128794</v>
      </c>
      <c r="F158" s="21">
        <v>98.323899999999995</v>
      </c>
    </row>
    <row r="159" spans="1:6" ht="15.75" customHeight="1">
      <c r="A159" s="19" t="s">
        <v>1773</v>
      </c>
      <c r="B159" s="19" t="s">
        <v>1653</v>
      </c>
      <c r="C159" s="21">
        <v>67.592500000000001</v>
      </c>
      <c r="D159" s="21">
        <v>98.756212817390605</v>
      </c>
      <c r="E159" s="21">
        <v>1.3126913493771301E-5</v>
      </c>
      <c r="F159" s="21">
        <v>98.315799999999996</v>
      </c>
    </row>
    <row r="160" spans="1:6" ht="15.75" customHeight="1">
      <c r="A160" s="19" t="s">
        <v>1773</v>
      </c>
      <c r="B160" s="19" t="s">
        <v>1365</v>
      </c>
      <c r="C160" s="21">
        <v>72.965100000000007</v>
      </c>
      <c r="D160" s="21">
        <v>45.654818986998798</v>
      </c>
      <c r="E160" s="21">
        <v>99.586751636302594</v>
      </c>
      <c r="F160" s="21">
        <v>98.264700000000005</v>
      </c>
    </row>
    <row r="161" spans="1:6" ht="15.75" customHeight="1">
      <c r="A161" s="19" t="s">
        <v>1773</v>
      </c>
      <c r="B161" s="19" t="s">
        <v>1797</v>
      </c>
      <c r="C161" s="21">
        <v>97.11</v>
      </c>
      <c r="D161" s="21">
        <v>89.992141958394996</v>
      </c>
      <c r="E161" s="21">
        <v>72.681344043669597</v>
      </c>
      <c r="F161" s="21">
        <v>98.2607</v>
      </c>
    </row>
    <row r="162" spans="1:6" ht="15.75" customHeight="1">
      <c r="A162" s="19" t="s">
        <v>1773</v>
      </c>
      <c r="B162" s="19" t="s">
        <v>1718</v>
      </c>
      <c r="C162" s="21">
        <v>67.536500000000004</v>
      </c>
      <c r="D162" s="21">
        <v>77.424944704821598</v>
      </c>
      <c r="E162" s="21">
        <v>95.882809217246106</v>
      </c>
      <c r="F162" s="21">
        <v>98.237700000000004</v>
      </c>
    </row>
    <row r="163" spans="1:6" ht="15.75" customHeight="1">
      <c r="A163" s="19" t="s">
        <v>1773</v>
      </c>
      <c r="B163" s="19" t="s">
        <v>1798</v>
      </c>
      <c r="C163" s="21">
        <v>82.400999999999996</v>
      </c>
      <c r="D163" s="21">
        <v>85.746708351101603</v>
      </c>
      <c r="E163" s="21">
        <v>82.437738721126195</v>
      </c>
      <c r="F163" s="21">
        <v>98.234899999999996</v>
      </c>
    </row>
    <row r="164" spans="1:6" ht="15.75" customHeight="1">
      <c r="A164" s="19" t="s">
        <v>1773</v>
      </c>
      <c r="B164" s="19" t="s">
        <v>1652</v>
      </c>
      <c r="C164" s="21">
        <v>69.702299999999994</v>
      </c>
      <c r="D164" s="21">
        <v>98.907185422364705</v>
      </c>
      <c r="E164" s="21">
        <v>73.309952550145795</v>
      </c>
      <c r="F164" s="21">
        <v>98.208699999999993</v>
      </c>
    </row>
    <row r="165" spans="1:6" ht="15.75" customHeight="1">
      <c r="A165" s="19" t="s">
        <v>1773</v>
      </c>
      <c r="B165" s="19" t="s">
        <v>1411</v>
      </c>
      <c r="C165" s="21">
        <v>89.520099999999999</v>
      </c>
      <c r="D165" s="21">
        <v>88.451412813301303</v>
      </c>
      <c r="E165" s="21">
        <v>71.827070767321899</v>
      </c>
      <c r="F165" s="21">
        <v>98.195099999999996</v>
      </c>
    </row>
    <row r="166" spans="1:6" ht="15.75" customHeight="1">
      <c r="A166" s="19" t="s">
        <v>1773</v>
      </c>
      <c r="B166" s="19" t="s">
        <v>1344</v>
      </c>
      <c r="C166" s="21">
        <v>70.867400000000004</v>
      </c>
      <c r="D166" s="21">
        <v>82.690552861942706</v>
      </c>
      <c r="E166" s="21">
        <v>96.684272920608294</v>
      </c>
      <c r="F166" s="21">
        <v>98.146199999999993</v>
      </c>
    </row>
    <row r="167" spans="1:6" ht="15.75" customHeight="1">
      <c r="A167" s="19" t="s">
        <v>1773</v>
      </c>
      <c r="B167" s="19" t="s">
        <v>1487</v>
      </c>
      <c r="C167" s="21">
        <v>91.957800000000006</v>
      </c>
      <c r="D167" s="21">
        <v>97.612482839093502</v>
      </c>
      <c r="E167" s="21">
        <v>97.312080685361394</v>
      </c>
      <c r="F167" s="21">
        <v>98.142200000000003</v>
      </c>
    </row>
    <row r="168" spans="1:6" ht="15.75" customHeight="1">
      <c r="A168" s="19" t="s">
        <v>1773</v>
      </c>
      <c r="B168" s="19" t="s">
        <v>1380</v>
      </c>
      <c r="C168" s="21">
        <v>96.389200000000002</v>
      </c>
      <c r="D168" s="21">
        <v>76.5857002850302</v>
      </c>
      <c r="E168" s="21">
        <v>78.140249781535303</v>
      </c>
      <c r="F168" s="21">
        <v>98.110200000000006</v>
      </c>
    </row>
    <row r="169" spans="1:6" ht="15.75" customHeight="1">
      <c r="A169" s="19" t="s">
        <v>1773</v>
      </c>
      <c r="B169" s="19" t="s">
        <v>1799</v>
      </c>
      <c r="C169" s="21">
        <v>74.260599999999997</v>
      </c>
      <c r="D169" s="21">
        <v>84.862086180705205</v>
      </c>
      <c r="E169" s="21">
        <v>77.192932942343802</v>
      </c>
      <c r="F169" s="21">
        <v>98.109099999999998</v>
      </c>
    </row>
    <row r="170" spans="1:6" ht="15.75" customHeight="1">
      <c r="A170" s="19" t="s">
        <v>1773</v>
      </c>
      <c r="B170" s="19" t="s">
        <v>1800</v>
      </c>
      <c r="C170" s="21">
        <v>90.831400000000002</v>
      </c>
      <c r="D170" s="21">
        <v>61.364001433128301</v>
      </c>
      <c r="E170" s="21">
        <v>92.280981058257595</v>
      </c>
      <c r="F170" s="21">
        <v>98.100499999999997</v>
      </c>
    </row>
    <row r="171" spans="1:6" ht="15.75" customHeight="1">
      <c r="A171" s="19" t="s">
        <v>1773</v>
      </c>
      <c r="B171" s="19" t="s">
        <v>1670</v>
      </c>
      <c r="C171" s="21">
        <v>81.952600000000004</v>
      </c>
      <c r="D171" s="21">
        <v>92.255499583553203</v>
      </c>
      <c r="E171" s="21">
        <v>92.920773695030604</v>
      </c>
      <c r="F171" s="21">
        <v>98.093599999999995</v>
      </c>
    </row>
    <row r="172" spans="1:6" ht="15.75" customHeight="1">
      <c r="A172" s="19" t="s">
        <v>1773</v>
      </c>
      <c r="B172" s="19" t="s">
        <v>1801</v>
      </c>
      <c r="C172" s="21">
        <v>95.585300000000004</v>
      </c>
      <c r="D172" s="21">
        <v>73.954232212951794</v>
      </c>
      <c r="E172" s="21">
        <v>7.1026972262963097</v>
      </c>
      <c r="F172" s="21">
        <v>98.081800000000001</v>
      </c>
    </row>
    <row r="173" spans="1:6" ht="15.75" customHeight="1">
      <c r="A173" s="19" t="s">
        <v>1773</v>
      </c>
      <c r="B173" s="19" t="s">
        <v>1633</v>
      </c>
      <c r="C173" s="21">
        <v>75.684799999999996</v>
      </c>
      <c r="D173" s="21">
        <v>97.251435800357697</v>
      </c>
      <c r="E173" s="21">
        <v>96.520514674773494</v>
      </c>
      <c r="F173" s="21">
        <v>98.046000000000006</v>
      </c>
    </row>
    <row r="174" spans="1:6" ht="15.75" customHeight="1">
      <c r="A174" s="19" t="s">
        <v>1773</v>
      </c>
      <c r="B174" s="19" t="s">
        <v>1802</v>
      </c>
      <c r="C174" s="21">
        <v>62.396999999999998</v>
      </c>
      <c r="D174" s="21">
        <v>94.642908314948102</v>
      </c>
      <c r="E174" s="21">
        <v>98.831980364237694</v>
      </c>
      <c r="F174" s="21">
        <v>98.025000000000006</v>
      </c>
    </row>
    <row r="175" spans="1:6" ht="15.75" customHeight="1">
      <c r="A175" s="19" t="s">
        <v>1773</v>
      </c>
      <c r="B175" s="19" t="s">
        <v>1559</v>
      </c>
      <c r="C175" s="21">
        <v>42.765500000000003</v>
      </c>
      <c r="D175" s="21">
        <v>86.928892081191407</v>
      </c>
      <c r="E175" s="21">
        <v>99.960724274826603</v>
      </c>
      <c r="F175" s="21">
        <v>98.021500000000003</v>
      </c>
    </row>
    <row r="176" spans="1:6" ht="15.75" customHeight="1">
      <c r="A176" s="19" t="s">
        <v>1773</v>
      </c>
      <c r="B176" s="19" t="s">
        <v>1717</v>
      </c>
      <c r="C176" s="21">
        <v>41.995199999999997</v>
      </c>
      <c r="D176" s="21">
        <v>96.662059445085603</v>
      </c>
      <c r="E176" s="21">
        <v>98.909363519283502</v>
      </c>
      <c r="F176" s="21">
        <v>97.974299999999999</v>
      </c>
    </row>
    <row r="177" spans="1:6" ht="15.75" customHeight="1">
      <c r="A177" s="19" t="s">
        <v>1773</v>
      </c>
      <c r="B177" s="19" t="s">
        <v>1654</v>
      </c>
      <c r="C177" s="21">
        <v>60.159700000000001</v>
      </c>
      <c r="D177" s="21">
        <v>71.604409797256906</v>
      </c>
      <c r="E177" s="21">
        <v>68.086057944559002</v>
      </c>
      <c r="F177" s="21">
        <v>97.962500000000006</v>
      </c>
    </row>
    <row r="178" spans="1:6" ht="15.75" customHeight="1">
      <c r="A178" s="19" t="s">
        <v>1773</v>
      </c>
      <c r="B178" s="19" t="s">
        <v>1323</v>
      </c>
      <c r="C178" s="21">
        <v>73.287099999999995</v>
      </c>
      <c r="D178" s="21">
        <v>98.981351208299799</v>
      </c>
      <c r="E178" s="21">
        <v>94.566035397772396</v>
      </c>
      <c r="F178" s="21">
        <v>97.914000000000001</v>
      </c>
    </row>
    <row r="179" spans="1:6" ht="15.75" customHeight="1">
      <c r="A179" s="19" t="s">
        <v>1773</v>
      </c>
      <c r="B179" s="19" t="s">
        <v>1312</v>
      </c>
      <c r="C179" s="21">
        <v>97.557599999999994</v>
      </c>
      <c r="D179" s="21">
        <v>99.255646892789699</v>
      </c>
      <c r="E179" s="21">
        <v>22.5478892776351</v>
      </c>
      <c r="F179" s="21">
        <v>97.910200000000003</v>
      </c>
    </row>
    <row r="180" spans="1:6" ht="15.75" customHeight="1">
      <c r="A180" s="19" t="s">
        <v>1773</v>
      </c>
      <c r="B180" s="19" t="s">
        <v>1803</v>
      </c>
      <c r="C180" s="21">
        <v>71.064599999999999</v>
      </c>
      <c r="D180" s="21">
        <v>75.2465570919329</v>
      </c>
      <c r="E180" s="21">
        <v>97.400621716876898</v>
      </c>
      <c r="F180" s="21">
        <v>97.855000000000004</v>
      </c>
    </row>
    <row r="181" spans="1:6" ht="15.75" customHeight="1">
      <c r="A181" s="19" t="s">
        <v>1773</v>
      </c>
      <c r="B181" s="19" t="s">
        <v>1591</v>
      </c>
      <c r="C181" s="21">
        <v>63.735199999999999</v>
      </c>
      <c r="D181" s="21">
        <v>95.0125057951701</v>
      </c>
      <c r="E181" s="21">
        <v>98.229087481295807</v>
      </c>
      <c r="F181" s="21">
        <v>97.8249</v>
      </c>
    </row>
    <row r="182" spans="1:6" ht="15.75" customHeight="1">
      <c r="A182" s="19" t="s">
        <v>1773</v>
      </c>
      <c r="B182" s="19" t="s">
        <v>1804</v>
      </c>
      <c r="C182" s="21">
        <v>76.129199999999997</v>
      </c>
      <c r="D182" s="21">
        <v>82.428261873380094</v>
      </c>
      <c r="E182" s="21">
        <v>50.459002220679999</v>
      </c>
      <c r="F182" s="21">
        <v>97.775999999999996</v>
      </c>
    </row>
    <row r="183" spans="1:6" ht="15.75" customHeight="1">
      <c r="A183" s="19" t="s">
        <v>1773</v>
      </c>
      <c r="B183" s="19" t="s">
        <v>1315</v>
      </c>
      <c r="C183" s="21">
        <v>63.371200000000002</v>
      </c>
      <c r="D183" s="21">
        <v>94.316179216633998</v>
      </c>
      <c r="E183" s="21">
        <v>77.702414708864097</v>
      </c>
      <c r="F183" s="21">
        <v>97.756</v>
      </c>
    </row>
    <row r="184" spans="1:6" ht="15.75" customHeight="1">
      <c r="A184" s="19" t="s">
        <v>1773</v>
      </c>
      <c r="B184" s="19" t="s">
        <v>1293</v>
      </c>
      <c r="C184" s="21">
        <v>88.994</v>
      </c>
      <c r="D184" s="21">
        <v>88.761869739910097</v>
      </c>
      <c r="E184" s="21">
        <v>17.7164237509446</v>
      </c>
      <c r="F184" s="21">
        <v>97.730699999999999</v>
      </c>
    </row>
    <row r="185" spans="1:6" ht="15.75" customHeight="1">
      <c r="A185" s="19" t="s">
        <v>1773</v>
      </c>
      <c r="B185" s="19" t="s">
        <v>1664</v>
      </c>
      <c r="C185" s="21">
        <v>88.228999999999999</v>
      </c>
      <c r="D185" s="21">
        <v>99.157634359267604</v>
      </c>
      <c r="E185" s="21">
        <v>1.6141115370211101</v>
      </c>
      <c r="F185" s="21">
        <v>97.720299999999995</v>
      </c>
    </row>
    <row r="186" spans="1:6" ht="15.75" customHeight="1">
      <c r="A186" s="19" t="s">
        <v>1773</v>
      </c>
      <c r="B186" s="19" t="s">
        <v>1805</v>
      </c>
      <c r="C186" s="21">
        <v>62.896999999999998</v>
      </c>
      <c r="D186" s="21">
        <v>97.463384515677106</v>
      </c>
      <c r="E186" s="21">
        <v>82.800212183429693</v>
      </c>
      <c r="F186" s="21">
        <v>97.685199999999995</v>
      </c>
    </row>
    <row r="187" spans="1:6" ht="15.75" customHeight="1">
      <c r="A187" s="19" t="s">
        <v>1773</v>
      </c>
      <c r="B187" s="19" t="s">
        <v>1621</v>
      </c>
      <c r="C187" s="21">
        <v>58.794499999999999</v>
      </c>
      <c r="D187" s="21">
        <v>87.702544391429299</v>
      </c>
      <c r="E187" s="21">
        <v>51.149989820078602</v>
      </c>
      <c r="F187" s="21">
        <v>97.639899999999997</v>
      </c>
    </row>
    <row r="188" spans="1:6" ht="15.75" customHeight="1">
      <c r="A188" s="19" t="s">
        <v>1773</v>
      </c>
      <c r="B188" s="19" t="s">
        <v>1429</v>
      </c>
      <c r="C188" s="21">
        <v>66.162300000000002</v>
      </c>
      <c r="D188" s="21">
        <v>86.252795351533905</v>
      </c>
      <c r="E188" s="21">
        <v>67.070349886064903</v>
      </c>
      <c r="F188" s="21">
        <v>97.633899999999997</v>
      </c>
    </row>
    <row r="189" spans="1:6" ht="15.75" customHeight="1">
      <c r="A189" s="19" t="s">
        <v>1773</v>
      </c>
      <c r="B189" s="19" t="s">
        <v>1549</v>
      </c>
      <c r="C189" s="21">
        <v>83.848299999999995</v>
      </c>
      <c r="D189" s="21">
        <v>80.506612109067106</v>
      </c>
      <c r="E189" s="21">
        <v>30.849283736528701</v>
      </c>
      <c r="F189" s="21">
        <v>97.630099999999999</v>
      </c>
    </row>
    <row r="190" spans="1:6" ht="15.75" customHeight="1">
      <c r="A190" s="19" t="s">
        <v>1773</v>
      </c>
      <c r="B190" s="19" t="s">
        <v>1806</v>
      </c>
      <c r="C190" s="21">
        <v>71.915300000000002</v>
      </c>
      <c r="D190" s="21">
        <v>61.580550657725702</v>
      </c>
      <c r="E190" s="21">
        <v>80.950997625735198</v>
      </c>
      <c r="F190" s="21">
        <v>97.581800000000001</v>
      </c>
    </row>
    <row r="191" spans="1:6" ht="15.75" customHeight="1">
      <c r="A191" s="19" t="s">
        <v>1773</v>
      </c>
      <c r="B191" s="19" t="s">
        <v>1444</v>
      </c>
      <c r="C191" s="21">
        <v>62.181800000000003</v>
      </c>
      <c r="D191" s="21">
        <v>84.605270882478393</v>
      </c>
      <c r="E191" s="21">
        <v>87.337477324897804</v>
      </c>
      <c r="F191" s="21">
        <v>97.536900000000003</v>
      </c>
    </row>
    <row r="192" spans="1:6" ht="15.75" customHeight="1">
      <c r="A192" s="19" t="s">
        <v>1773</v>
      </c>
      <c r="B192" s="19" t="s">
        <v>1325</v>
      </c>
      <c r="C192" s="21">
        <v>59.490099999999998</v>
      </c>
      <c r="D192" s="21">
        <v>86.968004155018903</v>
      </c>
      <c r="E192" s="21">
        <v>98.415332129945398</v>
      </c>
      <c r="F192" s="21">
        <v>97.520899999999997</v>
      </c>
    </row>
    <row r="193" spans="1:6" ht="15.75" customHeight="1">
      <c r="A193" s="19" t="s">
        <v>1773</v>
      </c>
      <c r="B193" s="19" t="s">
        <v>1650</v>
      </c>
      <c r="C193" s="21">
        <v>79.322299999999998</v>
      </c>
      <c r="D193" s="21">
        <v>81.387671595510795</v>
      </c>
      <c r="E193" s="21">
        <v>78.986975082624099</v>
      </c>
      <c r="F193" s="21">
        <v>97.2911</v>
      </c>
    </row>
    <row r="194" spans="1:6" ht="15.75" customHeight="1">
      <c r="A194" s="19" t="s">
        <v>1773</v>
      </c>
      <c r="B194" s="19" t="s">
        <v>1352</v>
      </c>
      <c r="C194" s="21">
        <v>92.892499999999998</v>
      </c>
      <c r="D194" s="21">
        <v>93.507233100369902</v>
      </c>
      <c r="E194" s="21">
        <v>96.726305297615397</v>
      </c>
      <c r="F194" s="21">
        <v>97.271100000000004</v>
      </c>
    </row>
    <row r="195" spans="1:6" ht="15.75" customHeight="1">
      <c r="A195" s="19" t="s">
        <v>1773</v>
      </c>
      <c r="B195" s="19" t="s">
        <v>1807</v>
      </c>
      <c r="C195" s="21">
        <v>58.3048</v>
      </c>
      <c r="D195" s="21">
        <v>90.017893967400198</v>
      </c>
      <c r="E195" s="21">
        <v>65.037804854516395</v>
      </c>
      <c r="F195" s="21">
        <v>97.251199999999997</v>
      </c>
    </row>
    <row r="196" spans="1:6" ht="15.75" customHeight="1">
      <c r="A196" s="19" t="s">
        <v>1773</v>
      </c>
      <c r="B196" s="19" t="s">
        <v>1494</v>
      </c>
      <c r="C196" s="21">
        <v>68.264499999999998</v>
      </c>
      <c r="D196" s="21">
        <v>80.156167927572795</v>
      </c>
      <c r="E196" s="21">
        <v>99.416521822115399</v>
      </c>
      <c r="F196" s="21">
        <v>97.236099999999993</v>
      </c>
    </row>
    <row r="197" spans="1:6" ht="15.75" customHeight="1">
      <c r="A197" s="19" t="s">
        <v>1773</v>
      </c>
      <c r="B197" s="19" t="s">
        <v>1287</v>
      </c>
      <c r="C197" s="21">
        <v>58.2958</v>
      </c>
      <c r="D197" s="21">
        <v>97.710665761848205</v>
      </c>
      <c r="E197" s="21">
        <v>11.1706489565351</v>
      </c>
      <c r="F197" s="21">
        <v>97.186800000000005</v>
      </c>
    </row>
    <row r="198" spans="1:6" ht="15.75" customHeight="1">
      <c r="A198" s="19" t="s">
        <v>1773</v>
      </c>
      <c r="B198" s="19" t="s">
        <v>1410</v>
      </c>
      <c r="C198" s="21">
        <v>48.664700000000003</v>
      </c>
      <c r="D198" s="21">
        <v>86.753894594432595</v>
      </c>
      <c r="E198" s="21">
        <v>57.768710872772999</v>
      </c>
      <c r="F198" s="21">
        <v>97.167000000000002</v>
      </c>
    </row>
    <row r="199" spans="1:6" ht="15.75" customHeight="1">
      <c r="A199" s="19" t="s">
        <v>1773</v>
      </c>
      <c r="B199" s="19" t="s">
        <v>1409</v>
      </c>
      <c r="C199" s="21">
        <v>57.2254</v>
      </c>
      <c r="D199" s="21">
        <v>95.735637697967107</v>
      </c>
      <c r="E199" s="21">
        <v>61.5762640200359</v>
      </c>
      <c r="F199" s="21">
        <v>97.155799999999999</v>
      </c>
    </row>
    <row r="200" spans="1:6" ht="15.75" customHeight="1">
      <c r="A200" s="19" t="s">
        <v>1773</v>
      </c>
      <c r="B200" s="19" t="s">
        <v>1676</v>
      </c>
      <c r="C200" s="21">
        <v>47.2883</v>
      </c>
      <c r="D200" s="21">
        <v>86.387457059977194</v>
      </c>
      <c r="E200" s="21">
        <v>99.876121317359306</v>
      </c>
      <c r="F200" s="21">
        <v>97.155299999999997</v>
      </c>
    </row>
    <row r="201" spans="1:6" ht="15.75" customHeight="1">
      <c r="A201" s="19" t="s">
        <v>1773</v>
      </c>
      <c r="B201" s="19" t="s">
        <v>1425</v>
      </c>
      <c r="C201" s="21">
        <v>58.033799999999999</v>
      </c>
      <c r="D201" s="21">
        <v>75.486658755443003</v>
      </c>
      <c r="E201" s="21">
        <v>85.620831466576803</v>
      </c>
      <c r="F201" s="21">
        <v>97.114599999999996</v>
      </c>
    </row>
    <row r="202" spans="1:6" ht="15.75" customHeight="1">
      <c r="A202" s="19" t="s">
        <v>1773</v>
      </c>
      <c r="B202" s="19" t="s">
        <v>1304</v>
      </c>
      <c r="C202" s="21">
        <v>84.005300000000005</v>
      </c>
      <c r="D202" s="21">
        <v>44.987559262536799</v>
      </c>
      <c r="E202" s="21">
        <v>72.658476960363402</v>
      </c>
      <c r="F202" s="21">
        <v>97.102900000000005</v>
      </c>
    </row>
    <row r="203" spans="1:6" ht="15.75" customHeight="1">
      <c r="A203" s="19" t="s">
        <v>1773</v>
      </c>
      <c r="B203" s="19" t="s">
        <v>1620</v>
      </c>
      <c r="C203" s="21">
        <v>84.982600000000005</v>
      </c>
      <c r="D203" s="21">
        <v>94.8976402175592</v>
      </c>
      <c r="E203" s="21">
        <v>2.7347036343303999</v>
      </c>
      <c r="F203" s="21">
        <v>97.099199999999996</v>
      </c>
    </row>
    <row r="204" spans="1:6" ht="15.75" customHeight="1">
      <c r="A204" s="19" t="s">
        <v>1773</v>
      </c>
      <c r="B204" s="19" t="s">
        <v>1448</v>
      </c>
      <c r="C204" s="21">
        <v>57.619599999999998</v>
      </c>
      <c r="D204" s="21">
        <v>95.505194005954607</v>
      </c>
      <c r="E204" s="21">
        <v>90.950148314432099</v>
      </c>
      <c r="F204" s="21">
        <v>97.087699999999998</v>
      </c>
    </row>
    <row r="205" spans="1:6" ht="15.75" customHeight="1">
      <c r="A205" s="19" t="s">
        <v>1773</v>
      </c>
      <c r="B205" s="19" t="s">
        <v>1705</v>
      </c>
      <c r="C205" s="21">
        <v>57.472200000000001</v>
      </c>
      <c r="D205" s="21">
        <v>96.455299856392898</v>
      </c>
      <c r="E205" s="21">
        <v>55.881205108417099</v>
      </c>
      <c r="F205" s="21">
        <v>97.079700000000003</v>
      </c>
    </row>
    <row r="206" spans="1:6" ht="15.75" customHeight="1">
      <c r="A206" s="19" t="s">
        <v>1773</v>
      </c>
      <c r="B206" s="19" t="s">
        <v>1724</v>
      </c>
      <c r="C206" s="21">
        <v>59.155900000000003</v>
      </c>
      <c r="D206" s="21">
        <v>94.848328024676107</v>
      </c>
      <c r="E206" s="21">
        <v>15.1516086310506</v>
      </c>
      <c r="F206" s="21">
        <v>97.039100000000005</v>
      </c>
    </row>
    <row r="207" spans="1:6" ht="15.75" customHeight="1">
      <c r="A207" s="19" t="s">
        <v>1773</v>
      </c>
      <c r="B207" s="19" t="s">
        <v>1362</v>
      </c>
      <c r="C207" s="21">
        <v>52.622799999999998</v>
      </c>
      <c r="D207" s="21">
        <v>90.266608032117404</v>
      </c>
      <c r="E207" s="21">
        <v>97.809091884062596</v>
      </c>
      <c r="F207" s="21">
        <v>97.009500000000003</v>
      </c>
    </row>
    <row r="208" spans="1:6" ht="15.75" customHeight="1">
      <c r="A208" s="19" t="s">
        <v>1773</v>
      </c>
      <c r="B208" s="19" t="s">
        <v>1595</v>
      </c>
      <c r="C208" s="21">
        <v>72.1083</v>
      </c>
      <c r="D208" s="21">
        <v>99.086667243924694</v>
      </c>
      <c r="E208" s="21">
        <v>1.3126913493771301E-5</v>
      </c>
      <c r="F208" s="21">
        <v>96.874700000000004</v>
      </c>
    </row>
    <row r="209" spans="1:6" ht="15.75" customHeight="1">
      <c r="A209" s="19" t="s">
        <v>1773</v>
      </c>
      <c r="B209" s="19" t="s">
        <v>1700</v>
      </c>
      <c r="C209" s="21">
        <v>62.783000000000001</v>
      </c>
      <c r="D209" s="21">
        <v>88.134155807322003</v>
      </c>
      <c r="E209" s="21">
        <v>68.528868117444404</v>
      </c>
      <c r="F209" s="21">
        <v>96.806700000000006</v>
      </c>
    </row>
    <row r="210" spans="1:6" ht="15.75" customHeight="1">
      <c r="A210" s="19" t="s">
        <v>1773</v>
      </c>
      <c r="B210" s="19" t="s">
        <v>1321</v>
      </c>
      <c r="C210" s="21">
        <v>86.539900000000003</v>
      </c>
      <c r="D210" s="21">
        <v>92.005925827708296</v>
      </c>
      <c r="E210" s="21">
        <v>99.606717671726599</v>
      </c>
      <c r="F210" s="21">
        <v>96.780799999999999</v>
      </c>
    </row>
    <row r="211" spans="1:6" ht="15.75" customHeight="1">
      <c r="A211" s="19" t="s">
        <v>1773</v>
      </c>
      <c r="B211" s="19" t="s">
        <v>1593</v>
      </c>
      <c r="C211" s="21">
        <v>74.949399999999997</v>
      </c>
      <c r="D211" s="21">
        <v>51.702622150879002</v>
      </c>
      <c r="E211" s="21">
        <v>99.639771239903894</v>
      </c>
      <c r="F211" s="21">
        <v>96.721299999999999</v>
      </c>
    </row>
    <row r="212" spans="1:6" ht="15.75" customHeight="1">
      <c r="A212" s="19" t="s">
        <v>1773</v>
      </c>
      <c r="B212" s="19" t="s">
        <v>1808</v>
      </c>
      <c r="C212" s="21">
        <v>80.678700000000006</v>
      </c>
      <c r="D212" s="21">
        <v>96.141946312831195</v>
      </c>
      <c r="E212" s="21">
        <v>86.380590965769301</v>
      </c>
      <c r="F212" s="21">
        <v>96.718900000000005</v>
      </c>
    </row>
    <row r="213" spans="1:6" ht="15.75" customHeight="1">
      <c r="A213" s="19" t="s">
        <v>1773</v>
      </c>
      <c r="B213" s="19" t="s">
        <v>1809</v>
      </c>
      <c r="C213" s="21">
        <v>33.111199999999997</v>
      </c>
      <c r="D213" s="21">
        <v>88.265580120347494</v>
      </c>
      <c r="E213" s="21">
        <v>97.537391028568507</v>
      </c>
      <c r="F213" s="21">
        <v>96.7179</v>
      </c>
    </row>
    <row r="214" spans="1:6" ht="15.75" customHeight="1">
      <c r="A214" s="19" t="s">
        <v>1773</v>
      </c>
      <c r="B214" s="19" t="s">
        <v>1810</v>
      </c>
      <c r="C214" s="21">
        <v>31.739699999999999</v>
      </c>
      <c r="D214" s="21">
        <v>95.514402769475595</v>
      </c>
      <c r="E214" s="21">
        <v>13.543627362631099</v>
      </c>
      <c r="F214" s="21">
        <v>96.712599999999995</v>
      </c>
    </row>
    <row r="215" spans="1:6" ht="15.75" customHeight="1">
      <c r="A215" s="19" t="s">
        <v>1773</v>
      </c>
      <c r="B215" s="19" t="s">
        <v>1557</v>
      </c>
      <c r="C215" s="21">
        <v>90.300600000000003</v>
      </c>
      <c r="D215" s="21">
        <v>56.195515138541197</v>
      </c>
      <c r="E215" s="21">
        <v>99.858098065132296</v>
      </c>
      <c r="F215" s="21">
        <v>96.684700000000007</v>
      </c>
    </row>
    <row r="216" spans="1:6" ht="15.75" customHeight="1">
      <c r="A216" s="19" t="s">
        <v>1773</v>
      </c>
      <c r="B216" s="19" t="s">
        <v>1483</v>
      </c>
      <c r="C216" s="21">
        <v>72.424300000000002</v>
      </c>
      <c r="D216" s="21">
        <v>81.405337860936697</v>
      </c>
      <c r="E216" s="21">
        <v>96.696126523493206</v>
      </c>
      <c r="F216" s="21">
        <v>96.676599999999993</v>
      </c>
    </row>
    <row r="217" spans="1:6" ht="15.75" customHeight="1">
      <c r="A217" s="19" t="s">
        <v>1773</v>
      </c>
      <c r="B217" s="19" t="s">
        <v>1811</v>
      </c>
      <c r="C217" s="21">
        <v>69.6584</v>
      </c>
      <c r="D217" s="21">
        <v>88.256185477663706</v>
      </c>
      <c r="E217" s="21">
        <v>93.527985332511903</v>
      </c>
      <c r="F217" s="21">
        <v>96.615300000000005</v>
      </c>
    </row>
    <row r="218" spans="1:6" ht="15.75" customHeight="1">
      <c r="A218" s="19" t="s">
        <v>1773</v>
      </c>
      <c r="B218" s="19" t="s">
        <v>1812</v>
      </c>
      <c r="C218" s="21">
        <v>90.622699999999995</v>
      </c>
      <c r="D218" s="21">
        <v>94.337106112372894</v>
      </c>
      <c r="E218" s="21">
        <v>3.3789594216911998</v>
      </c>
      <c r="F218" s="21">
        <v>96.591200000000001</v>
      </c>
    </row>
    <row r="219" spans="1:6" ht="15.75" customHeight="1">
      <c r="A219" s="19" t="s">
        <v>1773</v>
      </c>
      <c r="B219" s="19" t="s">
        <v>1813</v>
      </c>
      <c r="C219" s="21">
        <v>76.729900000000001</v>
      </c>
      <c r="D219" s="21">
        <v>98.662932457553296</v>
      </c>
      <c r="E219" s="21">
        <v>1.3126913493771301E-5</v>
      </c>
      <c r="F219" s="21">
        <v>96.570599999999999</v>
      </c>
    </row>
    <row r="220" spans="1:6" ht="15.75" customHeight="1">
      <c r="A220" s="19" t="s">
        <v>1773</v>
      </c>
      <c r="B220" s="19" t="s">
        <v>1655</v>
      </c>
      <c r="C220" s="21">
        <v>63.598199999999999</v>
      </c>
      <c r="D220" s="21">
        <v>96.721362642966199</v>
      </c>
      <c r="E220" s="21">
        <v>70.325338736720994</v>
      </c>
      <c r="F220" s="21">
        <v>96.523099999999999</v>
      </c>
    </row>
    <row r="221" spans="1:6" ht="15.75" customHeight="1">
      <c r="A221" s="19" t="s">
        <v>1773</v>
      </c>
      <c r="B221" s="19" t="s">
        <v>1610</v>
      </c>
      <c r="C221" s="21">
        <v>63.0242</v>
      </c>
      <c r="D221" s="21">
        <v>80.609116722355594</v>
      </c>
      <c r="E221" s="21">
        <v>95.567540135866196</v>
      </c>
      <c r="F221" s="21">
        <v>96.480099999999993</v>
      </c>
    </row>
    <row r="222" spans="1:6" ht="15.75" customHeight="1">
      <c r="A222" s="19" t="s">
        <v>1773</v>
      </c>
      <c r="B222" s="19" t="s">
        <v>1814</v>
      </c>
      <c r="C222" s="21">
        <v>58.528700000000001</v>
      </c>
      <c r="D222" s="21">
        <v>87.145882768800206</v>
      </c>
      <c r="E222" s="21">
        <v>82.443711466765905</v>
      </c>
      <c r="F222" s="21">
        <v>96.473200000000006</v>
      </c>
    </row>
    <row r="223" spans="1:6" ht="15.75" customHeight="1">
      <c r="A223" s="19" t="s">
        <v>1773</v>
      </c>
      <c r="B223" s="19" t="s">
        <v>1815</v>
      </c>
      <c r="C223" s="21">
        <v>74.153700000000001</v>
      </c>
      <c r="D223" s="21">
        <v>95.6613634825205</v>
      </c>
      <c r="E223" s="21">
        <v>30.799348957598401</v>
      </c>
      <c r="F223" s="21">
        <v>96.460499999999996</v>
      </c>
    </row>
    <row r="224" spans="1:6" ht="15.75" customHeight="1">
      <c r="A224" s="19" t="s">
        <v>1773</v>
      </c>
      <c r="B224" s="19" t="s">
        <v>1707</v>
      </c>
      <c r="C224" s="21">
        <v>68.301400000000001</v>
      </c>
      <c r="D224" s="21">
        <v>99.259310261288803</v>
      </c>
      <c r="E224" s="21">
        <v>99.323570147666004</v>
      </c>
      <c r="F224" s="21">
        <v>96.351500000000001</v>
      </c>
    </row>
    <row r="225" spans="1:6" ht="15.75" customHeight="1">
      <c r="A225" s="19" t="s">
        <v>1773</v>
      </c>
      <c r="B225" s="19" t="s">
        <v>1602</v>
      </c>
      <c r="C225" s="21">
        <v>70.200400000000002</v>
      </c>
      <c r="D225" s="21">
        <v>93.879285734533298</v>
      </c>
      <c r="E225" s="21">
        <v>97.231376421201702</v>
      </c>
      <c r="F225" s="21">
        <v>96.304100000000005</v>
      </c>
    </row>
    <row r="226" spans="1:6" ht="15.75" customHeight="1">
      <c r="A226" s="19" t="s">
        <v>1773</v>
      </c>
      <c r="B226" s="19" t="s">
        <v>1381</v>
      </c>
      <c r="C226" s="21">
        <v>84.557599999999994</v>
      </c>
      <c r="D226" s="21">
        <v>74.846498663916094</v>
      </c>
      <c r="E226" s="21">
        <v>95.2900634384348</v>
      </c>
      <c r="F226" s="21">
        <v>96.287899999999993</v>
      </c>
    </row>
    <row r="227" spans="1:6" ht="15.75" customHeight="1">
      <c r="A227" s="19" t="s">
        <v>1773</v>
      </c>
      <c r="B227" s="19" t="s">
        <v>1816</v>
      </c>
      <c r="C227" s="21">
        <v>87.100999999999999</v>
      </c>
      <c r="D227" s="21">
        <v>46.1799818365078</v>
      </c>
      <c r="E227" s="21">
        <v>74.734301425700906</v>
      </c>
      <c r="F227" s="21">
        <v>96.249200000000002</v>
      </c>
    </row>
    <row r="228" spans="1:6" ht="15.75" customHeight="1">
      <c r="A228" s="19" t="s">
        <v>1773</v>
      </c>
      <c r="B228" s="19" t="s">
        <v>1379</v>
      </c>
      <c r="C228" s="21">
        <v>75.574799999999996</v>
      </c>
      <c r="D228" s="21">
        <v>99.000992439829702</v>
      </c>
      <c r="E228" s="21">
        <v>9.1504038429301797</v>
      </c>
      <c r="F228" s="21">
        <v>96.192700000000002</v>
      </c>
    </row>
    <row r="229" spans="1:6" ht="15.75" customHeight="1">
      <c r="A229" s="19" t="s">
        <v>1773</v>
      </c>
      <c r="B229" s="19" t="s">
        <v>1694</v>
      </c>
      <c r="C229" s="21">
        <v>51.384999999999998</v>
      </c>
      <c r="D229" s="21">
        <v>73.811322116661799</v>
      </c>
      <c r="E229" s="21">
        <v>74.982085044809395</v>
      </c>
      <c r="F229" s="21">
        <v>96.191699999999997</v>
      </c>
    </row>
    <row r="230" spans="1:6" ht="15.75" customHeight="1">
      <c r="A230" s="19" t="s">
        <v>1773</v>
      </c>
      <c r="B230" s="19" t="s">
        <v>1817</v>
      </c>
      <c r="C230" s="21">
        <v>50.659300000000002</v>
      </c>
      <c r="D230" s="21">
        <v>99.004787472735799</v>
      </c>
      <c r="E230" s="21">
        <v>72.815829272413296</v>
      </c>
      <c r="F230" s="21">
        <v>96.095799999999997</v>
      </c>
    </row>
    <row r="231" spans="1:6" ht="15.75" customHeight="1">
      <c r="A231" s="19" t="s">
        <v>1773</v>
      </c>
      <c r="B231" s="19" t="s">
        <v>1423</v>
      </c>
      <c r="C231" s="21">
        <v>94.096900000000005</v>
      </c>
      <c r="D231" s="21">
        <v>85.290421476354496</v>
      </c>
      <c r="E231" s="21">
        <v>8.6502159311635207</v>
      </c>
      <c r="F231" s="21">
        <v>96.060199999999995</v>
      </c>
    </row>
    <row r="232" spans="1:6" ht="15.75" customHeight="1">
      <c r="A232" s="19" t="s">
        <v>1773</v>
      </c>
      <c r="B232" s="19" t="s">
        <v>1415</v>
      </c>
      <c r="C232" s="21">
        <v>51.429699999999997</v>
      </c>
      <c r="D232" s="21">
        <v>99.626460332534705</v>
      </c>
      <c r="E232" s="21">
        <v>88.260010551413103</v>
      </c>
      <c r="F232" s="21">
        <v>96.048299999999998</v>
      </c>
    </row>
    <row r="233" spans="1:6" ht="15.75" customHeight="1">
      <c r="A233" s="19" t="s">
        <v>1773</v>
      </c>
      <c r="B233" s="19" t="s">
        <v>1710</v>
      </c>
      <c r="C233" s="21">
        <v>55.465299999999999</v>
      </c>
      <c r="D233" s="21">
        <v>69.545983949024503</v>
      </c>
      <c r="E233" s="21">
        <v>58.362336154788402</v>
      </c>
      <c r="F233" s="21">
        <v>96.007999999999996</v>
      </c>
    </row>
    <row r="234" spans="1:6" ht="15.75" customHeight="1">
      <c r="A234" s="19" t="s">
        <v>1773</v>
      </c>
      <c r="B234" s="19" t="s">
        <v>1572</v>
      </c>
      <c r="C234" s="21">
        <v>84.445499999999996</v>
      </c>
      <c r="D234" s="21">
        <v>92.486493168088799</v>
      </c>
      <c r="E234" s="21">
        <v>61.348328294129999</v>
      </c>
      <c r="F234" s="21">
        <v>95.994399999999999</v>
      </c>
    </row>
    <row r="235" spans="1:6" ht="15.75" customHeight="1">
      <c r="A235" s="19" t="s">
        <v>1773</v>
      </c>
      <c r="B235" s="19" t="s">
        <v>1818</v>
      </c>
      <c r="C235" s="21">
        <v>74.099199999999996</v>
      </c>
      <c r="D235" s="21">
        <v>52.882304257236903</v>
      </c>
      <c r="E235" s="21">
        <v>60.869143443953398</v>
      </c>
      <c r="F235" s="21">
        <v>95.958100000000002</v>
      </c>
    </row>
    <row r="236" spans="1:6" ht="15.75" customHeight="1">
      <c r="A236" s="19" t="s">
        <v>1773</v>
      </c>
      <c r="B236" s="19" t="s">
        <v>1353</v>
      </c>
      <c r="C236" s="21">
        <v>85.475899999999996</v>
      </c>
      <c r="D236" s="21">
        <v>98.197281919983098</v>
      </c>
      <c r="E236" s="21">
        <v>37.582222063532399</v>
      </c>
      <c r="F236" s="21">
        <v>95.955200000000005</v>
      </c>
    </row>
    <row r="237" spans="1:6" ht="15.75" customHeight="1">
      <c r="A237" s="19" t="s">
        <v>1773</v>
      </c>
      <c r="B237" s="19" t="s">
        <v>1819</v>
      </c>
      <c r="C237" s="21">
        <v>58.622100000000003</v>
      </c>
      <c r="D237" s="21">
        <v>95.443753197702506</v>
      </c>
      <c r="E237" s="21">
        <v>45.103930368549896</v>
      </c>
      <c r="F237" s="21">
        <v>95.931200000000004</v>
      </c>
    </row>
    <row r="238" spans="1:6" ht="15.75" customHeight="1">
      <c r="A238" s="19" t="s">
        <v>1773</v>
      </c>
      <c r="B238" s="19" t="s">
        <v>1738</v>
      </c>
      <c r="C238" s="21">
        <v>92.368799999999993</v>
      </c>
      <c r="D238" s="21">
        <v>99.155458024070398</v>
      </c>
      <c r="E238" s="21">
        <v>46.565100236455102</v>
      </c>
      <c r="F238" s="21">
        <v>95.930400000000006</v>
      </c>
    </row>
    <row r="239" spans="1:6" ht="15.75" customHeight="1">
      <c r="A239" s="19" t="s">
        <v>1773</v>
      </c>
      <c r="B239" s="19" t="s">
        <v>1820</v>
      </c>
      <c r="C239" s="21">
        <v>97.942999999999998</v>
      </c>
      <c r="D239" s="21">
        <v>80.692576466427795</v>
      </c>
      <c r="E239" s="21">
        <v>92.049120385217194</v>
      </c>
      <c r="F239" s="21">
        <v>95.909400000000005</v>
      </c>
    </row>
    <row r="240" spans="1:6" ht="15.75" customHeight="1">
      <c r="A240" s="19" t="s">
        <v>1773</v>
      </c>
      <c r="B240" s="19" t="s">
        <v>1638</v>
      </c>
      <c r="C240" s="21">
        <v>57.155900000000003</v>
      </c>
      <c r="D240" s="21">
        <v>93.754615031087496</v>
      </c>
      <c r="E240" s="21">
        <v>72.770987735918496</v>
      </c>
      <c r="F240" s="21">
        <v>95.908000000000001</v>
      </c>
    </row>
    <row r="241" spans="1:6" ht="15.75" customHeight="1">
      <c r="A241" s="19" t="s">
        <v>1773</v>
      </c>
      <c r="B241" s="19" t="s">
        <v>1306</v>
      </c>
      <c r="C241" s="21">
        <v>73.679699999999997</v>
      </c>
      <c r="D241" s="21">
        <v>67.731989199801006</v>
      </c>
      <c r="E241" s="21">
        <v>99.923430713590804</v>
      </c>
      <c r="F241" s="21">
        <v>95.864400000000003</v>
      </c>
    </row>
    <row r="242" spans="1:6" ht="15.75" customHeight="1">
      <c r="A242" s="19" t="s">
        <v>1773</v>
      </c>
      <c r="B242" s="19" t="s">
        <v>1525</v>
      </c>
      <c r="C242" s="21">
        <v>77.941299999999998</v>
      </c>
      <c r="D242" s="21">
        <v>76.291197986556895</v>
      </c>
      <c r="E242" s="21">
        <v>96.565238069046799</v>
      </c>
      <c r="F242" s="21">
        <v>95.797200000000004</v>
      </c>
    </row>
    <row r="243" spans="1:6" ht="15.75" customHeight="1">
      <c r="A243" s="19" t="s">
        <v>1773</v>
      </c>
      <c r="B243" s="19" t="s">
        <v>1821</v>
      </c>
      <c r="C243" s="21">
        <v>42.003799999999998</v>
      </c>
      <c r="D243" s="21">
        <v>99.360258136589295</v>
      </c>
      <c r="E243" s="21">
        <v>90.414596497713205</v>
      </c>
      <c r="F243" s="21">
        <v>95.778400000000005</v>
      </c>
    </row>
    <row r="244" spans="1:6" ht="15.75" customHeight="1">
      <c r="A244" s="19" t="s">
        <v>1773</v>
      </c>
      <c r="B244" s="19" t="s">
        <v>1618</v>
      </c>
      <c r="C244" s="21">
        <v>79.0732</v>
      </c>
      <c r="D244" s="21">
        <v>71.409964703095994</v>
      </c>
      <c r="E244" s="21">
        <v>1.3126913493771301E-5</v>
      </c>
      <c r="F244" s="21">
        <v>95.722200000000001</v>
      </c>
    </row>
    <row r="245" spans="1:6" ht="15.75" customHeight="1">
      <c r="A245" s="19" t="s">
        <v>1773</v>
      </c>
      <c r="B245" s="19" t="s">
        <v>1822</v>
      </c>
      <c r="C245" s="21">
        <v>97.701899999999995</v>
      </c>
      <c r="D245" s="21">
        <v>93.301666236304797</v>
      </c>
      <c r="E245" s="21">
        <v>1.3126913493771301E-5</v>
      </c>
      <c r="F245" s="21">
        <v>95.720100000000002</v>
      </c>
    </row>
    <row r="246" spans="1:6" ht="15.75" customHeight="1">
      <c r="A246" s="19" t="s">
        <v>1773</v>
      </c>
      <c r="B246" s="19" t="s">
        <v>1823</v>
      </c>
      <c r="C246" s="21">
        <v>89.723299999999995</v>
      </c>
      <c r="D246" s="21">
        <v>75.832788991368503</v>
      </c>
      <c r="E246" s="21">
        <v>58.669742214985497</v>
      </c>
      <c r="F246" s="21">
        <v>95.719800000000006</v>
      </c>
    </row>
    <row r="247" spans="1:6" ht="15.75" customHeight="1">
      <c r="A247" s="19" t="s">
        <v>1773</v>
      </c>
      <c r="B247" s="19" t="s">
        <v>1679</v>
      </c>
      <c r="C247" s="21">
        <v>94.268199999999993</v>
      </c>
      <c r="D247" s="21">
        <v>95.608488605684798</v>
      </c>
      <c r="E247" s="21">
        <v>86.478071425374097</v>
      </c>
      <c r="F247" s="21">
        <v>95.675899999999999</v>
      </c>
    </row>
    <row r="248" spans="1:6" ht="15.75" customHeight="1">
      <c r="A248" s="19" t="s">
        <v>1773</v>
      </c>
      <c r="B248" s="19" t="s">
        <v>1824</v>
      </c>
      <c r="C248" s="21">
        <v>54.261899999999997</v>
      </c>
      <c r="D248" s="21">
        <v>82.907775898504994</v>
      </c>
      <c r="E248" s="21">
        <v>93.607193128533396</v>
      </c>
      <c r="F248" s="21">
        <v>95.615899999999996</v>
      </c>
    </row>
    <row r="249" spans="1:6" ht="15.75" customHeight="1">
      <c r="A249" s="19" t="s">
        <v>1773</v>
      </c>
      <c r="B249" s="19" t="s">
        <v>1825</v>
      </c>
      <c r="C249" s="21">
        <v>53.891800000000003</v>
      </c>
      <c r="D249" s="21">
        <v>88.156825320211695</v>
      </c>
      <c r="E249" s="21">
        <v>67.238518774833693</v>
      </c>
      <c r="F249" s="21">
        <v>95.549300000000002</v>
      </c>
    </row>
    <row r="250" spans="1:6" ht="15.75" customHeight="1">
      <c r="A250" s="19" t="s">
        <v>1773</v>
      </c>
      <c r="B250" s="19" t="s">
        <v>1826</v>
      </c>
      <c r="C250" s="21">
        <v>96.706199999999995</v>
      </c>
      <c r="D250" s="21">
        <v>83.952641397117404</v>
      </c>
      <c r="E250" s="21">
        <v>4.1282961515696401</v>
      </c>
      <c r="F250" s="21">
        <v>95.534800000000004</v>
      </c>
    </row>
    <row r="251" spans="1:6" ht="15.75" customHeight="1">
      <c r="A251" s="19" t="s">
        <v>1773</v>
      </c>
      <c r="B251" s="19" t="s">
        <v>1449</v>
      </c>
      <c r="C251" s="21">
        <v>65.457499999999996</v>
      </c>
      <c r="D251" s="21">
        <v>98.4239305790895</v>
      </c>
      <c r="E251" s="21">
        <v>68.389512803794503</v>
      </c>
      <c r="F251" s="21">
        <v>95.473399999999998</v>
      </c>
    </row>
    <row r="252" spans="1:6" ht="15.75" customHeight="1">
      <c r="A252" s="19" t="s">
        <v>1773</v>
      </c>
      <c r="B252" s="19" t="s">
        <v>1827</v>
      </c>
      <c r="C252" s="21">
        <v>87.619900000000001</v>
      </c>
      <c r="D252" s="21">
        <v>75.660145974004493</v>
      </c>
      <c r="E252" s="21">
        <v>7.7602768308532903</v>
      </c>
      <c r="F252" s="21">
        <v>95.472099999999998</v>
      </c>
    </row>
    <row r="253" spans="1:6" ht="15.75" customHeight="1">
      <c r="A253" s="19" t="s">
        <v>1773</v>
      </c>
      <c r="B253" s="19" t="s">
        <v>1729</v>
      </c>
      <c r="C253" s="21">
        <v>94.503600000000006</v>
      </c>
      <c r="D253" s="21">
        <v>88.770032933140698</v>
      </c>
      <c r="E253" s="21">
        <v>1.3126913493771301E-5</v>
      </c>
      <c r="F253" s="21">
        <v>95.466999999999999</v>
      </c>
    </row>
    <row r="254" spans="1:6" ht="15.75" customHeight="1">
      <c r="A254" s="19" t="s">
        <v>1773</v>
      </c>
      <c r="B254" s="19" t="s">
        <v>1828</v>
      </c>
      <c r="C254" s="21">
        <v>55.865900000000003</v>
      </c>
      <c r="D254" s="21">
        <v>62.224010104391297</v>
      </c>
      <c r="E254" s="21">
        <v>94.025377211704395</v>
      </c>
      <c r="F254" s="21">
        <v>95.466399999999993</v>
      </c>
    </row>
    <row r="255" spans="1:6" ht="15.75" customHeight="1">
      <c r="A255" s="19" t="s">
        <v>1773</v>
      </c>
      <c r="B255" s="19" t="s">
        <v>1666</v>
      </c>
      <c r="C255" s="21">
        <v>62.638300000000001</v>
      </c>
      <c r="D255" s="21">
        <v>98.734526915070404</v>
      </c>
      <c r="E255" s="21">
        <v>97.350936349302998</v>
      </c>
      <c r="F255" s="21">
        <v>95.364000000000004</v>
      </c>
    </row>
    <row r="256" spans="1:6" ht="15.75" customHeight="1">
      <c r="A256" s="19" t="s">
        <v>1773</v>
      </c>
      <c r="B256" s="19" t="s">
        <v>1674</v>
      </c>
      <c r="C256" s="21">
        <v>71.497399999999999</v>
      </c>
      <c r="D256" s="21">
        <v>63.4303348907426</v>
      </c>
      <c r="E256" s="21">
        <v>76.635275403301407</v>
      </c>
      <c r="F256" s="21">
        <v>95.266000000000005</v>
      </c>
    </row>
    <row r="257" spans="1:6" ht="15.75" customHeight="1">
      <c r="A257" s="19" t="s">
        <v>1773</v>
      </c>
      <c r="B257" s="19" t="s">
        <v>1630</v>
      </c>
      <c r="C257" s="21">
        <v>72.722700000000003</v>
      </c>
      <c r="D257" s="21">
        <v>96.909278731535807</v>
      </c>
      <c r="E257" s="21">
        <v>97.141798363520195</v>
      </c>
      <c r="F257" s="21">
        <v>95.265900000000002</v>
      </c>
    </row>
    <row r="258" spans="1:6" ht="15.75" customHeight="1">
      <c r="A258" s="19" t="s">
        <v>1773</v>
      </c>
      <c r="B258" s="19" t="s">
        <v>1829</v>
      </c>
      <c r="C258" s="21">
        <v>77.023399999999995</v>
      </c>
      <c r="D258" s="21">
        <v>99.127367035600699</v>
      </c>
      <c r="E258" s="21">
        <v>94.350701508820606</v>
      </c>
      <c r="F258" s="21">
        <v>95.210700000000003</v>
      </c>
    </row>
    <row r="259" spans="1:6" ht="15.75" customHeight="1">
      <c r="A259" s="19" t="s">
        <v>1773</v>
      </c>
      <c r="B259" s="19" t="s">
        <v>1678</v>
      </c>
      <c r="C259" s="21">
        <v>79.124200000000002</v>
      </c>
      <c r="D259" s="21">
        <v>80.351813491326496</v>
      </c>
      <c r="E259" s="21">
        <v>81.823399169617701</v>
      </c>
      <c r="F259" s="21">
        <v>95.186499999999995</v>
      </c>
    </row>
    <row r="260" spans="1:6" ht="15.75" customHeight="1">
      <c r="A260" s="19" t="s">
        <v>1773</v>
      </c>
      <c r="B260" s="19" t="s">
        <v>1830</v>
      </c>
      <c r="C260" s="21">
        <v>76.1036</v>
      </c>
      <c r="D260" s="21">
        <v>80.379571446296296</v>
      </c>
      <c r="E260" s="21">
        <v>98.824589911940706</v>
      </c>
      <c r="F260" s="21">
        <v>95.183700000000002</v>
      </c>
    </row>
    <row r="261" spans="1:6" ht="15.75" customHeight="1">
      <c r="A261" s="19" t="s">
        <v>1773</v>
      </c>
      <c r="B261" s="19" t="s">
        <v>1651</v>
      </c>
      <c r="C261" s="21">
        <v>37.2776</v>
      </c>
      <c r="D261" s="21">
        <v>83.501528159066694</v>
      </c>
      <c r="E261" s="21">
        <v>80.229069891231703</v>
      </c>
      <c r="F261" s="21">
        <v>95.169799999999995</v>
      </c>
    </row>
    <row r="262" spans="1:6" ht="15.75" customHeight="1">
      <c r="A262" s="19" t="s">
        <v>1773</v>
      </c>
      <c r="B262" s="19" t="s">
        <v>1476</v>
      </c>
      <c r="C262" s="21">
        <v>77.137900000000002</v>
      </c>
      <c r="D262" s="21">
        <v>78.404086429473494</v>
      </c>
      <c r="E262" s="21">
        <v>74.9518668899467</v>
      </c>
      <c r="F262" s="21">
        <v>95.167500000000004</v>
      </c>
    </row>
    <row r="263" spans="1:6" ht="15.75" customHeight="1">
      <c r="A263" s="19" t="s">
        <v>1773</v>
      </c>
      <c r="B263" s="19" t="s">
        <v>1701</v>
      </c>
      <c r="C263" s="21">
        <v>95.540800000000004</v>
      </c>
      <c r="D263" s="21">
        <v>93.722535385583896</v>
      </c>
      <c r="E263" s="21">
        <v>11.939597295173201</v>
      </c>
      <c r="F263" s="21">
        <v>95.166399999999996</v>
      </c>
    </row>
    <row r="264" spans="1:6" ht="15.75" customHeight="1">
      <c r="A264" s="19" t="s">
        <v>1773</v>
      </c>
      <c r="B264" s="19" t="s">
        <v>1578</v>
      </c>
      <c r="C264" s="21">
        <v>71.902699999999996</v>
      </c>
      <c r="D264" s="21">
        <v>92.483472631694198</v>
      </c>
      <c r="E264" s="21">
        <v>97.642721382442502</v>
      </c>
      <c r="F264" s="21">
        <v>95.162899999999993</v>
      </c>
    </row>
    <row r="265" spans="1:6" ht="15.75" customHeight="1">
      <c r="A265" s="19" t="s">
        <v>1773</v>
      </c>
      <c r="B265" s="19" t="s">
        <v>1377</v>
      </c>
      <c r="C265" s="21">
        <v>60.103999999999999</v>
      </c>
      <c r="D265" s="21">
        <v>75.941582516329902</v>
      </c>
      <c r="E265" s="21">
        <v>95.224048190474704</v>
      </c>
      <c r="F265" s="21">
        <v>95.121600000000001</v>
      </c>
    </row>
    <row r="266" spans="1:6" ht="15.75" customHeight="1">
      <c r="A266" s="19" t="s">
        <v>1773</v>
      </c>
      <c r="B266" s="19" t="s">
        <v>1831</v>
      </c>
      <c r="C266" s="21">
        <v>82.528800000000004</v>
      </c>
      <c r="D266" s="21">
        <v>89.009352355174201</v>
      </c>
      <c r="E266" s="21">
        <v>3.1647413203863501</v>
      </c>
      <c r="F266" s="21">
        <v>95.090999999999994</v>
      </c>
    </row>
    <row r="267" spans="1:6" ht="15.75" customHeight="1">
      <c r="A267" s="19" t="s">
        <v>1773</v>
      </c>
      <c r="B267" s="19" t="s">
        <v>1359</v>
      </c>
      <c r="C267" s="21">
        <v>98.604299999999995</v>
      </c>
      <c r="D267" s="21">
        <v>95.745737132476194</v>
      </c>
      <c r="E267" s="21">
        <v>93.862852895738001</v>
      </c>
      <c r="F267" s="21">
        <v>95.078400000000002</v>
      </c>
    </row>
    <row r="268" spans="1:6" ht="15.75" customHeight="1">
      <c r="A268" s="19" t="s">
        <v>1773</v>
      </c>
      <c r="B268" s="19" t="s">
        <v>2072</v>
      </c>
      <c r="C268" s="21">
        <v>63.211399999999998</v>
      </c>
      <c r="D268" s="21">
        <v>95.106475456902601</v>
      </c>
      <c r="E268" s="21">
        <v>39.9808635855088</v>
      </c>
      <c r="F268" s="21">
        <v>94.995800000000003</v>
      </c>
    </row>
    <row r="269" spans="1:6" ht="15.75" customHeight="1">
      <c r="A269" s="19" t="s">
        <v>1773</v>
      </c>
      <c r="B269" s="19" t="s">
        <v>2073</v>
      </c>
      <c r="C269" s="21">
        <v>41.750900000000001</v>
      </c>
      <c r="D269" s="21">
        <v>95.274672864291006</v>
      </c>
      <c r="E269" s="21">
        <v>15.3565066237749</v>
      </c>
      <c r="F269" s="21">
        <v>94.989099999999993</v>
      </c>
    </row>
    <row r="270" spans="1:6" ht="15.75" customHeight="1">
      <c r="A270" s="19" t="s">
        <v>1773</v>
      </c>
      <c r="B270" s="19" t="s">
        <v>2074</v>
      </c>
      <c r="C270" s="21">
        <v>55.734000000000002</v>
      </c>
      <c r="D270" s="21">
        <v>50.645635781862801</v>
      </c>
      <c r="E270" s="21">
        <v>66.727081098202802</v>
      </c>
      <c r="F270" s="21">
        <v>94.980400000000003</v>
      </c>
    </row>
    <row r="271" spans="1:6" ht="15.75" customHeight="1">
      <c r="A271" s="19" t="s">
        <v>1773</v>
      </c>
      <c r="B271" s="19" t="s">
        <v>2075</v>
      </c>
      <c r="C271" s="21">
        <v>25.7121</v>
      </c>
      <c r="D271" s="21">
        <v>99.488568973638806</v>
      </c>
      <c r="E271" s="21">
        <v>85.689944666121505</v>
      </c>
      <c r="F271" s="21">
        <v>94.975099999999998</v>
      </c>
    </row>
    <row r="272" spans="1:6" ht="15.75" customHeight="1">
      <c r="A272" s="19" t="s">
        <v>1773</v>
      </c>
      <c r="B272" s="19" t="s">
        <v>2076</v>
      </c>
      <c r="C272" s="21">
        <v>67.243700000000004</v>
      </c>
      <c r="D272" s="21">
        <v>93.764706720631494</v>
      </c>
      <c r="E272" s="21">
        <v>97.861835822480501</v>
      </c>
      <c r="F272" s="21">
        <v>94.920900000000003</v>
      </c>
    </row>
    <row r="273" spans="1:6" ht="15.75" customHeight="1">
      <c r="A273" s="19" t="s">
        <v>1773</v>
      </c>
      <c r="B273" s="19" t="s">
        <v>2077</v>
      </c>
      <c r="C273" s="21">
        <v>53.676400000000001</v>
      </c>
      <c r="D273" s="21">
        <v>82.337746466088603</v>
      </c>
      <c r="E273" s="21">
        <v>5.9003769655748002</v>
      </c>
      <c r="F273" s="21">
        <v>94.917699999999996</v>
      </c>
    </row>
    <row r="274" spans="1:6" ht="15.75" customHeight="1">
      <c r="A274" s="19" t="s">
        <v>1773</v>
      </c>
      <c r="B274" s="19" t="s">
        <v>2078</v>
      </c>
      <c r="C274" s="21">
        <v>97.367800000000003</v>
      </c>
      <c r="D274" s="21">
        <v>97.075981360657195</v>
      </c>
      <c r="E274" s="21">
        <v>1.3126913493771301E-5</v>
      </c>
      <c r="F274" s="21">
        <v>94.892799999999994</v>
      </c>
    </row>
    <row r="275" spans="1:6" ht="15.75" customHeight="1">
      <c r="A275" s="19" t="s">
        <v>1773</v>
      </c>
      <c r="B275" s="19" t="s">
        <v>2079</v>
      </c>
      <c r="C275" s="21">
        <v>97.367800000000003</v>
      </c>
      <c r="D275" s="21">
        <v>97.075981360657195</v>
      </c>
      <c r="E275" s="21">
        <v>1.3126913493771301E-5</v>
      </c>
      <c r="F275" s="21">
        <v>94.892799999999994</v>
      </c>
    </row>
    <row r="276" spans="1:6" ht="15.75" customHeight="1">
      <c r="A276" s="19" t="s">
        <v>1773</v>
      </c>
      <c r="B276" s="19" t="s">
        <v>2080</v>
      </c>
      <c r="C276" s="21">
        <v>97.367800000000003</v>
      </c>
      <c r="D276" s="21">
        <v>97.075981360657195</v>
      </c>
      <c r="E276" s="21">
        <v>1.3126913493771301E-5</v>
      </c>
      <c r="F276" s="21">
        <v>94.892799999999994</v>
      </c>
    </row>
    <row r="277" spans="1:6" ht="15.75" customHeight="1">
      <c r="A277" s="19" t="s">
        <v>1773</v>
      </c>
      <c r="B277" s="19" t="s">
        <v>2081</v>
      </c>
      <c r="C277" s="21">
        <v>32.697800000000001</v>
      </c>
      <c r="D277" s="21">
        <v>83.251427745594</v>
      </c>
      <c r="E277" s="21">
        <v>98.274152175319898</v>
      </c>
      <c r="F277" s="21">
        <v>94.875699999999995</v>
      </c>
    </row>
    <row r="278" spans="1:6" ht="15.75" customHeight="1">
      <c r="A278" s="19" t="s">
        <v>1773</v>
      </c>
      <c r="B278" s="19" t="s">
        <v>2082</v>
      </c>
      <c r="C278" s="21">
        <v>72.149299999999997</v>
      </c>
      <c r="D278" s="21">
        <v>98.468719712345802</v>
      </c>
      <c r="E278" s="21">
        <v>84.7348829479687</v>
      </c>
      <c r="F278" s="21">
        <v>94.847800000000007</v>
      </c>
    </row>
    <row r="279" spans="1:6" ht="15.75" customHeight="1">
      <c r="A279" s="19" t="s">
        <v>1773</v>
      </c>
      <c r="B279" s="19" t="s">
        <v>2083</v>
      </c>
      <c r="C279" s="21">
        <v>89.366399999999999</v>
      </c>
      <c r="D279" s="21">
        <v>73.78952778483</v>
      </c>
      <c r="E279" s="21">
        <v>70.384422974356397</v>
      </c>
      <c r="F279" s="21">
        <v>94.839200000000005</v>
      </c>
    </row>
    <row r="280" spans="1:6" ht="15.75" customHeight="1">
      <c r="A280" s="19" t="s">
        <v>1773</v>
      </c>
      <c r="B280" s="19" t="s">
        <v>2084</v>
      </c>
      <c r="C280" s="21">
        <v>84.4148</v>
      </c>
      <c r="D280" s="21">
        <v>90.981019104195695</v>
      </c>
      <c r="E280" s="21">
        <v>83.635398927557404</v>
      </c>
      <c r="F280" s="21">
        <v>94.832800000000006</v>
      </c>
    </row>
    <row r="281" spans="1:6" ht="15.75" customHeight="1">
      <c r="A281" s="19" t="s">
        <v>1773</v>
      </c>
      <c r="B281" s="19" t="s">
        <v>2085</v>
      </c>
      <c r="C281" s="21">
        <v>52.142400000000002</v>
      </c>
      <c r="D281" s="21">
        <v>77.871976346256901</v>
      </c>
      <c r="E281" s="21">
        <v>80.280776803483704</v>
      </c>
      <c r="F281" s="21">
        <v>94.786600000000007</v>
      </c>
    </row>
    <row r="282" spans="1:6" ht="15.75" customHeight="1">
      <c r="A282" s="19" t="s">
        <v>1773</v>
      </c>
      <c r="B282" s="19" t="s">
        <v>2086</v>
      </c>
      <c r="C282" s="21">
        <v>77.934700000000007</v>
      </c>
      <c r="D282" s="21">
        <v>77.853582054110305</v>
      </c>
      <c r="E282" s="21">
        <v>94.042560341467805</v>
      </c>
      <c r="F282" s="21">
        <v>94.778099999999995</v>
      </c>
    </row>
    <row r="283" spans="1:6" ht="15.75" customHeight="1">
      <c r="A283" s="19" t="s">
        <v>1773</v>
      </c>
      <c r="B283" s="19" t="s">
        <v>2087</v>
      </c>
      <c r="C283" s="21">
        <v>51.538699999999999</v>
      </c>
      <c r="D283" s="21">
        <v>86.565111069770197</v>
      </c>
      <c r="E283" s="21">
        <v>99.9351005396868</v>
      </c>
      <c r="F283" s="21">
        <v>94.744</v>
      </c>
    </row>
    <row r="284" spans="1:6" ht="15.75" customHeight="1">
      <c r="A284" s="19" t="s">
        <v>1773</v>
      </c>
      <c r="B284" s="19" t="s">
        <v>2088</v>
      </c>
      <c r="C284" s="21">
        <v>86.208299999999994</v>
      </c>
      <c r="D284" s="21">
        <v>90.977619064510407</v>
      </c>
      <c r="E284" s="21">
        <v>66.037314301759096</v>
      </c>
      <c r="F284" s="21">
        <v>94.723699999999994</v>
      </c>
    </row>
    <row r="285" spans="1:6" ht="15.75" customHeight="1">
      <c r="A285" s="19" t="s">
        <v>1773</v>
      </c>
      <c r="B285" s="19" t="s">
        <v>2089</v>
      </c>
      <c r="C285" s="21">
        <v>90.5291</v>
      </c>
      <c r="D285" s="21">
        <v>82.426356611961893</v>
      </c>
      <c r="E285" s="21">
        <v>95.703036136948896</v>
      </c>
      <c r="F285" s="21">
        <v>94.721000000000004</v>
      </c>
    </row>
    <row r="286" spans="1:6" ht="15.75" customHeight="1">
      <c r="A286" s="19" t="s">
        <v>1773</v>
      </c>
      <c r="B286" s="19" t="s">
        <v>1322</v>
      </c>
      <c r="C286" s="21">
        <v>74.329700000000003</v>
      </c>
      <c r="D286" s="21">
        <v>58.143342884940601</v>
      </c>
      <c r="E286" s="21">
        <v>7.3017537425158503</v>
      </c>
      <c r="F286" s="21">
        <v>94.685199999999995</v>
      </c>
    </row>
    <row r="287" spans="1:6" ht="15.75" customHeight="1">
      <c r="A287" s="19" t="s">
        <v>1773</v>
      </c>
      <c r="B287" s="19" t="s">
        <v>2090</v>
      </c>
      <c r="C287" s="21">
        <v>73.305800000000005</v>
      </c>
      <c r="D287" s="21">
        <v>94.987497302815896</v>
      </c>
      <c r="E287" s="21">
        <v>6.0986983746387002</v>
      </c>
      <c r="F287" s="21">
        <v>94.652500000000003</v>
      </c>
    </row>
    <row r="288" spans="1:6" ht="15.75" customHeight="1">
      <c r="A288" s="19" t="s">
        <v>1773</v>
      </c>
      <c r="B288" s="19" t="s">
        <v>2091</v>
      </c>
      <c r="C288" s="21">
        <v>97.555499999999995</v>
      </c>
      <c r="D288" s="21">
        <v>87.154541639798097</v>
      </c>
      <c r="E288" s="21">
        <v>36.808954970354797</v>
      </c>
      <c r="F288" s="21">
        <v>94.642600000000002</v>
      </c>
    </row>
    <row r="289" spans="1:6" ht="15.75" customHeight="1">
      <c r="A289" s="19" t="s">
        <v>1773</v>
      </c>
      <c r="B289" s="19" t="s">
        <v>2092</v>
      </c>
      <c r="C289" s="21">
        <v>70.953800000000001</v>
      </c>
      <c r="D289" s="21">
        <v>92.194926211393906</v>
      </c>
      <c r="E289" s="21">
        <v>83.833155879341106</v>
      </c>
      <c r="F289" s="21">
        <v>94.633600000000001</v>
      </c>
    </row>
    <row r="290" spans="1:6" ht="15.75" customHeight="1">
      <c r="A290" s="19" t="s">
        <v>1773</v>
      </c>
      <c r="B290" s="19" t="s">
        <v>2093</v>
      </c>
      <c r="C290" s="21">
        <v>42.895400000000002</v>
      </c>
      <c r="D290" s="21">
        <v>95.634953151480502</v>
      </c>
      <c r="E290" s="21">
        <v>9.5064188637947495</v>
      </c>
      <c r="F290" s="21">
        <v>94.628299999999996</v>
      </c>
    </row>
    <row r="291" spans="1:6" ht="15.75" customHeight="1">
      <c r="A291" s="19" t="s">
        <v>1773</v>
      </c>
      <c r="B291" s="19" t="s">
        <v>2094</v>
      </c>
      <c r="C291" s="21">
        <v>78.807599999999994</v>
      </c>
      <c r="D291" s="21">
        <v>94.032047426448798</v>
      </c>
      <c r="E291" s="21">
        <v>1.8337379266853999</v>
      </c>
      <c r="F291" s="21">
        <v>94.615799999999993</v>
      </c>
    </row>
    <row r="292" spans="1:6" ht="15.75" customHeight="1">
      <c r="A292" s="19" t="s">
        <v>1773</v>
      </c>
      <c r="B292" s="19" t="s">
        <v>2095</v>
      </c>
      <c r="C292" s="21">
        <v>66.235799999999998</v>
      </c>
      <c r="D292" s="21">
        <v>87.982331256185304</v>
      </c>
      <c r="E292" s="21">
        <v>98.584931852284896</v>
      </c>
      <c r="F292" s="21">
        <v>94.573899999999995</v>
      </c>
    </row>
    <row r="293" spans="1:6" ht="15.75" customHeight="1">
      <c r="A293" s="19" t="s">
        <v>1773</v>
      </c>
      <c r="B293" s="19" t="s">
        <v>2096</v>
      </c>
      <c r="C293" s="21">
        <v>94.133899999999997</v>
      </c>
      <c r="D293" s="21">
        <v>78.320812564563994</v>
      </c>
      <c r="E293" s="21">
        <v>44.054774934473699</v>
      </c>
      <c r="F293" s="21">
        <v>94.558800000000005</v>
      </c>
    </row>
    <row r="294" spans="1:6" ht="15.75" customHeight="1">
      <c r="A294" s="19" t="s">
        <v>1773</v>
      </c>
      <c r="B294" s="19" t="s">
        <v>2097</v>
      </c>
      <c r="C294" s="21">
        <v>95.918499999999995</v>
      </c>
      <c r="D294" s="21">
        <v>93.737421208533704</v>
      </c>
      <c r="E294" s="21">
        <v>96.472089490895002</v>
      </c>
      <c r="F294" s="21">
        <v>94.543800000000005</v>
      </c>
    </row>
    <row r="295" spans="1:6" ht="15.75" customHeight="1">
      <c r="A295" s="19" t="s">
        <v>1773</v>
      </c>
      <c r="B295" s="19" t="s">
        <v>2098</v>
      </c>
      <c r="C295" s="21">
        <v>88.149500000000003</v>
      </c>
      <c r="D295" s="21">
        <v>79.550674299897807</v>
      </c>
      <c r="E295" s="21">
        <v>99.658884025950897</v>
      </c>
      <c r="F295" s="21">
        <v>94.534000000000006</v>
      </c>
    </row>
    <row r="296" spans="1:6" ht="15.75" customHeight="1">
      <c r="A296" s="19" t="s">
        <v>1773</v>
      </c>
      <c r="B296" s="19" t="s">
        <v>2099</v>
      </c>
      <c r="C296" s="21">
        <v>67.246200000000002</v>
      </c>
      <c r="D296" s="21">
        <v>80.227847579706193</v>
      </c>
      <c r="E296" s="21">
        <v>70.090826427154795</v>
      </c>
      <c r="F296" s="21">
        <v>94.514799999999994</v>
      </c>
    </row>
    <row r="297" spans="1:6" ht="15.75" customHeight="1">
      <c r="A297" s="19" t="s">
        <v>1773</v>
      </c>
      <c r="B297" s="19" t="s">
        <v>2100</v>
      </c>
      <c r="C297" s="21">
        <v>72.504099999999994</v>
      </c>
      <c r="D297" s="21">
        <v>75.659286282876806</v>
      </c>
      <c r="E297" s="21">
        <v>98.0717614230729</v>
      </c>
      <c r="F297" s="21">
        <v>94.425399999999996</v>
      </c>
    </row>
    <row r="298" spans="1:6" ht="15.75" customHeight="1">
      <c r="A298" s="19" t="s">
        <v>1773</v>
      </c>
      <c r="B298" s="19" t="s">
        <v>2101</v>
      </c>
      <c r="C298" s="21">
        <v>53.5745</v>
      </c>
      <c r="D298" s="21">
        <v>95.835942741163095</v>
      </c>
      <c r="E298" s="21">
        <v>27.4252202400729</v>
      </c>
      <c r="F298" s="21">
        <v>94.351299999999995</v>
      </c>
    </row>
    <row r="299" spans="1:6" ht="15.75" customHeight="1">
      <c r="A299" s="19" t="s">
        <v>1773</v>
      </c>
      <c r="B299" s="19" t="s">
        <v>2102</v>
      </c>
      <c r="C299" s="21">
        <v>68.538399999999996</v>
      </c>
      <c r="D299" s="21">
        <v>91.583724544429501</v>
      </c>
      <c r="E299" s="21">
        <v>82.564938512880801</v>
      </c>
      <c r="F299" s="21">
        <v>94.286900000000003</v>
      </c>
    </row>
    <row r="300" spans="1:6" ht="15.75" customHeight="1">
      <c r="A300" s="19" t="s">
        <v>1773</v>
      </c>
      <c r="B300" s="19" t="s">
        <v>2103</v>
      </c>
      <c r="C300" s="21">
        <v>28.983799999999999</v>
      </c>
      <c r="D300" s="21">
        <v>97.817507555600699</v>
      </c>
      <c r="E300" s="21">
        <v>97.785030251628498</v>
      </c>
      <c r="F300" s="21">
        <v>94.260900000000007</v>
      </c>
    </row>
    <row r="301" spans="1:6" ht="15.75" customHeight="1">
      <c r="A301" s="19" t="s">
        <v>1773</v>
      </c>
      <c r="B301" s="19" t="s">
        <v>2104</v>
      </c>
      <c r="C301" s="21">
        <v>84.483400000000003</v>
      </c>
      <c r="D301" s="21">
        <v>96.652432453448498</v>
      </c>
      <c r="E301" s="21">
        <v>1.3126913493771301E-5</v>
      </c>
      <c r="F301" s="21">
        <v>94.226200000000006</v>
      </c>
    </row>
    <row r="302" spans="1:6" ht="15.75" customHeight="1">
      <c r="A302" s="19" t="s">
        <v>1773</v>
      </c>
      <c r="B302" s="19" t="s">
        <v>2105</v>
      </c>
      <c r="C302" s="21">
        <v>61.918599999999998</v>
      </c>
      <c r="D302" s="21">
        <v>64.587843161978</v>
      </c>
      <c r="E302" s="21">
        <v>76.339434153892299</v>
      </c>
      <c r="F302" s="21">
        <v>94.220200000000006</v>
      </c>
    </row>
    <row r="303" spans="1:6" ht="15.75" customHeight="1">
      <c r="A303" s="19" t="s">
        <v>1773</v>
      </c>
      <c r="B303" s="19" t="s">
        <v>2106</v>
      </c>
      <c r="C303" s="21">
        <v>96.780500000000004</v>
      </c>
      <c r="D303" s="21">
        <v>91.831253629484294</v>
      </c>
      <c r="E303" s="21">
        <v>2.3541544121459701</v>
      </c>
      <c r="F303" s="21">
        <v>94.168400000000005</v>
      </c>
    </row>
    <row r="304" spans="1:6" ht="15.75" customHeight="1">
      <c r="A304" s="19" t="s">
        <v>1773</v>
      </c>
      <c r="B304" s="19" t="s">
        <v>2107</v>
      </c>
      <c r="C304" s="21">
        <v>60.745600000000003</v>
      </c>
      <c r="D304" s="21">
        <v>91.958433701627101</v>
      </c>
      <c r="E304" s="21">
        <v>83.455140151460995</v>
      </c>
      <c r="F304" s="21">
        <v>94.142600000000002</v>
      </c>
    </row>
    <row r="305" spans="1:6" ht="15.75" customHeight="1">
      <c r="A305" s="19" t="s">
        <v>1773</v>
      </c>
      <c r="B305" s="19" t="s">
        <v>2108</v>
      </c>
      <c r="C305" s="21">
        <v>32.866</v>
      </c>
      <c r="D305" s="21">
        <v>96.789340201774905</v>
      </c>
      <c r="E305" s="21">
        <v>99.291973666886506</v>
      </c>
      <c r="F305" s="21">
        <v>94.132400000000004</v>
      </c>
    </row>
    <row r="306" spans="1:6" ht="15.75" customHeight="1">
      <c r="A306" s="19" t="s">
        <v>1773</v>
      </c>
      <c r="B306" s="19" t="s">
        <v>2109</v>
      </c>
      <c r="C306" s="21">
        <v>50.837000000000003</v>
      </c>
      <c r="D306" s="21">
        <v>96.556425865891001</v>
      </c>
      <c r="E306" s="21">
        <v>6.5106603008137203</v>
      </c>
      <c r="F306" s="21">
        <v>94.129099999999994</v>
      </c>
    </row>
    <row r="307" spans="1:6" ht="15.75" customHeight="1">
      <c r="A307" s="19" t="s">
        <v>1773</v>
      </c>
      <c r="B307" s="19" t="s">
        <v>2110</v>
      </c>
      <c r="C307" s="21">
        <v>51.671799999999998</v>
      </c>
      <c r="D307" s="21">
        <v>74.261645368270806</v>
      </c>
      <c r="E307" s="21">
        <v>67.591462097940706</v>
      </c>
      <c r="F307" s="21">
        <v>94.119799999999998</v>
      </c>
    </row>
    <row r="308" spans="1:6" ht="15.75" customHeight="1">
      <c r="A308" s="19" t="s">
        <v>1773</v>
      </c>
      <c r="B308" s="19" t="s">
        <v>2111</v>
      </c>
      <c r="C308" s="21">
        <v>57.396500000000003</v>
      </c>
      <c r="D308" s="21">
        <v>87.2668823587818</v>
      </c>
      <c r="E308" s="21">
        <v>77.419647865294806</v>
      </c>
      <c r="F308" s="21">
        <v>94.103099999999998</v>
      </c>
    </row>
    <row r="309" spans="1:6" ht="15.75" customHeight="1">
      <c r="A309" s="19" t="s">
        <v>1773</v>
      </c>
      <c r="B309" s="19" t="s">
        <v>2112</v>
      </c>
      <c r="C309" s="21">
        <v>84.641999999999996</v>
      </c>
      <c r="D309" s="21">
        <v>86.053161130746304</v>
      </c>
      <c r="E309" s="21">
        <v>87.318837107736599</v>
      </c>
      <c r="F309" s="21">
        <v>94.084800000000001</v>
      </c>
    </row>
    <row r="310" spans="1:6" ht="15.75" customHeight="1">
      <c r="A310" s="19" t="s">
        <v>1773</v>
      </c>
      <c r="B310" s="19" t="s">
        <v>2113</v>
      </c>
      <c r="C310" s="21">
        <v>80.872900000000001</v>
      </c>
      <c r="D310" s="21">
        <v>91.825073147322996</v>
      </c>
      <c r="E310" s="21">
        <v>5.1495568944715604</v>
      </c>
      <c r="F310" s="21">
        <v>94.084599999999995</v>
      </c>
    </row>
    <row r="311" spans="1:6" ht="15.75" customHeight="1">
      <c r="A311" s="19" t="s">
        <v>1773</v>
      </c>
      <c r="B311" s="19" t="s">
        <v>2114</v>
      </c>
      <c r="C311" s="21">
        <v>73.123800000000003</v>
      </c>
      <c r="D311" s="21">
        <v>83.054233188817406</v>
      </c>
      <c r="E311" s="21">
        <v>11.8710616798222</v>
      </c>
      <c r="F311" s="21">
        <v>94.055300000000003</v>
      </c>
    </row>
    <row r="312" spans="1:6" ht="15.75" customHeight="1">
      <c r="A312" s="19" t="s">
        <v>1773</v>
      </c>
      <c r="B312" s="19" t="s">
        <v>2115</v>
      </c>
      <c r="C312" s="21">
        <v>38.005899999999997</v>
      </c>
      <c r="D312" s="21">
        <v>92.346224104902802</v>
      </c>
      <c r="E312" s="21">
        <v>3.6046241915626198</v>
      </c>
      <c r="F312" s="21">
        <v>94.040499999999994</v>
      </c>
    </row>
    <row r="313" spans="1:6" ht="15.75" customHeight="1">
      <c r="A313" s="19" t="s">
        <v>1773</v>
      </c>
      <c r="B313" s="19" t="s">
        <v>2116</v>
      </c>
      <c r="C313" s="21">
        <v>85.794399999999996</v>
      </c>
      <c r="D313" s="21">
        <v>87.201530343146899</v>
      </c>
      <c r="E313" s="21">
        <v>9.1481460138092494</v>
      </c>
      <c r="F313" s="21">
        <v>94.029300000000006</v>
      </c>
    </row>
    <row r="314" spans="1:6" ht="15.75" customHeight="1">
      <c r="A314" s="19" t="s">
        <v>1773</v>
      </c>
      <c r="B314" s="19" t="s">
        <v>2117</v>
      </c>
      <c r="C314" s="21">
        <v>27.198399999999999</v>
      </c>
      <c r="D314" s="21">
        <v>70.783342810589005</v>
      </c>
      <c r="E314" s="21">
        <v>81.599349010105996</v>
      </c>
      <c r="F314" s="21">
        <v>94.015600000000006</v>
      </c>
    </row>
    <row r="315" spans="1:6" ht="15.75" customHeight="1">
      <c r="A315" s="19" t="s">
        <v>1773</v>
      </c>
      <c r="B315" s="19" t="s">
        <v>2118</v>
      </c>
      <c r="C315" s="21">
        <v>96.438599999999994</v>
      </c>
      <c r="D315" s="21">
        <v>87.148593506590302</v>
      </c>
      <c r="E315" s="21">
        <v>99.758149745790803</v>
      </c>
      <c r="F315" s="21">
        <v>93.992999999999995</v>
      </c>
    </row>
    <row r="316" spans="1:6" ht="15.75" customHeight="1">
      <c r="A316" s="19" t="s">
        <v>1773</v>
      </c>
      <c r="B316" s="19" t="s">
        <v>2119</v>
      </c>
      <c r="C316" s="21">
        <v>82.275899999999993</v>
      </c>
      <c r="D316" s="21">
        <v>73.156260712254905</v>
      </c>
      <c r="E316" s="21">
        <v>65.055224268722597</v>
      </c>
      <c r="F316" s="21">
        <v>93.968800000000002</v>
      </c>
    </row>
    <row r="317" spans="1:6" ht="15.75" customHeight="1">
      <c r="A317" s="19" t="s">
        <v>1773</v>
      </c>
      <c r="B317" s="19" t="s">
        <v>2120</v>
      </c>
      <c r="C317" s="21">
        <v>85.026600000000002</v>
      </c>
      <c r="D317" s="21">
        <v>90.828861519559098</v>
      </c>
      <c r="E317" s="21">
        <v>78.984008400174503</v>
      </c>
      <c r="F317" s="21">
        <v>93.963300000000004</v>
      </c>
    </row>
    <row r="318" spans="1:6" ht="15.75" customHeight="1">
      <c r="A318" s="19" t="s">
        <v>1773</v>
      </c>
      <c r="B318" s="19" t="s">
        <v>2121</v>
      </c>
      <c r="C318" s="21">
        <v>54.415599999999998</v>
      </c>
      <c r="D318" s="21">
        <v>77.584537455967904</v>
      </c>
      <c r="E318" s="21">
        <v>82.848348575211403</v>
      </c>
      <c r="F318" s="21">
        <v>93.962599999999995</v>
      </c>
    </row>
    <row r="319" spans="1:6" ht="15.75" customHeight="1">
      <c r="A319" s="19" t="s">
        <v>1773</v>
      </c>
      <c r="B319" s="19" t="s">
        <v>2122</v>
      </c>
      <c r="C319" s="21">
        <v>27.877800000000001</v>
      </c>
      <c r="D319" s="21">
        <v>83.646173127542397</v>
      </c>
      <c r="E319" s="21">
        <v>96.745838144894094</v>
      </c>
      <c r="F319" s="21">
        <v>93.962000000000003</v>
      </c>
    </row>
    <row r="320" spans="1:6" ht="15.75" customHeight="1">
      <c r="A320" s="19" t="s">
        <v>1773</v>
      </c>
      <c r="B320" s="19" t="s">
        <v>2123</v>
      </c>
      <c r="C320" s="21">
        <v>74.761700000000005</v>
      </c>
      <c r="D320" s="21">
        <v>82.624534779307993</v>
      </c>
      <c r="E320" s="21">
        <v>52.591390556262198</v>
      </c>
      <c r="F320" s="21">
        <v>93.939700000000002</v>
      </c>
    </row>
    <row r="321" spans="1:6" ht="15.75" customHeight="1">
      <c r="A321" s="19" t="s">
        <v>1773</v>
      </c>
      <c r="B321" s="19" t="s">
        <v>2124</v>
      </c>
      <c r="C321" s="21">
        <v>90.076599999999999</v>
      </c>
      <c r="D321" s="21">
        <v>64.807281258562995</v>
      </c>
      <c r="E321" s="21">
        <v>77.154878020125395</v>
      </c>
      <c r="F321" s="21">
        <v>93.924099999999996</v>
      </c>
    </row>
    <row r="322" spans="1:6" ht="15.75" customHeight="1">
      <c r="A322" s="19" t="s">
        <v>1773</v>
      </c>
      <c r="B322" s="19" t="s">
        <v>2125</v>
      </c>
      <c r="C322" s="21">
        <v>76.766000000000005</v>
      </c>
      <c r="D322" s="21">
        <v>75.061212331781306</v>
      </c>
      <c r="E322" s="21">
        <v>82.9120403594832</v>
      </c>
      <c r="F322" s="21">
        <v>93.858900000000006</v>
      </c>
    </row>
    <row r="323" spans="1:6" ht="15.75" customHeight="1">
      <c r="A323" s="19" t="s">
        <v>1773</v>
      </c>
      <c r="B323" s="19" t="s">
        <v>2126</v>
      </c>
      <c r="C323" s="21">
        <v>46.386499999999998</v>
      </c>
      <c r="D323" s="21">
        <v>83.688569066578395</v>
      </c>
      <c r="E323" s="21">
        <v>62.776365832376896</v>
      </c>
      <c r="F323" s="21">
        <v>93.858800000000002</v>
      </c>
    </row>
    <row r="324" spans="1:6" ht="15.75" customHeight="1">
      <c r="A324" s="19" t="s">
        <v>1773</v>
      </c>
      <c r="B324" s="19" t="s">
        <v>2127</v>
      </c>
      <c r="C324" s="21">
        <v>59.359400000000001</v>
      </c>
      <c r="D324" s="21">
        <v>85.286262430088101</v>
      </c>
      <c r="E324" s="21">
        <v>83.026467664408401</v>
      </c>
      <c r="F324" s="21">
        <v>93.841200000000001</v>
      </c>
    </row>
    <row r="325" spans="1:6" ht="15.75" customHeight="1">
      <c r="A325" s="19" t="s">
        <v>1773</v>
      </c>
      <c r="B325" s="19" t="s">
        <v>2128</v>
      </c>
      <c r="C325" s="21">
        <v>65.319400000000002</v>
      </c>
      <c r="D325" s="21">
        <v>93.433624951923093</v>
      </c>
      <c r="E325" s="21">
        <v>99.305336864823104</v>
      </c>
      <c r="F325" s="21">
        <v>93.839200000000005</v>
      </c>
    </row>
    <row r="326" spans="1:6" ht="15.75" customHeight="1">
      <c r="A326" s="19" t="s">
        <v>1773</v>
      </c>
      <c r="B326" s="19" t="s">
        <v>2129</v>
      </c>
      <c r="C326" s="21">
        <v>95.869799999999998</v>
      </c>
      <c r="D326" s="21">
        <v>58.584170809319403</v>
      </c>
      <c r="E326" s="21">
        <v>62.273001207544802</v>
      </c>
      <c r="F326" s="21">
        <v>93.834900000000005</v>
      </c>
    </row>
    <row r="327" spans="1:6" ht="15.75" customHeight="1">
      <c r="A327" s="19" t="s">
        <v>1773</v>
      </c>
      <c r="B327" s="19" t="s">
        <v>2130</v>
      </c>
      <c r="C327" s="21">
        <v>65.884900000000002</v>
      </c>
      <c r="D327" s="21">
        <v>74.6182313071007</v>
      </c>
      <c r="E327" s="21">
        <v>7.9123389967651399</v>
      </c>
      <c r="F327" s="21">
        <v>93.8065</v>
      </c>
    </row>
    <row r="328" spans="1:6" ht="15.75" customHeight="1">
      <c r="A328" s="19" t="s">
        <v>1773</v>
      </c>
      <c r="B328" s="19" t="s">
        <v>2131</v>
      </c>
      <c r="C328" s="21">
        <v>42.362400000000001</v>
      </c>
      <c r="D328" s="21">
        <v>81.652247348782296</v>
      </c>
      <c r="E328" s="21">
        <v>16.293492582046799</v>
      </c>
      <c r="F328" s="21">
        <v>93.772199999999998</v>
      </c>
    </row>
    <row r="329" spans="1:6" ht="15.75" customHeight="1">
      <c r="A329" s="19" t="s">
        <v>1773</v>
      </c>
      <c r="B329" s="19" t="s">
        <v>2132</v>
      </c>
      <c r="C329" s="21">
        <v>72.942599999999999</v>
      </c>
      <c r="D329" s="21">
        <v>81.687215866273604</v>
      </c>
      <c r="E329" s="21">
        <v>91.739679653428496</v>
      </c>
      <c r="F329" s="21">
        <v>93.748599999999996</v>
      </c>
    </row>
    <row r="330" spans="1:6" ht="15.75" customHeight="1">
      <c r="A330" s="19" t="s">
        <v>1773</v>
      </c>
      <c r="B330" s="19" t="s">
        <v>2133</v>
      </c>
      <c r="C330" s="21">
        <v>88.942099999999996</v>
      </c>
      <c r="D330" s="21">
        <v>69.904281525144697</v>
      </c>
      <c r="E330" s="21">
        <v>69.516576469456197</v>
      </c>
      <c r="F330" s="21">
        <v>93.723200000000006</v>
      </c>
    </row>
    <row r="331" spans="1:6" ht="15.75" customHeight="1">
      <c r="A331" s="19" t="s">
        <v>1773</v>
      </c>
      <c r="B331" s="19" t="s">
        <v>2134</v>
      </c>
      <c r="C331" s="21">
        <v>65.143500000000003</v>
      </c>
      <c r="D331" s="21">
        <v>90.928601180301698</v>
      </c>
      <c r="E331" s="21">
        <v>75.765788034214495</v>
      </c>
      <c r="F331" s="21">
        <v>93.713099999999997</v>
      </c>
    </row>
    <row r="332" spans="1:6" ht="15.75" customHeight="1">
      <c r="A332" s="19" t="s">
        <v>1773</v>
      </c>
      <c r="B332" s="19" t="s">
        <v>2135</v>
      </c>
      <c r="C332" s="21">
        <v>73.211399999999998</v>
      </c>
      <c r="D332" s="21">
        <v>88.809083047247199</v>
      </c>
      <c r="E332" s="21">
        <v>80.657873647419194</v>
      </c>
      <c r="F332" s="21">
        <v>93.691000000000003</v>
      </c>
    </row>
    <row r="333" spans="1:6" ht="15.75" customHeight="1">
      <c r="A333" s="19" t="s">
        <v>1773</v>
      </c>
      <c r="B333" s="19" t="s">
        <v>2136</v>
      </c>
      <c r="C333" s="21">
        <v>60.851799999999997</v>
      </c>
      <c r="D333" s="21">
        <v>69.930660876324197</v>
      </c>
      <c r="E333" s="21">
        <v>83.396974797770099</v>
      </c>
      <c r="F333" s="21">
        <v>93.689899999999994</v>
      </c>
    </row>
    <row r="334" spans="1:6" ht="15.75" customHeight="1">
      <c r="A334" s="19" t="s">
        <v>1773</v>
      </c>
      <c r="B334" s="19" t="s">
        <v>1594</v>
      </c>
      <c r="C334" s="21">
        <v>73.574299999999994</v>
      </c>
      <c r="D334" s="21">
        <v>65.787631197772797</v>
      </c>
      <c r="E334" s="21">
        <v>69.042301084926294</v>
      </c>
      <c r="F334" s="21">
        <v>93.679599999999994</v>
      </c>
    </row>
    <row r="335" spans="1:6" ht="15.75" customHeight="1">
      <c r="A335" s="19" t="s">
        <v>1773</v>
      </c>
      <c r="B335" s="19" t="s">
        <v>2137</v>
      </c>
      <c r="C335" s="21">
        <v>84.503200000000007</v>
      </c>
      <c r="D335" s="21">
        <v>87.239697531230405</v>
      </c>
      <c r="E335" s="21">
        <v>73.866651824503094</v>
      </c>
      <c r="F335" s="21">
        <v>93.648399999999995</v>
      </c>
    </row>
    <row r="336" spans="1:6" ht="15.75" customHeight="1">
      <c r="A336" s="19" t="s">
        <v>1773</v>
      </c>
      <c r="B336" s="19" t="s">
        <v>2138</v>
      </c>
      <c r="C336" s="21">
        <v>98.517899999999997</v>
      </c>
      <c r="D336" s="21">
        <v>83.140426905575097</v>
      </c>
      <c r="E336" s="21">
        <v>99.969151753289594</v>
      </c>
      <c r="F336" s="21">
        <v>93.636700000000005</v>
      </c>
    </row>
    <row r="337" spans="1:6" ht="15.75" customHeight="1">
      <c r="A337" s="19" t="s">
        <v>1773</v>
      </c>
      <c r="B337" s="19" t="s">
        <v>2139</v>
      </c>
      <c r="C337" s="21">
        <v>81.006500000000003</v>
      </c>
      <c r="D337" s="21">
        <v>97.077747212703201</v>
      </c>
      <c r="E337" s="21">
        <v>1.3126913493771301E-5</v>
      </c>
      <c r="F337" s="21">
        <v>93.607600000000005</v>
      </c>
    </row>
    <row r="338" spans="1:6" ht="15.75" customHeight="1">
      <c r="A338" s="19" t="s">
        <v>1773</v>
      </c>
      <c r="B338" s="19" t="s">
        <v>2140</v>
      </c>
      <c r="C338" s="21">
        <v>65.447800000000001</v>
      </c>
      <c r="D338" s="21">
        <v>78.320797074633703</v>
      </c>
      <c r="E338" s="21">
        <v>16.7758541452889</v>
      </c>
      <c r="F338" s="21">
        <v>93.603899999999996</v>
      </c>
    </row>
    <row r="339" spans="1:6" ht="15.75" customHeight="1">
      <c r="A339" s="19" t="s">
        <v>1773</v>
      </c>
      <c r="B339" s="19" t="s">
        <v>2141</v>
      </c>
      <c r="C339" s="21">
        <v>61.7196</v>
      </c>
      <c r="D339" s="21">
        <v>67.942303727481303</v>
      </c>
      <c r="E339" s="21">
        <v>19.932942475108401</v>
      </c>
      <c r="F339" s="21">
        <v>93.549700000000001</v>
      </c>
    </row>
    <row r="340" spans="1:6" ht="15.75" customHeight="1">
      <c r="A340" s="19" t="s">
        <v>1773</v>
      </c>
      <c r="B340" s="19" t="s">
        <v>2142</v>
      </c>
      <c r="C340" s="21">
        <v>43.965400000000002</v>
      </c>
      <c r="D340" s="21">
        <v>98.462485015428697</v>
      </c>
      <c r="E340" s="21">
        <v>18.655011192662801</v>
      </c>
      <c r="F340" s="21">
        <v>93.5398</v>
      </c>
    </row>
    <row r="341" spans="1:6" ht="15.75" customHeight="1">
      <c r="A341" s="19" t="s">
        <v>1773</v>
      </c>
      <c r="B341" s="19" t="s">
        <v>2143</v>
      </c>
      <c r="C341" s="21">
        <v>87.674400000000006</v>
      </c>
      <c r="D341" s="21">
        <v>80.991981327818493</v>
      </c>
      <c r="E341" s="21">
        <v>28.8057777322128</v>
      </c>
      <c r="F341" s="21">
        <v>93.537899999999993</v>
      </c>
    </row>
    <row r="342" spans="1:6" ht="15.75" customHeight="1">
      <c r="A342" s="19" t="s">
        <v>1773</v>
      </c>
      <c r="B342" s="19" t="s">
        <v>2144</v>
      </c>
      <c r="C342" s="21">
        <v>58.264099999999999</v>
      </c>
      <c r="D342" s="21">
        <v>80.132429609497294</v>
      </c>
      <c r="E342" s="21">
        <v>10.9349946054949</v>
      </c>
      <c r="F342" s="21">
        <v>93.521799999999999</v>
      </c>
    </row>
    <row r="343" spans="1:6" ht="15.75" customHeight="1">
      <c r="A343" s="19" t="s">
        <v>1773</v>
      </c>
      <c r="B343" s="19" t="s">
        <v>2145</v>
      </c>
      <c r="C343" s="21">
        <v>94.028999999999996</v>
      </c>
      <c r="D343" s="21">
        <v>71.832212456165394</v>
      </c>
      <c r="E343" s="21">
        <v>98.485298578867202</v>
      </c>
      <c r="F343" s="21">
        <v>93.505399999999995</v>
      </c>
    </row>
    <row r="344" spans="1:6" ht="15.75" customHeight="1">
      <c r="A344" s="19" t="s">
        <v>1773</v>
      </c>
      <c r="B344" s="19" t="s">
        <v>2146</v>
      </c>
      <c r="C344" s="21">
        <v>59.1462</v>
      </c>
      <c r="D344" s="21">
        <v>55.222081453178497</v>
      </c>
      <c r="E344" s="21">
        <v>99.196015929246997</v>
      </c>
      <c r="F344" s="21">
        <v>93.500799999999998</v>
      </c>
    </row>
    <row r="345" spans="1:6" ht="15.75" customHeight="1">
      <c r="A345" s="19" t="s">
        <v>1773</v>
      </c>
      <c r="B345" s="19" t="s">
        <v>2147</v>
      </c>
      <c r="C345" s="21">
        <v>65.3994</v>
      </c>
      <c r="D345" s="21">
        <v>85.2367798479725</v>
      </c>
      <c r="E345" s="21">
        <v>83.874676306721895</v>
      </c>
      <c r="F345" s="21">
        <v>93.483900000000006</v>
      </c>
    </row>
    <row r="346" spans="1:6" ht="15.75" customHeight="1">
      <c r="A346" s="19" t="s">
        <v>1773</v>
      </c>
      <c r="B346" s="19" t="s">
        <v>2148</v>
      </c>
      <c r="C346" s="21">
        <v>44.090899999999998</v>
      </c>
      <c r="D346" s="21">
        <v>89.9530686093931</v>
      </c>
      <c r="E346" s="21">
        <v>59.598668248372199</v>
      </c>
      <c r="F346" s="21">
        <v>93.450800000000001</v>
      </c>
    </row>
    <row r="347" spans="1:6" ht="15.75" customHeight="1">
      <c r="A347" s="19" t="s">
        <v>1773</v>
      </c>
      <c r="B347" s="19" t="s">
        <v>2149</v>
      </c>
      <c r="C347" s="21">
        <v>41.229199999999999</v>
      </c>
      <c r="D347" s="21">
        <v>97.951782015788297</v>
      </c>
      <c r="E347" s="21">
        <v>46.910390568995297</v>
      </c>
      <c r="F347" s="21">
        <v>93.449299999999994</v>
      </c>
    </row>
    <row r="348" spans="1:6" ht="15.75" customHeight="1">
      <c r="A348" s="19" t="s">
        <v>1773</v>
      </c>
      <c r="B348" s="19" t="s">
        <v>2150</v>
      </c>
      <c r="C348" s="21">
        <v>70.694400000000002</v>
      </c>
      <c r="D348" s="21">
        <v>74.547380366234606</v>
      </c>
      <c r="E348" s="21">
        <v>1.9065266620083601</v>
      </c>
      <c r="F348" s="21">
        <v>93.448599999999999</v>
      </c>
    </row>
    <row r="349" spans="1:6" ht="15.75" customHeight="1">
      <c r="A349" s="19" t="s">
        <v>1773</v>
      </c>
      <c r="B349" s="19" t="s">
        <v>2151</v>
      </c>
      <c r="C349" s="21">
        <v>72.500299999999996</v>
      </c>
      <c r="D349" s="21">
        <v>80.114662659524996</v>
      </c>
      <c r="E349" s="21">
        <v>32.649849952815302</v>
      </c>
      <c r="F349" s="21">
        <v>93.404499999999999</v>
      </c>
    </row>
    <row r="350" spans="1:6" ht="15.75" customHeight="1">
      <c r="A350" s="19" t="s">
        <v>1773</v>
      </c>
      <c r="B350" s="19" t="s">
        <v>2152</v>
      </c>
      <c r="C350" s="21">
        <v>93.716200000000001</v>
      </c>
      <c r="D350" s="21">
        <v>79.050612882324401</v>
      </c>
      <c r="E350" s="21">
        <v>5.6425775114706296</v>
      </c>
      <c r="F350" s="21">
        <v>93.394300000000001</v>
      </c>
    </row>
    <row r="351" spans="1:6" ht="15.75" customHeight="1">
      <c r="A351" s="19" t="s">
        <v>1773</v>
      </c>
      <c r="B351" s="19" t="s">
        <v>2153</v>
      </c>
      <c r="C351" s="21">
        <v>94.566599999999994</v>
      </c>
      <c r="D351" s="21">
        <v>58.7310927975387</v>
      </c>
      <c r="E351" s="21">
        <v>59.847462639819703</v>
      </c>
      <c r="F351" s="21">
        <v>93.326300000000003</v>
      </c>
    </row>
    <row r="352" spans="1:6" ht="15.75" customHeight="1">
      <c r="A352" s="19" t="s">
        <v>1773</v>
      </c>
      <c r="B352" s="19" t="s">
        <v>2154</v>
      </c>
      <c r="C352" s="21">
        <v>48.4724</v>
      </c>
      <c r="D352" s="21">
        <v>91.351801564080205</v>
      </c>
      <c r="E352" s="21">
        <v>93.871227866547102</v>
      </c>
      <c r="F352" s="21">
        <v>93.323400000000007</v>
      </c>
    </row>
    <row r="353" spans="1:6" ht="15.75" customHeight="1">
      <c r="A353" s="19" t="s">
        <v>1832</v>
      </c>
      <c r="B353" s="19" t="s">
        <v>1438</v>
      </c>
      <c r="C353" s="21">
        <v>54.243200000000002</v>
      </c>
      <c r="D353" s="21">
        <v>99.742913627994099</v>
      </c>
      <c r="E353" s="21">
        <v>28.712655407888001</v>
      </c>
      <c r="F353" s="21">
        <v>98.2744</v>
      </c>
    </row>
    <row r="354" spans="1:6" ht="15.75" customHeight="1">
      <c r="A354" s="19" t="s">
        <v>1832</v>
      </c>
      <c r="B354" s="19" t="s">
        <v>1833</v>
      </c>
      <c r="C354" s="21">
        <v>83.263199999999998</v>
      </c>
      <c r="D354" s="21">
        <v>99.760959396710604</v>
      </c>
      <c r="E354" s="21">
        <v>12.158317927806401</v>
      </c>
      <c r="F354" s="21">
        <v>97.876599999999996</v>
      </c>
    </row>
    <row r="355" spans="1:6" ht="15.75" customHeight="1">
      <c r="A355" s="19" t="s">
        <v>1832</v>
      </c>
      <c r="B355" s="19" t="s">
        <v>1436</v>
      </c>
      <c r="C355" s="21">
        <v>68.740499999999997</v>
      </c>
      <c r="D355" s="21">
        <v>98.951850636179202</v>
      </c>
      <c r="E355" s="21">
        <v>1.5195058714715</v>
      </c>
      <c r="F355" s="21">
        <v>97.5899</v>
      </c>
    </row>
    <row r="356" spans="1:6" ht="15.75" customHeight="1">
      <c r="A356" s="19" t="s">
        <v>1832</v>
      </c>
      <c r="B356" s="19" t="s">
        <v>1471</v>
      </c>
      <c r="C356" s="21">
        <v>85.720399999999998</v>
      </c>
      <c r="D356" s="21">
        <v>98.227177485324503</v>
      </c>
      <c r="E356" s="21">
        <v>13.598891668439901</v>
      </c>
      <c r="F356" s="21">
        <v>97.320099999999996</v>
      </c>
    </row>
    <row r="357" spans="1:6" ht="15.75" customHeight="1">
      <c r="A357" s="19" t="s">
        <v>1832</v>
      </c>
      <c r="B357" s="19" t="s">
        <v>1834</v>
      </c>
      <c r="C357" s="21">
        <v>99.325400000000002</v>
      </c>
      <c r="D357" s="21">
        <v>97.204501311764702</v>
      </c>
      <c r="E357" s="21">
        <v>42.393813443193302</v>
      </c>
      <c r="F357" s="21">
        <v>96.588700000000003</v>
      </c>
    </row>
    <row r="358" spans="1:6" ht="15.75" customHeight="1">
      <c r="A358" s="19" t="s">
        <v>1832</v>
      </c>
      <c r="B358" s="19" t="s">
        <v>1450</v>
      </c>
      <c r="C358" s="21">
        <v>94.472499999999997</v>
      </c>
      <c r="D358" s="21">
        <v>98.486811950852896</v>
      </c>
      <c r="E358" s="21">
        <v>99.662493927161606</v>
      </c>
      <c r="F358" s="21">
        <v>96.576899999999995</v>
      </c>
    </row>
    <row r="359" spans="1:6" ht="15.75" customHeight="1">
      <c r="A359" s="19" t="s">
        <v>1832</v>
      </c>
      <c r="B359" s="19" t="s">
        <v>1335</v>
      </c>
      <c r="C359" s="21">
        <v>45.732700000000001</v>
      </c>
      <c r="D359" s="21">
        <v>98.577815290946603</v>
      </c>
      <c r="E359" s="21">
        <v>99.680307148772698</v>
      </c>
      <c r="F359" s="21">
        <v>96.312100000000001</v>
      </c>
    </row>
    <row r="360" spans="1:6" ht="15.75" customHeight="1">
      <c r="A360" s="19" t="s">
        <v>1832</v>
      </c>
      <c r="B360" s="19" t="s">
        <v>1475</v>
      </c>
      <c r="C360" s="21">
        <v>78.006100000000004</v>
      </c>
      <c r="D360" s="21">
        <v>99.014197605349693</v>
      </c>
      <c r="E360" s="21">
        <v>1.0113236693871299</v>
      </c>
      <c r="F360" s="21">
        <v>96.020600000000002</v>
      </c>
    </row>
    <row r="361" spans="1:6" ht="15.75" customHeight="1">
      <c r="A361" s="19" t="s">
        <v>1832</v>
      </c>
      <c r="B361" s="19" t="s">
        <v>1835</v>
      </c>
      <c r="C361" s="21">
        <v>97.76</v>
      </c>
      <c r="D361" s="21">
        <v>96.815440734210299</v>
      </c>
      <c r="E361" s="21">
        <v>17.053777157779098</v>
      </c>
      <c r="F361" s="21">
        <v>95.642300000000006</v>
      </c>
    </row>
    <row r="362" spans="1:6" ht="15.75" customHeight="1">
      <c r="A362" s="19" t="s">
        <v>1832</v>
      </c>
      <c r="B362" s="19" t="s">
        <v>1340</v>
      </c>
      <c r="C362" s="21">
        <v>72.983199999999997</v>
      </c>
      <c r="D362" s="21">
        <v>91.512168811737993</v>
      </c>
      <c r="E362" s="21">
        <v>94.707044702522495</v>
      </c>
      <c r="F362" s="21">
        <v>95.637500000000003</v>
      </c>
    </row>
    <row r="363" spans="1:6" ht="15.75" customHeight="1">
      <c r="A363" s="19" t="s">
        <v>1832</v>
      </c>
      <c r="B363" s="19" t="s">
        <v>2155</v>
      </c>
      <c r="C363" s="21">
        <v>77.615600000000001</v>
      </c>
      <c r="D363" s="21">
        <v>84.065361619391695</v>
      </c>
      <c r="E363" s="21">
        <v>92.660283223660201</v>
      </c>
      <c r="F363" s="21">
        <v>94.8566</v>
      </c>
    </row>
    <row r="364" spans="1:6" ht="15.75" customHeight="1">
      <c r="A364" s="19" t="s">
        <v>1832</v>
      </c>
      <c r="B364" s="19" t="s">
        <v>2156</v>
      </c>
      <c r="C364" s="21">
        <v>50.406100000000002</v>
      </c>
      <c r="D364" s="21">
        <v>98.415705426138004</v>
      </c>
      <c r="E364" s="21">
        <v>87.1458900224562</v>
      </c>
      <c r="F364" s="21">
        <v>94.8429</v>
      </c>
    </row>
    <row r="365" spans="1:6" ht="15.75" customHeight="1">
      <c r="A365" s="19" t="s">
        <v>1832</v>
      </c>
      <c r="B365" s="19" t="s">
        <v>2157</v>
      </c>
      <c r="C365" s="21">
        <v>75.947400000000002</v>
      </c>
      <c r="D365" s="21">
        <v>93.093984996763396</v>
      </c>
      <c r="E365" s="21">
        <v>31.356140120350201</v>
      </c>
      <c r="F365" s="21">
        <v>94.768000000000001</v>
      </c>
    </row>
    <row r="366" spans="1:6" ht="15.75" customHeight="1">
      <c r="A366" s="19" t="s">
        <v>1832</v>
      </c>
      <c r="B366" s="19" t="s">
        <v>2158</v>
      </c>
      <c r="C366" s="21">
        <v>94.331500000000005</v>
      </c>
      <c r="D366" s="21">
        <v>98.270495075208999</v>
      </c>
      <c r="E366" s="21">
        <v>81.352746813211994</v>
      </c>
      <c r="F366" s="21">
        <v>94.163300000000007</v>
      </c>
    </row>
    <row r="367" spans="1:6" ht="15.75" customHeight="1">
      <c r="A367" s="19" t="s">
        <v>1832</v>
      </c>
      <c r="B367" s="19" t="s">
        <v>2159</v>
      </c>
      <c r="C367" s="21">
        <v>80.361900000000006</v>
      </c>
      <c r="D367" s="21">
        <v>88.123475500429294</v>
      </c>
      <c r="E367" s="21">
        <v>41.626624110963398</v>
      </c>
      <c r="F367" s="21">
        <v>94.065399999999997</v>
      </c>
    </row>
    <row r="368" spans="1:6" ht="15.75" customHeight="1">
      <c r="A368" s="19" t="s">
        <v>1832</v>
      </c>
      <c r="B368" s="19" t="s">
        <v>1392</v>
      </c>
      <c r="C368" s="21">
        <v>98.406000000000006</v>
      </c>
      <c r="D368" s="21">
        <v>96.066533587512794</v>
      </c>
      <c r="E368" s="21">
        <v>11.2178664643722</v>
      </c>
      <c r="F368" s="21">
        <v>93.9512</v>
      </c>
    </row>
    <row r="369" spans="1:6" ht="15.75" customHeight="1">
      <c r="A369" s="19" t="s">
        <v>1832</v>
      </c>
      <c r="B369" s="19" t="s">
        <v>2160</v>
      </c>
      <c r="C369" s="21">
        <v>63.088299999999997</v>
      </c>
      <c r="D369" s="21">
        <v>99.133106054750399</v>
      </c>
      <c r="E369" s="21">
        <v>89.137807256741596</v>
      </c>
      <c r="F369" s="21">
        <v>93.936000000000007</v>
      </c>
    </row>
    <row r="370" spans="1:6" ht="15.75" customHeight="1">
      <c r="A370" s="19" t="s">
        <v>1832</v>
      </c>
      <c r="B370" s="19" t="s">
        <v>2161</v>
      </c>
      <c r="C370" s="21">
        <v>94.706699999999998</v>
      </c>
      <c r="D370" s="21">
        <v>95.936449153452102</v>
      </c>
      <c r="E370" s="21">
        <v>1.3126913493771301E-5</v>
      </c>
      <c r="F370" s="21">
        <v>93.928799999999995</v>
      </c>
    </row>
    <row r="371" spans="1:6" ht="15.75" customHeight="1">
      <c r="A371" s="19" t="s">
        <v>1832</v>
      </c>
      <c r="B371" s="19" t="s">
        <v>2162</v>
      </c>
      <c r="C371" s="21">
        <v>88.38</v>
      </c>
      <c r="D371" s="21">
        <v>88.632722446628307</v>
      </c>
      <c r="E371" s="21">
        <v>4.38587244814443</v>
      </c>
      <c r="F371" s="21">
        <v>93.854900000000001</v>
      </c>
    </row>
    <row r="372" spans="1:6" ht="15.75" customHeight="1">
      <c r="A372" s="19" t="s">
        <v>1832</v>
      </c>
      <c r="B372" s="19" t="s">
        <v>2163</v>
      </c>
      <c r="C372" s="21">
        <v>49.950600000000001</v>
      </c>
      <c r="D372" s="21">
        <v>97.880497356875793</v>
      </c>
      <c r="E372" s="21">
        <v>11.0488443262264</v>
      </c>
      <c r="F372" s="21">
        <v>93.806399999999996</v>
      </c>
    </row>
    <row r="373" spans="1:6" ht="15.75" customHeight="1">
      <c r="A373" s="19" t="s">
        <v>1832</v>
      </c>
      <c r="B373" s="19" t="s">
        <v>2164</v>
      </c>
      <c r="C373" s="21">
        <v>93.667000000000002</v>
      </c>
      <c r="D373" s="21">
        <v>93.488838808223306</v>
      </c>
      <c r="E373" s="21">
        <v>2.9247813417202102</v>
      </c>
      <c r="F373" s="21">
        <v>93.762100000000004</v>
      </c>
    </row>
    <row r="374" spans="1:6" ht="15.75" customHeight="1">
      <c r="A374" s="19" t="s">
        <v>1832</v>
      </c>
      <c r="B374" s="19" t="s">
        <v>2165</v>
      </c>
      <c r="C374" s="21">
        <v>79.529799999999994</v>
      </c>
      <c r="D374" s="21">
        <v>94.894627426129702</v>
      </c>
      <c r="E374" s="21">
        <v>87.634828169358698</v>
      </c>
      <c r="F374" s="21">
        <v>93.384200000000007</v>
      </c>
    </row>
    <row r="375" spans="1:6" ht="15.75" customHeight="1">
      <c r="A375" s="19" t="s">
        <v>1832</v>
      </c>
      <c r="B375" s="19" t="s">
        <v>2166</v>
      </c>
      <c r="C375" s="21">
        <v>87.790499999999994</v>
      </c>
      <c r="D375" s="21">
        <v>99.358306405380503</v>
      </c>
      <c r="E375" s="21">
        <v>5.6094058010718699</v>
      </c>
      <c r="F375" s="21">
        <v>93.157200000000003</v>
      </c>
    </row>
    <row r="376" spans="1:6" ht="15.75" customHeight="1">
      <c r="A376" s="19" t="s">
        <v>1832</v>
      </c>
      <c r="B376" s="19" t="s">
        <v>2167</v>
      </c>
      <c r="C376" s="21">
        <v>57.139499999999998</v>
      </c>
      <c r="D376" s="21">
        <v>99.102544422409196</v>
      </c>
      <c r="E376" s="21">
        <v>63.837808057483301</v>
      </c>
      <c r="F376" s="21">
        <v>92.602099999999993</v>
      </c>
    </row>
    <row r="377" spans="1:6" ht="15.75" customHeight="1">
      <c r="A377" s="19" t="s">
        <v>1832</v>
      </c>
      <c r="B377" s="19" t="s">
        <v>2168</v>
      </c>
      <c r="C377" s="21">
        <v>63.830800000000004</v>
      </c>
      <c r="D377" s="21">
        <v>96.253109797117503</v>
      </c>
      <c r="E377" s="21">
        <v>1.2289285143733799</v>
      </c>
      <c r="F377" s="21">
        <v>92.587500000000006</v>
      </c>
    </row>
    <row r="378" spans="1:6" ht="15.75" customHeight="1">
      <c r="A378" s="19" t="s">
        <v>1832</v>
      </c>
      <c r="B378" s="19" t="s">
        <v>2169</v>
      </c>
      <c r="C378" s="21">
        <v>92.587800000000001</v>
      </c>
      <c r="D378" s="21">
        <v>90.945198640541804</v>
      </c>
      <c r="E378" s="21">
        <v>12.0369858663835</v>
      </c>
      <c r="F378" s="21">
        <v>92.113799999999998</v>
      </c>
    </row>
    <row r="379" spans="1:6" ht="15.75" customHeight="1">
      <c r="A379" s="19" t="s">
        <v>1832</v>
      </c>
      <c r="B379" s="19" t="s">
        <v>2170</v>
      </c>
      <c r="C379" s="21">
        <v>51.499200000000002</v>
      </c>
      <c r="D379" s="21">
        <v>80.460026143904201</v>
      </c>
      <c r="E379" s="21">
        <v>4.2140674043379498</v>
      </c>
      <c r="F379" s="21">
        <v>92.025999999999996</v>
      </c>
    </row>
    <row r="380" spans="1:6" ht="15.75" customHeight="1">
      <c r="A380" s="19" t="s">
        <v>1832</v>
      </c>
      <c r="B380" s="19" t="s">
        <v>2171</v>
      </c>
      <c r="C380" s="21">
        <v>50.9</v>
      </c>
      <c r="D380" s="21">
        <v>99.037990138181001</v>
      </c>
      <c r="E380" s="21">
        <v>28.752955032313899</v>
      </c>
      <c r="F380" s="21">
        <v>91.971599999999995</v>
      </c>
    </row>
    <row r="381" spans="1:6" ht="15.75" customHeight="1">
      <c r="A381" s="19" t="s">
        <v>1832</v>
      </c>
      <c r="B381" s="19" t="s">
        <v>2172</v>
      </c>
      <c r="C381" s="21">
        <v>94.235200000000006</v>
      </c>
      <c r="D381" s="21">
        <v>99.140556711190399</v>
      </c>
      <c r="E381" s="21">
        <v>22.632977930901799</v>
      </c>
      <c r="F381" s="21">
        <v>91.957899999999995</v>
      </c>
    </row>
    <row r="382" spans="1:6" ht="15.75" customHeight="1">
      <c r="A382" s="19" t="s">
        <v>1832</v>
      </c>
      <c r="B382" s="19" t="s">
        <v>2173</v>
      </c>
      <c r="C382" s="21">
        <v>59.009500000000003</v>
      </c>
      <c r="D382" s="21">
        <v>85.612945058611601</v>
      </c>
      <c r="E382" s="21">
        <v>26.157567330892899</v>
      </c>
      <c r="F382" s="21">
        <v>91.949700000000007</v>
      </c>
    </row>
    <row r="383" spans="1:6" ht="15.75" customHeight="1">
      <c r="A383" s="19" t="s">
        <v>1832</v>
      </c>
      <c r="B383" s="19" t="s">
        <v>2174</v>
      </c>
      <c r="C383" s="21">
        <v>70.539199999999994</v>
      </c>
      <c r="D383" s="21">
        <v>94.001307659909898</v>
      </c>
      <c r="E383" s="21">
        <v>62.591867063221997</v>
      </c>
      <c r="F383" s="21">
        <v>91.945999999999998</v>
      </c>
    </row>
    <row r="384" spans="1:6" ht="15.75" customHeight="1">
      <c r="A384" s="19" t="s">
        <v>1832</v>
      </c>
      <c r="B384" s="19" t="s">
        <v>2175</v>
      </c>
      <c r="C384" s="21">
        <v>68.445400000000006</v>
      </c>
      <c r="D384" s="21">
        <v>94.337547575384505</v>
      </c>
      <c r="E384" s="21">
        <v>1.3126913493771301E-5</v>
      </c>
      <c r="F384" s="21">
        <v>91.848299999999995</v>
      </c>
    </row>
    <row r="385" spans="1:6" ht="15.75" customHeight="1">
      <c r="A385" s="19" t="s">
        <v>1832</v>
      </c>
      <c r="B385" s="19" t="s">
        <v>2176</v>
      </c>
      <c r="C385" s="21">
        <v>77.294899999999998</v>
      </c>
      <c r="D385" s="21">
        <v>93.684368197500305</v>
      </c>
      <c r="E385" s="21">
        <v>1.2738619392625601</v>
      </c>
      <c r="F385" s="21">
        <v>91.538799999999995</v>
      </c>
    </row>
    <row r="386" spans="1:6" ht="15.75" customHeight="1">
      <c r="A386" s="19" t="s">
        <v>1832</v>
      </c>
      <c r="B386" s="19" t="s">
        <v>2177</v>
      </c>
      <c r="C386" s="21">
        <v>58.796700000000001</v>
      </c>
      <c r="D386" s="21">
        <v>98.151888679447794</v>
      </c>
      <c r="E386" s="21">
        <v>7.1492977691991904</v>
      </c>
      <c r="F386" s="21">
        <v>91.510800000000003</v>
      </c>
    </row>
    <row r="387" spans="1:6" ht="15.75" customHeight="1">
      <c r="A387" s="19" t="s">
        <v>1832</v>
      </c>
      <c r="B387" s="19" t="s">
        <v>2178</v>
      </c>
      <c r="C387" s="21">
        <v>93.732299999999995</v>
      </c>
      <c r="D387" s="21">
        <v>89.325625750583896</v>
      </c>
      <c r="E387" s="21">
        <v>0.40688181065293699</v>
      </c>
      <c r="F387" s="21">
        <v>91.301400000000001</v>
      </c>
    </row>
    <row r="388" spans="1:6" ht="15.75" customHeight="1">
      <c r="A388" s="19" t="s">
        <v>1832</v>
      </c>
      <c r="B388" s="19" t="s">
        <v>1721</v>
      </c>
      <c r="C388" s="21">
        <v>77.167100000000005</v>
      </c>
      <c r="D388" s="21">
        <v>84.281531340698393</v>
      </c>
      <c r="E388" s="21">
        <v>4.1813157551709903</v>
      </c>
      <c r="F388" s="21">
        <v>91.277900000000002</v>
      </c>
    </row>
    <row r="389" spans="1:6" ht="15.75" customHeight="1">
      <c r="A389" s="19" t="s">
        <v>1832</v>
      </c>
      <c r="B389" s="19" t="s">
        <v>2179</v>
      </c>
      <c r="C389" s="21">
        <v>42.686500000000002</v>
      </c>
      <c r="D389" s="21">
        <v>91.015034990977895</v>
      </c>
      <c r="E389" s="21">
        <v>6.23443066016429</v>
      </c>
      <c r="F389" s="21">
        <v>90.993899999999996</v>
      </c>
    </row>
    <row r="390" spans="1:6" ht="15.75" customHeight="1">
      <c r="A390" s="19" t="s">
        <v>1832</v>
      </c>
      <c r="B390" s="19" t="s">
        <v>2180</v>
      </c>
      <c r="C390" s="21">
        <v>54.901800000000001</v>
      </c>
      <c r="D390" s="21">
        <v>97.033329837772399</v>
      </c>
      <c r="E390" s="21">
        <v>1.3126913493771301E-5</v>
      </c>
      <c r="F390" s="21">
        <v>90.857799999999997</v>
      </c>
    </row>
    <row r="391" spans="1:6" ht="15.75" customHeight="1">
      <c r="A391" s="19" t="s">
        <v>1832</v>
      </c>
      <c r="B391" s="19" t="s">
        <v>2181</v>
      </c>
      <c r="C391" s="21">
        <v>58.499499999999998</v>
      </c>
      <c r="D391" s="21">
        <v>94.266487520460302</v>
      </c>
      <c r="E391" s="21">
        <v>1.09840761350481</v>
      </c>
      <c r="F391" s="21">
        <v>90.7667</v>
      </c>
    </row>
    <row r="392" spans="1:6" ht="15.75" customHeight="1">
      <c r="A392" s="19" t="s">
        <v>1832</v>
      </c>
      <c r="B392" s="19" t="s">
        <v>2182</v>
      </c>
      <c r="C392" s="21">
        <v>88.169200000000004</v>
      </c>
      <c r="D392" s="21">
        <v>98.755012347797901</v>
      </c>
      <c r="E392" s="21">
        <v>7.8977418689600603</v>
      </c>
      <c r="F392" s="21">
        <v>90.698899999999995</v>
      </c>
    </row>
    <row r="393" spans="1:6" ht="15.75" customHeight="1">
      <c r="A393" s="19" t="s">
        <v>1832</v>
      </c>
      <c r="B393" s="19" t="s">
        <v>2183</v>
      </c>
      <c r="C393" s="21">
        <v>76.499099999999999</v>
      </c>
      <c r="D393" s="21">
        <v>92.716596081636297</v>
      </c>
      <c r="E393" s="21">
        <v>1.5318320432421499</v>
      </c>
      <c r="F393" s="21">
        <v>90.685199999999995</v>
      </c>
    </row>
    <row r="394" spans="1:6" ht="15.75" customHeight="1">
      <c r="A394" s="19" t="s">
        <v>1832</v>
      </c>
      <c r="B394" s="19" t="s">
        <v>1665</v>
      </c>
      <c r="C394" s="21">
        <v>58.720300000000002</v>
      </c>
      <c r="D394" s="21">
        <v>91.798383997539005</v>
      </c>
      <c r="E394" s="21">
        <v>1.3126913493771301E-5</v>
      </c>
      <c r="F394" s="21">
        <v>90.656700000000001</v>
      </c>
    </row>
    <row r="395" spans="1:6" ht="15.75" customHeight="1">
      <c r="A395" s="19" t="s">
        <v>1832</v>
      </c>
      <c r="B395" s="19" t="s">
        <v>2184</v>
      </c>
      <c r="C395" s="21">
        <v>60.126399999999997</v>
      </c>
      <c r="D395" s="21">
        <v>87.998502743344105</v>
      </c>
      <c r="E395" s="21">
        <v>1.2357151286496599</v>
      </c>
      <c r="F395" s="21">
        <v>90.607600000000005</v>
      </c>
    </row>
    <row r="396" spans="1:6" ht="15.75" customHeight="1">
      <c r="A396" s="19" t="s">
        <v>1832</v>
      </c>
      <c r="B396" s="19" t="s">
        <v>2185</v>
      </c>
      <c r="C396" s="21">
        <v>73.728999999999999</v>
      </c>
      <c r="D396" s="21">
        <v>94.437883598440905</v>
      </c>
      <c r="E396" s="21">
        <v>12.718915895471399</v>
      </c>
      <c r="F396" s="21">
        <v>90.502399999999994</v>
      </c>
    </row>
    <row r="397" spans="1:6" ht="15.75" customHeight="1">
      <c r="A397" s="19" t="s">
        <v>1832</v>
      </c>
      <c r="B397" s="19" t="s">
        <v>2186</v>
      </c>
      <c r="C397" s="21">
        <v>44.738100000000003</v>
      </c>
      <c r="D397" s="21">
        <v>93.590367555907406</v>
      </c>
      <c r="E397" s="21">
        <v>1.3126913493771301E-5</v>
      </c>
      <c r="F397" s="21">
        <v>90.482799999999997</v>
      </c>
    </row>
    <row r="398" spans="1:6" ht="15.75" customHeight="1">
      <c r="A398" s="19" t="s">
        <v>1832</v>
      </c>
      <c r="B398" s="19" t="s">
        <v>2187</v>
      </c>
      <c r="C398" s="21">
        <v>39.4221</v>
      </c>
      <c r="D398" s="21">
        <v>98.073416692909205</v>
      </c>
      <c r="E398" s="21">
        <v>61.523493827790901</v>
      </c>
      <c r="F398" s="21">
        <v>90.436899999999994</v>
      </c>
    </row>
    <row r="399" spans="1:6" ht="15.75" customHeight="1">
      <c r="A399" s="19" t="s">
        <v>1832</v>
      </c>
      <c r="B399" s="19" t="s">
        <v>2188</v>
      </c>
      <c r="C399" s="21">
        <v>71.200500000000005</v>
      </c>
      <c r="D399" s="21">
        <v>87.005908014288494</v>
      </c>
      <c r="E399" s="21">
        <v>78.117212048353807</v>
      </c>
      <c r="F399" s="21">
        <v>90.350499999999997</v>
      </c>
    </row>
    <row r="400" spans="1:6" ht="15.75" customHeight="1">
      <c r="A400" s="19" t="s">
        <v>1832</v>
      </c>
      <c r="B400" s="19" t="s">
        <v>1528</v>
      </c>
      <c r="C400" s="21">
        <v>72.538899999999998</v>
      </c>
      <c r="D400" s="21">
        <v>69.909672020864306</v>
      </c>
      <c r="E400" s="21">
        <v>1.2872645179397</v>
      </c>
      <c r="F400" s="21">
        <v>90.328900000000004</v>
      </c>
    </row>
    <row r="401" spans="1:6" ht="15.75" customHeight="1">
      <c r="A401" s="19" t="s">
        <v>1832</v>
      </c>
      <c r="B401" s="19" t="s">
        <v>2189</v>
      </c>
      <c r="C401" s="21">
        <v>68.654799999999994</v>
      </c>
      <c r="D401" s="21">
        <v>93.767874411363294</v>
      </c>
      <c r="E401" s="21">
        <v>52.544448713608404</v>
      </c>
      <c r="F401" s="21">
        <v>90.152000000000001</v>
      </c>
    </row>
    <row r="402" spans="1:6" ht="15.75" customHeight="1">
      <c r="A402" s="19" t="s">
        <v>1832</v>
      </c>
      <c r="B402" s="19" t="s">
        <v>2190</v>
      </c>
      <c r="C402" s="21">
        <v>98.836799999999997</v>
      </c>
      <c r="D402" s="21">
        <v>98.778727430977995</v>
      </c>
      <c r="E402" s="21">
        <v>12.664780504223099</v>
      </c>
      <c r="F402" s="21">
        <v>90.055099999999996</v>
      </c>
    </row>
    <row r="403" spans="1:6" ht="15.75" customHeight="1">
      <c r="A403" s="19" t="s">
        <v>1832</v>
      </c>
      <c r="B403" s="19" t="s">
        <v>2191</v>
      </c>
      <c r="C403" s="21">
        <v>76.8048</v>
      </c>
      <c r="D403" s="21">
        <v>88.088290123914803</v>
      </c>
      <c r="E403" s="21">
        <v>1.4996317244419299</v>
      </c>
      <c r="F403" s="21">
        <v>90.047799999999995</v>
      </c>
    </row>
    <row r="404" spans="1:6" ht="15.75" customHeight="1">
      <c r="A404" s="19" t="s">
        <v>1832</v>
      </c>
      <c r="B404" s="19" t="s">
        <v>2192</v>
      </c>
      <c r="C404" s="21">
        <v>58.5</v>
      </c>
      <c r="D404" s="21">
        <v>75.954834151640497</v>
      </c>
      <c r="E404" s="21">
        <v>4.9160553572443604</v>
      </c>
      <c r="F404" s="21">
        <v>90.005200000000002</v>
      </c>
    </row>
    <row r="405" spans="1:6" ht="15.75" customHeight="1">
      <c r="A405" s="19" t="s">
        <v>1832</v>
      </c>
      <c r="B405" s="19" t="s">
        <v>2193</v>
      </c>
      <c r="C405" s="21">
        <v>65.362799999999993</v>
      </c>
      <c r="D405" s="21">
        <v>86.378062417293407</v>
      </c>
      <c r="E405" s="21">
        <v>18.255152280729</v>
      </c>
      <c r="F405" s="21">
        <v>90.000100000000003</v>
      </c>
    </row>
    <row r="406" spans="1:6" ht="15.75" customHeight="1">
      <c r="A406" s="19" t="s">
        <v>1836</v>
      </c>
      <c r="B406" s="19" t="s">
        <v>1837</v>
      </c>
      <c r="C406" s="21">
        <v>91.819199999999995</v>
      </c>
      <c r="D406" s="21">
        <v>76.308655137924703</v>
      </c>
      <c r="E406" s="21">
        <v>82.771739908061704</v>
      </c>
      <c r="F406" s="21">
        <v>99.919899999999998</v>
      </c>
    </row>
    <row r="407" spans="1:6" ht="15.75" customHeight="1">
      <c r="A407" s="19" t="s">
        <v>1836</v>
      </c>
      <c r="B407" s="19" t="s">
        <v>1687</v>
      </c>
      <c r="C407" s="21">
        <v>78.863500000000002</v>
      </c>
      <c r="D407" s="21">
        <v>99.960423228265697</v>
      </c>
      <c r="E407" s="21">
        <v>93.394655272155703</v>
      </c>
      <c r="F407" s="21">
        <v>99.883600000000001</v>
      </c>
    </row>
    <row r="408" spans="1:6" ht="15.75" customHeight="1">
      <c r="A408" s="19" t="s">
        <v>1836</v>
      </c>
      <c r="B408" s="19" t="s">
        <v>1609</v>
      </c>
      <c r="C408" s="21">
        <v>86.776600000000002</v>
      </c>
      <c r="D408" s="21">
        <v>88.470597091889502</v>
      </c>
      <c r="E408" s="21">
        <v>96.626435739754697</v>
      </c>
      <c r="F408" s="21">
        <v>99.836299999999994</v>
      </c>
    </row>
    <row r="409" spans="1:6" ht="15.75" customHeight="1">
      <c r="A409" s="19" t="s">
        <v>1836</v>
      </c>
      <c r="B409" s="19" t="s">
        <v>1838</v>
      </c>
      <c r="C409" s="21">
        <v>86.043199999999999</v>
      </c>
      <c r="D409" s="21">
        <v>81.5322468593005</v>
      </c>
      <c r="E409" s="21">
        <v>90.365278683717094</v>
      </c>
      <c r="F409" s="21">
        <v>99.776600000000002</v>
      </c>
    </row>
    <row r="410" spans="1:6" ht="15.75" customHeight="1">
      <c r="A410" s="19" t="s">
        <v>1836</v>
      </c>
      <c r="B410" s="19" t="s">
        <v>1520</v>
      </c>
      <c r="C410" s="21">
        <v>78.621200000000002</v>
      </c>
      <c r="D410" s="21">
        <v>90.933449528463299</v>
      </c>
      <c r="E410" s="21">
        <v>99.570277359867902</v>
      </c>
      <c r="F410" s="21">
        <v>99.760599999999997</v>
      </c>
    </row>
    <row r="411" spans="1:6" ht="15.75" customHeight="1">
      <c r="A411" s="19" t="s">
        <v>1836</v>
      </c>
      <c r="B411" s="19" t="s">
        <v>1839</v>
      </c>
      <c r="C411" s="21">
        <v>99.974299999999999</v>
      </c>
      <c r="D411" s="21">
        <v>92.186112441093698</v>
      </c>
      <c r="E411" s="21">
        <v>74.279598269190203</v>
      </c>
      <c r="F411" s="21">
        <v>99.750600000000006</v>
      </c>
    </row>
    <row r="412" spans="1:6" ht="15.75" customHeight="1">
      <c r="A412" s="19" t="s">
        <v>1836</v>
      </c>
      <c r="B412" s="19" t="s">
        <v>1618</v>
      </c>
      <c r="C412" s="21">
        <v>83.644900000000007</v>
      </c>
      <c r="D412" s="21">
        <v>80.252321669467506</v>
      </c>
      <c r="E412" s="21">
        <v>1.3126913493771301E-5</v>
      </c>
      <c r="F412" s="21">
        <v>99.645799999999994</v>
      </c>
    </row>
    <row r="413" spans="1:6" ht="15.75" customHeight="1">
      <c r="A413" s="19" t="s">
        <v>1836</v>
      </c>
      <c r="B413" s="19" t="s">
        <v>1299</v>
      </c>
      <c r="C413" s="21">
        <v>78.484899999999996</v>
      </c>
      <c r="D413" s="21">
        <v>72.858079555352305</v>
      </c>
      <c r="E413" s="21">
        <v>84.164557937404794</v>
      </c>
      <c r="F413" s="21">
        <v>99.613299999999995</v>
      </c>
    </row>
    <row r="414" spans="1:6" ht="15.75" customHeight="1">
      <c r="A414" s="19" t="s">
        <v>1836</v>
      </c>
      <c r="B414" s="19" t="s">
        <v>1496</v>
      </c>
      <c r="C414" s="21">
        <v>89.103200000000001</v>
      </c>
      <c r="D414" s="21">
        <v>98.175487588151299</v>
      </c>
      <c r="E414" s="21">
        <v>87.368771886666906</v>
      </c>
      <c r="F414" s="21">
        <v>99.517600000000002</v>
      </c>
    </row>
    <row r="415" spans="1:6" ht="15.75" customHeight="1">
      <c r="A415" s="19" t="s">
        <v>1836</v>
      </c>
      <c r="B415" s="19" t="s">
        <v>1431</v>
      </c>
      <c r="C415" s="21">
        <v>88.367500000000007</v>
      </c>
      <c r="D415" s="21">
        <v>91.149030632421301</v>
      </c>
      <c r="E415" s="21">
        <v>77.8093465461844</v>
      </c>
      <c r="F415" s="21">
        <v>99.490099999999998</v>
      </c>
    </row>
    <row r="416" spans="1:6" ht="15.75" customHeight="1">
      <c r="A416" s="19" t="s">
        <v>1836</v>
      </c>
      <c r="B416" s="19" t="s">
        <v>1443</v>
      </c>
      <c r="C416" s="21">
        <v>75.438999999999993</v>
      </c>
      <c r="D416" s="21">
        <v>94.7165629331856</v>
      </c>
      <c r="E416" s="21">
        <v>81.515231748437898</v>
      </c>
      <c r="F416" s="21">
        <v>99.434299999999993</v>
      </c>
    </row>
    <row r="417" spans="1:6" ht="15.75" customHeight="1">
      <c r="A417" s="19" t="s">
        <v>1836</v>
      </c>
      <c r="B417" s="19" t="s">
        <v>1668</v>
      </c>
      <c r="C417" s="21">
        <v>92.585400000000007</v>
      </c>
      <c r="D417" s="21">
        <v>98.788215013243104</v>
      </c>
      <c r="E417" s="21">
        <v>88.716223302975607</v>
      </c>
      <c r="F417" s="21">
        <v>99.415099999999995</v>
      </c>
    </row>
    <row r="418" spans="1:6" ht="15.75" customHeight="1">
      <c r="A418" s="19" t="s">
        <v>1836</v>
      </c>
      <c r="B418" s="19" t="s">
        <v>1290</v>
      </c>
      <c r="C418" s="21">
        <v>90.980800000000002</v>
      </c>
      <c r="D418" s="21">
        <v>97.511116735676893</v>
      </c>
      <c r="E418" s="21">
        <v>94.867836265907698</v>
      </c>
      <c r="F418" s="21">
        <v>99.400199999999998</v>
      </c>
    </row>
    <row r="419" spans="1:6" ht="15.75" customHeight="1">
      <c r="A419" s="19" t="s">
        <v>1836</v>
      </c>
      <c r="B419" s="19" t="s">
        <v>1488</v>
      </c>
      <c r="C419" s="21">
        <v>66.723100000000002</v>
      </c>
      <c r="D419" s="21">
        <v>79.713504446461897</v>
      </c>
      <c r="E419" s="21">
        <v>92.986513277807404</v>
      </c>
      <c r="F419" s="21">
        <v>99.369699999999995</v>
      </c>
    </row>
    <row r="420" spans="1:6" ht="15.75" customHeight="1">
      <c r="A420" s="19" t="s">
        <v>1836</v>
      </c>
      <c r="B420" s="19" t="s">
        <v>1840</v>
      </c>
      <c r="C420" s="21">
        <v>94.883499999999998</v>
      </c>
      <c r="D420" s="21">
        <v>91.226387343983504</v>
      </c>
      <c r="E420" s="21">
        <v>70.162827547668101</v>
      </c>
      <c r="F420" s="21">
        <v>99.3429</v>
      </c>
    </row>
    <row r="421" spans="1:6" ht="15.75" customHeight="1">
      <c r="A421" s="19" t="s">
        <v>1836</v>
      </c>
      <c r="B421" s="19" t="s">
        <v>1733</v>
      </c>
      <c r="C421" s="21">
        <v>97.488100000000003</v>
      </c>
      <c r="D421" s="21">
        <v>98.760790091773202</v>
      </c>
      <c r="E421" s="21">
        <v>98.896643540108002</v>
      </c>
      <c r="F421" s="21">
        <v>99.239699999999999</v>
      </c>
    </row>
    <row r="422" spans="1:6" ht="15.75" customHeight="1">
      <c r="A422" s="19" t="s">
        <v>1836</v>
      </c>
      <c r="B422" s="19" t="s">
        <v>1841</v>
      </c>
      <c r="C422" s="21">
        <v>86.852800000000002</v>
      </c>
      <c r="D422" s="21">
        <v>97.835684988724097</v>
      </c>
      <c r="E422" s="21">
        <v>74.125816477610698</v>
      </c>
      <c r="F422" s="21">
        <v>99.2316</v>
      </c>
    </row>
    <row r="423" spans="1:6" ht="15.75" customHeight="1">
      <c r="A423" s="19" t="s">
        <v>1836</v>
      </c>
      <c r="B423" s="19" t="s">
        <v>1774</v>
      </c>
      <c r="C423" s="21">
        <v>82.853300000000004</v>
      </c>
      <c r="D423" s="21">
        <v>73.902805644592505</v>
      </c>
      <c r="E423" s="21">
        <v>98.869260798560006</v>
      </c>
      <c r="F423" s="21">
        <v>99.177099999999996</v>
      </c>
    </row>
    <row r="424" spans="1:6" ht="15.75" customHeight="1">
      <c r="A424" s="19" t="s">
        <v>1836</v>
      </c>
      <c r="B424" s="19" t="s">
        <v>1842</v>
      </c>
      <c r="C424" s="21">
        <v>67.203299999999999</v>
      </c>
      <c r="D424" s="21">
        <v>96.234072672866503</v>
      </c>
      <c r="E424" s="21">
        <v>80.182298698453394</v>
      </c>
      <c r="F424" s="21">
        <v>99.169499999999999</v>
      </c>
    </row>
    <row r="425" spans="1:6" ht="15.75" customHeight="1">
      <c r="A425" s="19" t="s">
        <v>1836</v>
      </c>
      <c r="B425" s="19" t="s">
        <v>1394</v>
      </c>
      <c r="C425" s="21">
        <v>82.5672</v>
      </c>
      <c r="D425" s="21">
        <v>99.796934759666797</v>
      </c>
      <c r="E425" s="21">
        <v>93.518638970104405</v>
      </c>
      <c r="F425" s="21">
        <v>99.141800000000003</v>
      </c>
    </row>
    <row r="426" spans="1:6" ht="15.75" customHeight="1">
      <c r="A426" s="19" t="s">
        <v>1836</v>
      </c>
      <c r="B426" s="19" t="s">
        <v>1407</v>
      </c>
      <c r="C426" s="21">
        <v>73.142700000000005</v>
      </c>
      <c r="D426" s="21">
        <v>86.633940574741501</v>
      </c>
      <c r="E426" s="21">
        <v>0.98383591253117497</v>
      </c>
      <c r="F426" s="21">
        <v>99.125500000000002</v>
      </c>
    </row>
    <row r="427" spans="1:6" ht="15.75" customHeight="1">
      <c r="A427" s="19" t="s">
        <v>1836</v>
      </c>
      <c r="B427" s="19" t="s">
        <v>1573</v>
      </c>
      <c r="C427" s="21">
        <v>99.3</v>
      </c>
      <c r="D427" s="21">
        <v>61.340867222331802</v>
      </c>
      <c r="E427" s="21">
        <v>45.652044641482298</v>
      </c>
      <c r="F427" s="21">
        <v>99.087400000000002</v>
      </c>
    </row>
    <row r="428" spans="1:6" ht="15.75" customHeight="1">
      <c r="A428" s="19" t="s">
        <v>1836</v>
      </c>
      <c r="B428" s="19" t="s">
        <v>1615</v>
      </c>
      <c r="C428" s="21">
        <v>59.760800000000003</v>
      </c>
      <c r="D428" s="21">
        <v>89.450706937180698</v>
      </c>
      <c r="E428" s="21">
        <v>98.204999595034707</v>
      </c>
      <c r="F428" s="21">
        <v>99.039599999999993</v>
      </c>
    </row>
    <row r="429" spans="1:6" ht="15.75" customHeight="1">
      <c r="A429" s="19" t="s">
        <v>1836</v>
      </c>
      <c r="B429" s="19" t="s">
        <v>1639</v>
      </c>
      <c r="C429" s="21">
        <v>96.255099999999999</v>
      </c>
      <c r="D429" s="21">
        <v>68.537968994426294</v>
      </c>
      <c r="E429" s="21">
        <v>8.7914746472699896</v>
      </c>
      <c r="F429" s="21">
        <v>99.031899999999993</v>
      </c>
    </row>
    <row r="430" spans="1:6" ht="15.75" customHeight="1">
      <c r="A430" s="19" t="s">
        <v>1836</v>
      </c>
      <c r="B430" s="19" t="s">
        <v>1560</v>
      </c>
      <c r="C430" s="21">
        <v>87.375500000000002</v>
      </c>
      <c r="D430" s="21">
        <v>85.357624538651805</v>
      </c>
      <c r="E430" s="21">
        <v>89.428200837050795</v>
      </c>
      <c r="F430" s="21">
        <v>99.029300000000006</v>
      </c>
    </row>
    <row r="431" spans="1:6" ht="15.75" customHeight="1">
      <c r="A431" s="19" t="s">
        <v>1836</v>
      </c>
      <c r="B431" s="19" t="s">
        <v>1622</v>
      </c>
      <c r="C431" s="21">
        <v>80.136099999999999</v>
      </c>
      <c r="D431" s="21">
        <v>97.013750565963306</v>
      </c>
      <c r="E431" s="21">
        <v>88.230593138273505</v>
      </c>
      <c r="F431" s="21">
        <v>99.010800000000003</v>
      </c>
    </row>
    <row r="432" spans="1:6" ht="15.75" customHeight="1">
      <c r="A432" s="19" t="s">
        <v>1836</v>
      </c>
      <c r="B432" s="19" t="s">
        <v>1843</v>
      </c>
      <c r="C432" s="21">
        <v>94.422899999999998</v>
      </c>
      <c r="D432" s="21">
        <v>85.366190470068304</v>
      </c>
      <c r="E432" s="21">
        <v>94.848250910974997</v>
      </c>
      <c r="F432" s="21">
        <v>98.966899999999995</v>
      </c>
    </row>
    <row r="433" spans="1:6" ht="15.75" customHeight="1">
      <c r="A433" s="19" t="s">
        <v>1836</v>
      </c>
      <c r="B433" s="19" t="s">
        <v>1348</v>
      </c>
      <c r="C433" s="21">
        <v>86.8078</v>
      </c>
      <c r="D433" s="21">
        <v>82.929330136418301</v>
      </c>
      <c r="E433" s="21">
        <v>96.104522786155897</v>
      </c>
      <c r="F433" s="21">
        <v>98.919600000000003</v>
      </c>
    </row>
    <row r="434" spans="1:6" ht="15.75" customHeight="1">
      <c r="A434" s="19" t="s">
        <v>1836</v>
      </c>
      <c r="B434" s="19" t="s">
        <v>1844</v>
      </c>
      <c r="C434" s="21">
        <v>68.329499999999996</v>
      </c>
      <c r="D434" s="21">
        <v>94.154022882034695</v>
      </c>
      <c r="E434" s="21">
        <v>99.270891843815505</v>
      </c>
      <c r="F434" s="21">
        <v>98.882900000000006</v>
      </c>
    </row>
    <row r="435" spans="1:6" ht="15.75" customHeight="1">
      <c r="A435" s="19" t="s">
        <v>1836</v>
      </c>
      <c r="B435" s="19" t="s">
        <v>1845</v>
      </c>
      <c r="C435" s="21">
        <v>99.046099999999996</v>
      </c>
      <c r="D435" s="21">
        <v>95.294639384355804</v>
      </c>
      <c r="E435" s="21">
        <v>88.696585440388901</v>
      </c>
      <c r="F435" s="21">
        <v>98.861699999999999</v>
      </c>
    </row>
    <row r="436" spans="1:6" ht="15.75" customHeight="1">
      <c r="A436" s="19" t="s">
        <v>1836</v>
      </c>
      <c r="B436" s="19" t="s">
        <v>1675</v>
      </c>
      <c r="C436" s="21">
        <v>79.794399999999996</v>
      </c>
      <c r="D436" s="21">
        <v>64.862286000805199</v>
      </c>
      <c r="E436" s="21">
        <v>92.887798888334203</v>
      </c>
      <c r="F436" s="21">
        <v>98.825299999999999</v>
      </c>
    </row>
    <row r="437" spans="1:6" ht="15.75" customHeight="1">
      <c r="A437" s="19" t="s">
        <v>1836</v>
      </c>
      <c r="B437" s="19" t="s">
        <v>1516</v>
      </c>
      <c r="C437" s="21">
        <v>88.9328</v>
      </c>
      <c r="D437" s="21">
        <v>82.368370058150703</v>
      </c>
      <c r="E437" s="21">
        <v>48.265179929946903</v>
      </c>
      <c r="F437" s="21">
        <v>98.816599999999994</v>
      </c>
    </row>
    <row r="438" spans="1:6" ht="15.75" customHeight="1">
      <c r="A438" s="19" t="s">
        <v>1836</v>
      </c>
      <c r="B438" s="19" t="s">
        <v>1846</v>
      </c>
      <c r="C438" s="21">
        <v>87.377099999999999</v>
      </c>
      <c r="D438" s="21">
        <v>93.160405817584106</v>
      </c>
      <c r="E438" s="21">
        <v>95.962410820672304</v>
      </c>
      <c r="F438" s="21">
        <v>98.791600000000003</v>
      </c>
    </row>
    <row r="439" spans="1:6" ht="15.75" customHeight="1">
      <c r="A439" s="19" t="s">
        <v>1836</v>
      </c>
      <c r="B439" s="19" t="s">
        <v>1626</v>
      </c>
      <c r="C439" s="21">
        <v>75.795000000000002</v>
      </c>
      <c r="D439" s="21">
        <v>97.031354871668299</v>
      </c>
      <c r="E439" s="21">
        <v>72.947781006852594</v>
      </c>
      <c r="F439" s="21">
        <v>98.791200000000003</v>
      </c>
    </row>
    <row r="440" spans="1:6" ht="15.75" customHeight="1">
      <c r="A440" s="19" t="s">
        <v>1836</v>
      </c>
      <c r="B440" s="19" t="s">
        <v>1296</v>
      </c>
      <c r="C440" s="21">
        <v>76.822699999999998</v>
      </c>
      <c r="D440" s="21">
        <v>97.350122145844793</v>
      </c>
      <c r="E440" s="21">
        <v>70.396092800452394</v>
      </c>
      <c r="F440" s="21">
        <v>98.726500000000001</v>
      </c>
    </row>
    <row r="441" spans="1:6" ht="15.75" customHeight="1">
      <c r="A441" s="19" t="s">
        <v>1836</v>
      </c>
      <c r="B441" s="19" t="s">
        <v>1847</v>
      </c>
      <c r="C441" s="21">
        <v>46.305799999999998</v>
      </c>
      <c r="D441" s="21">
        <v>99.485215403744206</v>
      </c>
      <c r="E441" s="21">
        <v>36.251822507852197</v>
      </c>
      <c r="F441" s="21">
        <v>98.651200000000003</v>
      </c>
    </row>
    <row r="442" spans="1:6" ht="15.75" customHeight="1">
      <c r="A442" s="19" t="s">
        <v>1836</v>
      </c>
      <c r="B442" s="19" t="s">
        <v>1723</v>
      </c>
      <c r="C442" s="21">
        <v>48.082900000000002</v>
      </c>
      <c r="D442" s="21">
        <v>91.242473636526</v>
      </c>
      <c r="E442" s="21">
        <v>85.946667713319201</v>
      </c>
      <c r="F442" s="21">
        <v>98.619600000000005</v>
      </c>
    </row>
    <row r="443" spans="1:6" ht="15.75" customHeight="1">
      <c r="A443" s="19" t="s">
        <v>1836</v>
      </c>
      <c r="B443" s="19" t="s">
        <v>1848</v>
      </c>
      <c r="C443" s="21">
        <v>67.838200000000001</v>
      </c>
      <c r="D443" s="21">
        <v>88.563985881238395</v>
      </c>
      <c r="E443" s="21">
        <v>52.4575091655392</v>
      </c>
      <c r="F443" s="21">
        <v>98.614900000000006</v>
      </c>
    </row>
    <row r="444" spans="1:6" ht="15.75" customHeight="1">
      <c r="A444" s="19" t="s">
        <v>1836</v>
      </c>
      <c r="B444" s="19" t="s">
        <v>1849</v>
      </c>
      <c r="C444" s="21">
        <v>75.592799999999997</v>
      </c>
      <c r="D444" s="21">
        <v>98.191581625658898</v>
      </c>
      <c r="E444" s="21">
        <v>85.910083005412105</v>
      </c>
      <c r="F444" s="21">
        <v>98.589600000000004</v>
      </c>
    </row>
    <row r="445" spans="1:6" ht="15.75" customHeight="1">
      <c r="A445" s="19" t="s">
        <v>1836</v>
      </c>
      <c r="B445" s="19" t="s">
        <v>1391</v>
      </c>
      <c r="C445" s="21">
        <v>72.2941</v>
      </c>
      <c r="D445" s="21">
        <v>91.907131052709602</v>
      </c>
      <c r="E445" s="21">
        <v>31.082325831783599</v>
      </c>
      <c r="F445" s="21">
        <v>98.555800000000005</v>
      </c>
    </row>
    <row r="446" spans="1:6" ht="15.75" customHeight="1">
      <c r="A446" s="19" t="s">
        <v>1836</v>
      </c>
      <c r="B446" s="19" t="s">
        <v>1850</v>
      </c>
      <c r="C446" s="21">
        <v>88.957800000000006</v>
      </c>
      <c r="D446" s="21">
        <v>86.296105196453397</v>
      </c>
      <c r="E446" s="21">
        <v>97.634845234346301</v>
      </c>
      <c r="F446" s="21">
        <v>98.5505</v>
      </c>
    </row>
    <row r="447" spans="1:6" ht="15.75" customHeight="1">
      <c r="A447" s="19" t="s">
        <v>1836</v>
      </c>
      <c r="B447" s="19" t="s">
        <v>1608</v>
      </c>
      <c r="C447" s="21">
        <v>89.691100000000006</v>
      </c>
      <c r="D447" s="21">
        <v>87.986296678323896</v>
      </c>
      <c r="E447" s="21">
        <v>22.3651363879749</v>
      </c>
      <c r="F447" s="21">
        <v>98.534000000000006</v>
      </c>
    </row>
    <row r="448" spans="1:6" ht="15.75" customHeight="1">
      <c r="A448" s="19" t="s">
        <v>1836</v>
      </c>
      <c r="B448" s="19" t="s">
        <v>1699</v>
      </c>
      <c r="C448" s="21">
        <v>64.843699999999998</v>
      </c>
      <c r="D448" s="21">
        <v>99.067111207010996</v>
      </c>
      <c r="E448" s="21">
        <v>71.535206972701403</v>
      </c>
      <c r="F448" s="21">
        <v>98.532899999999998</v>
      </c>
    </row>
    <row r="449" spans="1:6" ht="15.75" customHeight="1">
      <c r="A449" s="19" t="s">
        <v>1836</v>
      </c>
      <c r="B449" s="19" t="s">
        <v>1382</v>
      </c>
      <c r="C449" s="21">
        <v>86.328599999999994</v>
      </c>
      <c r="D449" s="21">
        <v>98.993177770029405</v>
      </c>
      <c r="E449" s="21">
        <v>29.881541419940898</v>
      </c>
      <c r="F449" s="21">
        <v>98.531899999999993</v>
      </c>
    </row>
    <row r="450" spans="1:6" ht="15.75" customHeight="1">
      <c r="A450" s="19" t="s">
        <v>1836</v>
      </c>
      <c r="B450" s="19" t="s">
        <v>1851</v>
      </c>
      <c r="C450" s="21">
        <v>66.011799999999994</v>
      </c>
      <c r="D450" s="21">
        <v>95.652418047813399</v>
      </c>
      <c r="E450" s="21">
        <v>87.357049552917005</v>
      </c>
      <c r="F450" s="21">
        <v>98.527799999999999</v>
      </c>
    </row>
    <row r="451" spans="1:6" ht="15.75" customHeight="1">
      <c r="A451" s="19" t="s">
        <v>1836</v>
      </c>
      <c r="B451" s="19" t="s">
        <v>1852</v>
      </c>
      <c r="C451" s="21">
        <v>81.631299999999996</v>
      </c>
      <c r="D451" s="21">
        <v>94.405192100693199</v>
      </c>
      <c r="E451" s="21">
        <v>3.4809161587973199</v>
      </c>
      <c r="F451" s="21">
        <v>98.521600000000007</v>
      </c>
    </row>
    <row r="452" spans="1:6" ht="15.75" customHeight="1">
      <c r="A452" s="19" t="s">
        <v>1836</v>
      </c>
      <c r="B452" s="19" t="s">
        <v>1735</v>
      </c>
      <c r="C452" s="21">
        <v>77.960099999999997</v>
      </c>
      <c r="D452" s="21">
        <v>77.9451507766574</v>
      </c>
      <c r="E452" s="21">
        <v>98.011049448164201</v>
      </c>
      <c r="F452" s="21">
        <v>98.477400000000003</v>
      </c>
    </row>
    <row r="453" spans="1:6" ht="15.75" customHeight="1">
      <c r="A453" s="19" t="s">
        <v>1836</v>
      </c>
      <c r="B453" s="19" t="s">
        <v>1406</v>
      </c>
      <c r="C453" s="21">
        <v>92.111699999999999</v>
      </c>
      <c r="D453" s="21">
        <v>98.762478494168107</v>
      </c>
      <c r="E453" s="21">
        <v>79.825089128460903</v>
      </c>
      <c r="F453" s="21">
        <v>98.448300000000003</v>
      </c>
    </row>
    <row r="454" spans="1:6" ht="15.75" customHeight="1">
      <c r="A454" s="19" t="s">
        <v>1836</v>
      </c>
      <c r="B454" s="19" t="s">
        <v>1419</v>
      </c>
      <c r="C454" s="21">
        <v>96.831999999999994</v>
      </c>
      <c r="D454" s="21">
        <v>93.779058140988397</v>
      </c>
      <c r="E454" s="21">
        <v>41.508836316183803</v>
      </c>
      <c r="F454" s="21">
        <v>98.4435</v>
      </c>
    </row>
    <row r="455" spans="1:6" ht="15.75" customHeight="1">
      <c r="A455" s="19" t="s">
        <v>1836</v>
      </c>
      <c r="B455" s="19" t="s">
        <v>1570</v>
      </c>
      <c r="C455" s="21">
        <v>83.554000000000002</v>
      </c>
      <c r="D455" s="21">
        <v>66.893356632253699</v>
      </c>
      <c r="E455" s="21">
        <v>45.575632878035101</v>
      </c>
      <c r="F455" s="21">
        <v>98.376000000000005</v>
      </c>
    </row>
    <row r="456" spans="1:6" ht="15.75" customHeight="1">
      <c r="A456" s="19" t="s">
        <v>1836</v>
      </c>
      <c r="B456" s="19" t="s">
        <v>1828</v>
      </c>
      <c r="C456" s="21">
        <v>94.463999999999999</v>
      </c>
      <c r="D456" s="21">
        <v>73.4721236245136</v>
      </c>
      <c r="E456" s="21">
        <v>91.254600819093099</v>
      </c>
      <c r="F456" s="21">
        <v>98.369699999999995</v>
      </c>
    </row>
    <row r="457" spans="1:6" ht="15.75" customHeight="1">
      <c r="A457" s="19" t="s">
        <v>1836</v>
      </c>
      <c r="B457" s="19" t="s">
        <v>1317</v>
      </c>
      <c r="C457" s="21">
        <v>81.681700000000006</v>
      </c>
      <c r="D457" s="21">
        <v>64.641167246790403</v>
      </c>
      <c r="E457" s="21">
        <v>98.4136912657587</v>
      </c>
      <c r="F457" s="21">
        <v>98.351100000000002</v>
      </c>
    </row>
    <row r="458" spans="1:6" ht="15.75" customHeight="1">
      <c r="A458" s="19" t="s">
        <v>1836</v>
      </c>
      <c r="B458" s="19" t="s">
        <v>1358</v>
      </c>
      <c r="C458" s="21">
        <v>88.144400000000005</v>
      </c>
      <c r="D458" s="21">
        <v>97.572952537149902</v>
      </c>
      <c r="E458" s="21">
        <v>55.841154895347699</v>
      </c>
      <c r="F458" s="21">
        <v>98.312799999999996</v>
      </c>
    </row>
    <row r="459" spans="1:6" ht="15.75" customHeight="1">
      <c r="A459" s="19" t="s">
        <v>1836</v>
      </c>
      <c r="B459" s="19" t="s">
        <v>1693</v>
      </c>
      <c r="C459" s="21">
        <v>63.490699999999997</v>
      </c>
      <c r="D459" s="21">
        <v>81.271334474528103</v>
      </c>
      <c r="E459" s="21">
        <v>85.307885848885306</v>
      </c>
      <c r="F459" s="21">
        <v>98.274199999999993</v>
      </c>
    </row>
    <row r="460" spans="1:6" ht="15.75" customHeight="1">
      <c r="A460" s="19" t="s">
        <v>1836</v>
      </c>
      <c r="B460" s="19" t="s">
        <v>1702</v>
      </c>
      <c r="C460" s="21">
        <v>63.3416</v>
      </c>
      <c r="D460" s="21">
        <v>94.692917554691505</v>
      </c>
      <c r="E460" s="21">
        <v>64.531696704764002</v>
      </c>
      <c r="F460" s="21">
        <v>98.269499999999994</v>
      </c>
    </row>
    <row r="461" spans="1:6" ht="15.75" customHeight="1">
      <c r="A461" s="19" t="s">
        <v>1836</v>
      </c>
      <c r="B461" s="19" t="s">
        <v>1853</v>
      </c>
      <c r="C461" s="21">
        <v>84.876599999999996</v>
      </c>
      <c r="D461" s="21">
        <v>94.844385837432895</v>
      </c>
      <c r="E461" s="21">
        <v>96.493958928775598</v>
      </c>
      <c r="F461" s="21">
        <v>98.259500000000003</v>
      </c>
    </row>
    <row r="462" spans="1:6" ht="15.75" customHeight="1">
      <c r="A462" s="19" t="s">
        <v>1836</v>
      </c>
      <c r="B462" s="19" t="s">
        <v>1482</v>
      </c>
      <c r="C462" s="21">
        <v>70.511600000000001</v>
      </c>
      <c r="D462" s="21">
        <v>73.874497797099593</v>
      </c>
      <c r="E462" s="21">
        <v>56.568779710307403</v>
      </c>
      <c r="F462" s="21">
        <v>98.248599999999996</v>
      </c>
    </row>
    <row r="463" spans="1:6" ht="15.75" customHeight="1">
      <c r="A463" s="19" t="s">
        <v>1836</v>
      </c>
      <c r="B463" s="19" t="s">
        <v>1369</v>
      </c>
      <c r="C463" s="21">
        <v>66.4268</v>
      </c>
      <c r="D463" s="21">
        <v>86.983865843573099</v>
      </c>
      <c r="E463" s="21">
        <v>38.2819653142314</v>
      </c>
      <c r="F463" s="21">
        <v>98.225999999999999</v>
      </c>
    </row>
    <row r="464" spans="1:6" ht="15.75" customHeight="1">
      <c r="A464" s="19" t="s">
        <v>1836</v>
      </c>
      <c r="B464" s="19" t="s">
        <v>1537</v>
      </c>
      <c r="C464" s="21">
        <v>51.413899999999998</v>
      </c>
      <c r="D464" s="21">
        <v>81.282510459188103</v>
      </c>
      <c r="E464" s="21">
        <v>79.732701911291699</v>
      </c>
      <c r="F464" s="21">
        <v>98.197299999999998</v>
      </c>
    </row>
    <row r="465" spans="1:6" ht="15.75" customHeight="1">
      <c r="A465" s="19" t="s">
        <v>1836</v>
      </c>
      <c r="B465" s="19" t="s">
        <v>1716</v>
      </c>
      <c r="C465" s="21">
        <v>68.522999999999996</v>
      </c>
      <c r="D465" s="21">
        <v>47.566663625476998</v>
      </c>
      <c r="E465" s="21">
        <v>46.345224435434403</v>
      </c>
      <c r="F465" s="21">
        <v>98.179500000000004</v>
      </c>
    </row>
    <row r="466" spans="1:6" ht="15.75" customHeight="1">
      <c r="A466" s="19" t="s">
        <v>1836</v>
      </c>
      <c r="B466" s="19" t="s">
        <v>1651</v>
      </c>
      <c r="C466" s="21">
        <v>76.261899999999997</v>
      </c>
      <c r="D466" s="21">
        <v>89.402587468925304</v>
      </c>
      <c r="E466" s="21">
        <v>84.586890125239904</v>
      </c>
      <c r="F466" s="21">
        <v>98.174899999999994</v>
      </c>
    </row>
    <row r="467" spans="1:6" ht="15.75" customHeight="1">
      <c r="A467" s="19" t="s">
        <v>1836</v>
      </c>
      <c r="B467" s="19" t="s">
        <v>1326</v>
      </c>
      <c r="C467" s="21">
        <v>82.831400000000002</v>
      </c>
      <c r="D467" s="21">
        <v>56.265808441918999</v>
      </c>
      <c r="E467" s="21">
        <v>58.708781655716002</v>
      </c>
      <c r="F467" s="21">
        <v>98.1648</v>
      </c>
    </row>
    <row r="468" spans="1:6" ht="15.75" customHeight="1">
      <c r="A468" s="19" t="s">
        <v>1836</v>
      </c>
      <c r="B468" s="19" t="s">
        <v>1714</v>
      </c>
      <c r="C468" s="21">
        <v>77.907399999999996</v>
      </c>
      <c r="D468" s="21">
        <v>82.425233592020305</v>
      </c>
      <c r="E468" s="21">
        <v>95.8982989751687</v>
      </c>
      <c r="F468" s="21">
        <v>98.140699999999995</v>
      </c>
    </row>
    <row r="469" spans="1:6" ht="15.75" customHeight="1">
      <c r="A469" s="19" t="s">
        <v>1836</v>
      </c>
      <c r="B469" s="19" t="s">
        <v>1854</v>
      </c>
      <c r="C469" s="21">
        <v>96.302700000000002</v>
      </c>
      <c r="D469" s="21">
        <v>96.628910994396193</v>
      </c>
      <c r="E469" s="21">
        <v>6.08756675199598</v>
      </c>
      <c r="F469" s="21">
        <v>98.110399999999998</v>
      </c>
    </row>
    <row r="470" spans="1:6" ht="15.75" customHeight="1">
      <c r="A470" s="19" t="s">
        <v>1836</v>
      </c>
      <c r="B470" s="19" t="s">
        <v>1553</v>
      </c>
      <c r="C470" s="21">
        <v>60.298400000000001</v>
      </c>
      <c r="D470" s="21">
        <v>87.203141295890703</v>
      </c>
      <c r="E470" s="21">
        <v>85.617615372770899</v>
      </c>
      <c r="F470" s="21">
        <v>98.099000000000004</v>
      </c>
    </row>
    <row r="471" spans="1:6" ht="15.75" customHeight="1">
      <c r="A471" s="19" t="s">
        <v>1836</v>
      </c>
      <c r="B471" s="19" t="s">
        <v>1692</v>
      </c>
      <c r="C471" s="21">
        <v>46.5227</v>
      </c>
      <c r="D471" s="21">
        <v>90.150851783518306</v>
      </c>
      <c r="E471" s="21">
        <v>62.887970850900999</v>
      </c>
      <c r="F471" s="21">
        <v>98.095399999999998</v>
      </c>
    </row>
    <row r="472" spans="1:6" ht="15.75" customHeight="1">
      <c r="A472" s="19" t="s">
        <v>1836</v>
      </c>
      <c r="B472" s="19" t="s">
        <v>1737</v>
      </c>
      <c r="C472" s="21">
        <v>83.9816</v>
      </c>
      <c r="D472" s="21">
        <v>83.441001256698001</v>
      </c>
      <c r="E472" s="21">
        <v>98.507233651315303</v>
      </c>
      <c r="F472" s="21">
        <v>98.093599999999995</v>
      </c>
    </row>
    <row r="473" spans="1:6" ht="15.75" customHeight="1">
      <c r="A473" s="19" t="s">
        <v>1836</v>
      </c>
      <c r="B473" s="19" t="s">
        <v>1855</v>
      </c>
      <c r="C473" s="21">
        <v>95.305000000000007</v>
      </c>
      <c r="D473" s="21">
        <v>95.378075893532795</v>
      </c>
      <c r="E473" s="21">
        <v>98.636809414412298</v>
      </c>
      <c r="F473" s="21">
        <v>98.047799999999995</v>
      </c>
    </row>
    <row r="474" spans="1:6" ht="15.75" customHeight="1">
      <c r="A474" s="19" t="s">
        <v>1836</v>
      </c>
      <c r="B474" s="19" t="s">
        <v>1390</v>
      </c>
      <c r="C474" s="21">
        <v>52.0976</v>
      </c>
      <c r="D474" s="21">
        <v>97.193906199488296</v>
      </c>
      <c r="E474" s="21">
        <v>66.245756561126697</v>
      </c>
      <c r="F474" s="21">
        <v>98.014899999999997</v>
      </c>
    </row>
    <row r="475" spans="1:6" ht="15.75" customHeight="1">
      <c r="A475" s="19" t="s">
        <v>1836</v>
      </c>
      <c r="B475" s="19" t="s">
        <v>1856</v>
      </c>
      <c r="C475" s="21">
        <v>54.5871</v>
      </c>
      <c r="D475" s="21">
        <v>75.975040765623902</v>
      </c>
      <c r="E475" s="21">
        <v>55.545471168900399</v>
      </c>
      <c r="F475" s="21">
        <v>98.007300000000001</v>
      </c>
    </row>
    <row r="476" spans="1:6" ht="15.75" customHeight="1">
      <c r="A476" s="19" t="s">
        <v>1836</v>
      </c>
      <c r="B476" s="19" t="s">
        <v>1682</v>
      </c>
      <c r="C476" s="21">
        <v>84.962199999999996</v>
      </c>
      <c r="D476" s="21">
        <v>89.497974459273607</v>
      </c>
      <c r="E476" s="21">
        <v>24.517648281943</v>
      </c>
      <c r="F476" s="21">
        <v>97.976299999999995</v>
      </c>
    </row>
    <row r="477" spans="1:6" ht="15.75" customHeight="1">
      <c r="A477" s="19" t="s">
        <v>1836</v>
      </c>
      <c r="B477" s="19" t="s">
        <v>1698</v>
      </c>
      <c r="C477" s="21">
        <v>73.239000000000004</v>
      </c>
      <c r="D477" s="21">
        <v>92.608112355279502</v>
      </c>
      <c r="E477" s="21">
        <v>85.725886155267503</v>
      </c>
      <c r="F477" s="21">
        <v>97.963200000000001</v>
      </c>
    </row>
    <row r="478" spans="1:6" ht="15.75" customHeight="1">
      <c r="A478" s="19" t="s">
        <v>1836</v>
      </c>
      <c r="B478" s="19" t="s">
        <v>1673</v>
      </c>
      <c r="C478" s="21">
        <v>85.510199999999998</v>
      </c>
      <c r="D478" s="21">
        <v>72.818812582222506</v>
      </c>
      <c r="E478" s="21">
        <v>58.9644414229207</v>
      </c>
      <c r="F478" s="21">
        <v>97.953699999999998</v>
      </c>
    </row>
    <row r="479" spans="1:6" ht="15.75" customHeight="1">
      <c r="A479" s="19" t="s">
        <v>1836</v>
      </c>
      <c r="B479" s="19" t="s">
        <v>1857</v>
      </c>
      <c r="C479" s="21">
        <v>86.976200000000006</v>
      </c>
      <c r="D479" s="21">
        <v>97.992528277254905</v>
      </c>
      <c r="E479" s="21">
        <v>18.2317732477966</v>
      </c>
      <c r="F479" s="21">
        <v>97.946899999999999</v>
      </c>
    </row>
    <row r="480" spans="1:6" ht="15.75" customHeight="1">
      <c r="A480" s="19" t="s">
        <v>1836</v>
      </c>
      <c r="B480" s="19" t="s">
        <v>1858</v>
      </c>
      <c r="C480" s="21">
        <v>81.441999999999993</v>
      </c>
      <c r="D480" s="21">
        <v>94.749300900723995</v>
      </c>
      <c r="E480" s="21">
        <v>50.507716196655302</v>
      </c>
      <c r="F480" s="21">
        <v>97.9422</v>
      </c>
    </row>
    <row r="481" spans="1:6" ht="15.75" customHeight="1">
      <c r="A481" s="19" t="s">
        <v>1836</v>
      </c>
      <c r="B481" s="19" t="s">
        <v>1566</v>
      </c>
      <c r="C481" s="21">
        <v>82.76</v>
      </c>
      <c r="D481" s="21">
        <v>61.920027968618001</v>
      </c>
      <c r="E481" s="21">
        <v>64.902111949731307</v>
      </c>
      <c r="F481" s="21">
        <v>97.941199999999995</v>
      </c>
    </row>
    <row r="482" spans="1:6" ht="15.75" customHeight="1">
      <c r="A482" s="19" t="s">
        <v>1836</v>
      </c>
      <c r="B482" s="19" t="s">
        <v>1704</v>
      </c>
      <c r="C482" s="21">
        <v>90.374899999999997</v>
      </c>
      <c r="D482" s="21">
        <v>88.761823270119507</v>
      </c>
      <c r="E482" s="21">
        <v>98.749976535642105</v>
      </c>
      <c r="F482" s="21">
        <v>97.880200000000002</v>
      </c>
    </row>
    <row r="483" spans="1:6" ht="15.75" customHeight="1">
      <c r="A483" s="19" t="s">
        <v>1836</v>
      </c>
      <c r="B483" s="19" t="s">
        <v>1859</v>
      </c>
      <c r="C483" s="21">
        <v>75.445300000000003</v>
      </c>
      <c r="D483" s="21">
        <v>76.293025798323896</v>
      </c>
      <c r="E483" s="21">
        <v>99.354785947954198</v>
      </c>
      <c r="F483" s="21">
        <v>97.849199999999996</v>
      </c>
    </row>
    <row r="484" spans="1:6" ht="15.75" customHeight="1">
      <c r="A484" s="19" t="s">
        <v>1836</v>
      </c>
      <c r="B484" s="19" t="s">
        <v>1574</v>
      </c>
      <c r="C484" s="21">
        <v>93.878900000000002</v>
      </c>
      <c r="D484" s="21">
        <v>62.175085159763903</v>
      </c>
      <c r="E484" s="21">
        <v>75.232546554270499</v>
      </c>
      <c r="F484" s="21">
        <v>97.839100000000002</v>
      </c>
    </row>
    <row r="485" spans="1:6" ht="15.75" customHeight="1">
      <c r="A485" s="19" t="s">
        <v>1836</v>
      </c>
      <c r="B485" s="19" t="s">
        <v>1627</v>
      </c>
      <c r="C485" s="21">
        <v>62.601700000000001</v>
      </c>
      <c r="D485" s="21">
        <v>99.636350652985797</v>
      </c>
      <c r="E485" s="21">
        <v>5.0482433761266297</v>
      </c>
      <c r="F485" s="21">
        <v>97.831699999999998</v>
      </c>
    </row>
    <row r="486" spans="1:6" ht="15.75" customHeight="1">
      <c r="A486" s="19" t="s">
        <v>1836</v>
      </c>
      <c r="B486" s="19" t="s">
        <v>1601</v>
      </c>
      <c r="C486" s="21">
        <v>74.382499999999993</v>
      </c>
      <c r="D486" s="21">
        <v>87.193134800962895</v>
      </c>
      <c r="E486" s="21">
        <v>79.187370544019998</v>
      </c>
      <c r="F486" s="21">
        <v>97.831199999999995</v>
      </c>
    </row>
    <row r="487" spans="1:6" ht="15.75" customHeight="1">
      <c r="A487" s="19" t="s">
        <v>1836</v>
      </c>
      <c r="B487" s="19" t="s">
        <v>1481</v>
      </c>
      <c r="C487" s="21">
        <v>80.764700000000005</v>
      </c>
      <c r="D487" s="21">
        <v>87.645332334129606</v>
      </c>
      <c r="E487" s="21">
        <v>43.203547102056604</v>
      </c>
      <c r="F487" s="21">
        <v>97.791399999999996</v>
      </c>
    </row>
    <row r="488" spans="1:6" ht="15.75" customHeight="1">
      <c r="A488" s="19" t="s">
        <v>1836</v>
      </c>
      <c r="B488" s="19" t="s">
        <v>1289</v>
      </c>
      <c r="C488" s="21">
        <v>72.402500000000003</v>
      </c>
      <c r="D488" s="21">
        <v>97.178276859887504</v>
      </c>
      <c r="E488" s="21">
        <v>20.353673179497299</v>
      </c>
      <c r="F488" s="21">
        <v>97.783299999999997</v>
      </c>
    </row>
    <row r="489" spans="1:6" ht="15.75" customHeight="1">
      <c r="A489" s="19" t="s">
        <v>1836</v>
      </c>
      <c r="B489" s="19" t="s">
        <v>1727</v>
      </c>
      <c r="C489" s="21">
        <v>28.419499999999999</v>
      </c>
      <c r="D489" s="21">
        <v>99.045192955737406</v>
      </c>
      <c r="E489" s="21">
        <v>95.710794142823701</v>
      </c>
      <c r="F489" s="21">
        <v>97.767499999999998</v>
      </c>
    </row>
    <row r="490" spans="1:6" ht="15.75" customHeight="1">
      <c r="A490" s="19" t="s">
        <v>1836</v>
      </c>
      <c r="B490" s="19" t="s">
        <v>1658</v>
      </c>
      <c r="C490" s="21">
        <v>82.329800000000006</v>
      </c>
      <c r="D490" s="21">
        <v>90.118725668224002</v>
      </c>
      <c r="E490" s="21">
        <v>68.990292253663995</v>
      </c>
      <c r="F490" s="21">
        <v>97.728099999999998</v>
      </c>
    </row>
    <row r="491" spans="1:6" ht="15.75" customHeight="1">
      <c r="A491" s="19" t="s">
        <v>1836</v>
      </c>
      <c r="B491" s="19" t="s">
        <v>1424</v>
      </c>
      <c r="C491" s="21">
        <v>95.999499999999998</v>
      </c>
      <c r="D491" s="21">
        <v>78.222993655169702</v>
      </c>
      <c r="E491" s="21">
        <v>95.708444425308301</v>
      </c>
      <c r="F491" s="21">
        <v>97.726600000000005</v>
      </c>
    </row>
    <row r="492" spans="1:6" ht="15.75" customHeight="1">
      <c r="A492" s="19" t="s">
        <v>1836</v>
      </c>
      <c r="B492" s="19" t="s">
        <v>1860</v>
      </c>
      <c r="C492" s="21">
        <v>98.211500000000001</v>
      </c>
      <c r="D492" s="21">
        <v>61.111507825435297</v>
      </c>
      <c r="E492" s="21">
        <v>38.596919349687496</v>
      </c>
      <c r="F492" s="21">
        <v>97.714299999999994</v>
      </c>
    </row>
    <row r="493" spans="1:6" ht="15.75" customHeight="1">
      <c r="A493" s="19" t="s">
        <v>1836</v>
      </c>
      <c r="B493" s="19" t="s">
        <v>1861</v>
      </c>
      <c r="C493" s="21">
        <v>65.875600000000006</v>
      </c>
      <c r="D493" s="21">
        <v>91.222654270798401</v>
      </c>
      <c r="E493" s="21">
        <v>56.013839442358197</v>
      </c>
      <c r="F493" s="21">
        <v>97.713499999999996</v>
      </c>
    </row>
    <row r="494" spans="1:6" ht="15.75" customHeight="1">
      <c r="A494" s="19" t="s">
        <v>1836</v>
      </c>
      <c r="B494" s="19" t="s">
        <v>1862</v>
      </c>
      <c r="C494" s="21">
        <v>83.566199999999995</v>
      </c>
      <c r="D494" s="21">
        <v>92.064988931670399</v>
      </c>
      <c r="E494" s="21">
        <v>1.3126913493771301E-5</v>
      </c>
      <c r="F494" s="21">
        <v>97.7029</v>
      </c>
    </row>
    <row r="495" spans="1:6" ht="15.75" customHeight="1">
      <c r="A495" s="19" t="s">
        <v>1836</v>
      </c>
      <c r="B495" s="19" t="s">
        <v>1863</v>
      </c>
      <c r="C495" s="21">
        <v>55.026499999999999</v>
      </c>
      <c r="D495" s="21">
        <v>96.374047427378201</v>
      </c>
      <c r="E495" s="21">
        <v>61.7189535697132</v>
      </c>
      <c r="F495" s="21">
        <v>97.701400000000007</v>
      </c>
    </row>
    <row r="496" spans="1:6" ht="15.75" customHeight="1">
      <c r="A496" s="19" t="s">
        <v>1836</v>
      </c>
      <c r="B496" s="19" t="s">
        <v>1864</v>
      </c>
      <c r="C496" s="21">
        <v>65.745099999999994</v>
      </c>
      <c r="D496" s="21">
        <v>84.564617560593106</v>
      </c>
      <c r="E496" s="21">
        <v>88.229989300252797</v>
      </c>
      <c r="F496" s="21">
        <v>97.6751</v>
      </c>
    </row>
    <row r="497" spans="1:6" ht="15.75" customHeight="1">
      <c r="A497" s="19" t="s">
        <v>1836</v>
      </c>
      <c r="B497" s="19" t="s">
        <v>1309</v>
      </c>
      <c r="C497" s="21">
        <v>86.706699999999998</v>
      </c>
      <c r="D497" s="21">
        <v>97.429422843650698</v>
      </c>
      <c r="E497" s="21">
        <v>72.069643001773301</v>
      </c>
      <c r="F497" s="21">
        <v>97.671499999999995</v>
      </c>
    </row>
    <row r="498" spans="1:6" ht="15.75" customHeight="1">
      <c r="A498" s="19" t="s">
        <v>1836</v>
      </c>
      <c r="B498" s="19" t="s">
        <v>1564</v>
      </c>
      <c r="C498" s="21">
        <v>87.861599999999996</v>
      </c>
      <c r="D498" s="21">
        <v>75.197732831851994</v>
      </c>
      <c r="E498" s="21">
        <v>96.569333666056806</v>
      </c>
      <c r="F498" s="21">
        <v>97.628100000000003</v>
      </c>
    </row>
    <row r="499" spans="1:6" ht="15.75" customHeight="1">
      <c r="A499" s="19" t="s">
        <v>1836</v>
      </c>
      <c r="B499" s="19" t="s">
        <v>1445</v>
      </c>
      <c r="C499" s="21">
        <v>63.126199999999997</v>
      </c>
      <c r="D499" s="21">
        <v>68.727240451890793</v>
      </c>
      <c r="E499" s="21">
        <v>93.059144490168407</v>
      </c>
      <c r="F499" s="21">
        <v>97.615200000000002</v>
      </c>
    </row>
    <row r="500" spans="1:6" ht="15.75" customHeight="1">
      <c r="A500" s="19" t="s">
        <v>1836</v>
      </c>
      <c r="B500" s="19" t="s">
        <v>1736</v>
      </c>
      <c r="C500" s="21">
        <v>89.639799999999994</v>
      </c>
      <c r="D500" s="21">
        <v>73.757603038628602</v>
      </c>
      <c r="E500" s="21">
        <v>86.917586742972503</v>
      </c>
      <c r="F500" s="21">
        <v>97.592799999999997</v>
      </c>
    </row>
    <row r="501" spans="1:6" ht="15.75" customHeight="1">
      <c r="A501" s="19" t="s">
        <v>1836</v>
      </c>
      <c r="B501" s="19" t="s">
        <v>1865</v>
      </c>
      <c r="C501" s="21">
        <v>85.930800000000005</v>
      </c>
      <c r="D501" s="21">
        <v>92.9828912171631</v>
      </c>
      <c r="E501" s="21">
        <v>18.221350478482599</v>
      </c>
      <c r="F501" s="21">
        <v>97.548900000000003</v>
      </c>
    </row>
    <row r="502" spans="1:6" ht="15.75" customHeight="1">
      <c r="A502" s="19" t="s">
        <v>1836</v>
      </c>
      <c r="B502" s="19" t="s">
        <v>1416</v>
      </c>
      <c r="C502" s="21">
        <v>52.935000000000002</v>
      </c>
      <c r="D502" s="21">
        <v>96.123064087882398</v>
      </c>
      <c r="E502" s="21">
        <v>76.574629062960199</v>
      </c>
      <c r="F502" s="21">
        <v>97.530799999999999</v>
      </c>
    </row>
    <row r="503" spans="1:6" ht="15.75" customHeight="1">
      <c r="A503" s="19" t="s">
        <v>1836</v>
      </c>
      <c r="B503" s="19" t="s">
        <v>1866</v>
      </c>
      <c r="C503" s="21">
        <v>85.896699999999996</v>
      </c>
      <c r="D503" s="21">
        <v>87.202707577844293</v>
      </c>
      <c r="E503" s="21">
        <v>85.017636664624504</v>
      </c>
      <c r="F503" s="21">
        <v>97.515600000000006</v>
      </c>
    </row>
    <row r="504" spans="1:6" ht="15.75" customHeight="1">
      <c r="A504" s="19" t="s">
        <v>1836</v>
      </c>
      <c r="B504" s="19" t="s">
        <v>1867</v>
      </c>
      <c r="C504" s="21">
        <v>58.601100000000002</v>
      </c>
      <c r="D504" s="21">
        <v>82.616503250484399</v>
      </c>
      <c r="E504" s="21">
        <v>65.204004706261003</v>
      </c>
      <c r="F504" s="21">
        <v>97.513099999999994</v>
      </c>
    </row>
    <row r="505" spans="1:6" ht="15.75" customHeight="1">
      <c r="A505" s="19" t="s">
        <v>1836</v>
      </c>
      <c r="B505" s="19" t="s">
        <v>1529</v>
      </c>
      <c r="C505" s="21">
        <v>82.063500000000005</v>
      </c>
      <c r="D505" s="21">
        <v>94.8919011984094</v>
      </c>
      <c r="E505" s="21">
        <v>68.6010923954871</v>
      </c>
      <c r="F505" s="21">
        <v>97.502799999999993</v>
      </c>
    </row>
    <row r="506" spans="1:6" ht="15.75" customHeight="1">
      <c r="A506" s="19" t="s">
        <v>1836</v>
      </c>
      <c r="B506" s="19" t="s">
        <v>1528</v>
      </c>
      <c r="C506" s="21">
        <v>81.212999999999994</v>
      </c>
      <c r="D506" s="21">
        <v>43.185731853508003</v>
      </c>
      <c r="E506" s="21">
        <v>12.9271481242231</v>
      </c>
      <c r="F506" s="21">
        <v>97.440299999999993</v>
      </c>
    </row>
    <row r="507" spans="1:6" ht="15.75" customHeight="1">
      <c r="A507" s="19" t="s">
        <v>1836</v>
      </c>
      <c r="B507" s="19" t="s">
        <v>1657</v>
      </c>
      <c r="C507" s="21">
        <v>67.638300000000001</v>
      </c>
      <c r="D507" s="21">
        <v>88.0936109149484</v>
      </c>
      <c r="E507" s="21">
        <v>80.655261391633999</v>
      </c>
      <c r="F507" s="21">
        <v>97.434399999999997</v>
      </c>
    </row>
    <row r="508" spans="1:6" ht="15.75" customHeight="1">
      <c r="A508" s="19" t="s">
        <v>1836</v>
      </c>
      <c r="B508" s="19" t="s">
        <v>1569</v>
      </c>
      <c r="C508" s="21">
        <v>84.363299999999995</v>
      </c>
      <c r="D508" s="21">
        <v>89.5278390447546</v>
      </c>
      <c r="E508" s="21">
        <v>94.162422188579399</v>
      </c>
      <c r="F508" s="21">
        <v>97.429199999999994</v>
      </c>
    </row>
    <row r="509" spans="1:6" ht="15.75" customHeight="1">
      <c r="A509" s="19" t="s">
        <v>1836</v>
      </c>
      <c r="B509" s="19" t="s">
        <v>1399</v>
      </c>
      <c r="C509" s="21">
        <v>70.522599999999997</v>
      </c>
      <c r="D509" s="21">
        <v>95.092224721092194</v>
      </c>
      <c r="E509" s="21">
        <v>30.155775769739201</v>
      </c>
      <c r="F509" s="21">
        <v>97.416200000000003</v>
      </c>
    </row>
    <row r="510" spans="1:6" ht="15.75" customHeight="1">
      <c r="A510" s="19" t="s">
        <v>1836</v>
      </c>
      <c r="B510" s="19" t="s">
        <v>1539</v>
      </c>
      <c r="C510" s="21">
        <v>62.464599999999997</v>
      </c>
      <c r="D510" s="21">
        <v>97.005750017000196</v>
      </c>
      <c r="E510" s="21">
        <v>44.658822985803099</v>
      </c>
      <c r="F510" s="21">
        <v>97.388400000000004</v>
      </c>
    </row>
    <row r="511" spans="1:6" ht="15.75" customHeight="1">
      <c r="A511" s="19" t="s">
        <v>1836</v>
      </c>
      <c r="B511" s="19" t="s">
        <v>1433</v>
      </c>
      <c r="C511" s="21">
        <v>77.036100000000005</v>
      </c>
      <c r="D511" s="21">
        <v>95.303228550667598</v>
      </c>
      <c r="E511" s="21">
        <v>56.118986019443298</v>
      </c>
      <c r="F511" s="21">
        <v>97.377600000000001</v>
      </c>
    </row>
    <row r="512" spans="1:6" ht="15.75" customHeight="1">
      <c r="A512" s="19" t="s">
        <v>1836</v>
      </c>
      <c r="B512" s="19" t="s">
        <v>1830</v>
      </c>
      <c r="C512" s="21">
        <v>89.524900000000002</v>
      </c>
      <c r="D512" s="21">
        <v>33.741660802437202</v>
      </c>
      <c r="E512" s="21">
        <v>98.824589911940706</v>
      </c>
      <c r="F512" s="21">
        <v>97.317400000000006</v>
      </c>
    </row>
    <row r="513" spans="1:6" ht="15.75" customHeight="1">
      <c r="A513" s="19" t="s">
        <v>1836</v>
      </c>
      <c r="B513" s="19" t="s">
        <v>1546</v>
      </c>
      <c r="C513" s="21">
        <v>43.377299999999998</v>
      </c>
      <c r="D513" s="21">
        <v>90.042584916184794</v>
      </c>
      <c r="E513" s="21">
        <v>38.812765188265502</v>
      </c>
      <c r="F513" s="21">
        <v>97.274100000000004</v>
      </c>
    </row>
    <row r="514" spans="1:6" ht="15.75" customHeight="1">
      <c r="A514" s="19" t="s">
        <v>1836</v>
      </c>
      <c r="B514" s="19" t="s">
        <v>1708</v>
      </c>
      <c r="C514" s="21">
        <v>81.028499999999994</v>
      </c>
      <c r="D514" s="21">
        <v>96.319987570880002</v>
      </c>
      <c r="E514" s="21">
        <v>94.252394053665697</v>
      </c>
      <c r="F514" s="21">
        <v>97.272199999999998</v>
      </c>
    </row>
    <row r="515" spans="1:6" ht="15.75" customHeight="1">
      <c r="A515" s="19" t="s">
        <v>1836</v>
      </c>
      <c r="B515" s="19" t="s">
        <v>1515</v>
      </c>
      <c r="C515" s="21">
        <v>39.937800000000003</v>
      </c>
      <c r="D515" s="21">
        <v>87.832721765071398</v>
      </c>
      <c r="E515" s="21">
        <v>1.3126913493771301E-5</v>
      </c>
      <c r="F515" s="21">
        <v>97.263599999999997</v>
      </c>
    </row>
    <row r="516" spans="1:6" ht="15.75" customHeight="1">
      <c r="A516" s="19" t="s">
        <v>1836</v>
      </c>
      <c r="B516" s="19" t="s">
        <v>1868</v>
      </c>
      <c r="C516" s="21">
        <v>68.110900000000001</v>
      </c>
      <c r="D516" s="21">
        <v>93.019764996072496</v>
      </c>
      <c r="E516" s="21">
        <v>97.423449419442605</v>
      </c>
      <c r="F516" s="21">
        <v>97.247900000000001</v>
      </c>
    </row>
    <row r="517" spans="1:6" ht="15.75" customHeight="1">
      <c r="A517" s="19" t="s">
        <v>1836</v>
      </c>
      <c r="B517" s="19" t="s">
        <v>1300</v>
      </c>
      <c r="C517" s="21">
        <v>73.069900000000004</v>
      </c>
      <c r="D517" s="21">
        <v>83.396506432116098</v>
      </c>
      <c r="E517" s="21">
        <v>66.828775297039101</v>
      </c>
      <c r="F517" s="21">
        <v>97.234700000000004</v>
      </c>
    </row>
    <row r="518" spans="1:6" ht="15.75" customHeight="1">
      <c r="A518" s="19" t="s">
        <v>1836</v>
      </c>
      <c r="B518" s="19" t="s">
        <v>1869</v>
      </c>
      <c r="C518" s="21">
        <v>82.872699999999995</v>
      </c>
      <c r="D518" s="21">
        <v>99.815995118813206</v>
      </c>
      <c r="E518" s="21">
        <v>84.085415775950906</v>
      </c>
      <c r="F518" s="21">
        <v>97.218999999999994</v>
      </c>
    </row>
    <row r="519" spans="1:6" ht="15.75" customHeight="1">
      <c r="A519" s="19" t="s">
        <v>1836</v>
      </c>
      <c r="B519" s="19" t="s">
        <v>1870</v>
      </c>
      <c r="C519" s="21">
        <v>83.564700000000002</v>
      </c>
      <c r="D519" s="21">
        <v>98.235696946950199</v>
      </c>
      <c r="E519" s="21">
        <v>97.432861416417595</v>
      </c>
      <c r="F519" s="21">
        <v>97.1982</v>
      </c>
    </row>
    <row r="520" spans="1:6" ht="15.75" customHeight="1">
      <c r="A520" s="19" t="s">
        <v>1836</v>
      </c>
      <c r="B520" s="19" t="s">
        <v>1596</v>
      </c>
      <c r="C520" s="21">
        <v>83.300399999999996</v>
      </c>
      <c r="D520" s="21">
        <v>85.633523430920405</v>
      </c>
      <c r="E520" s="21">
        <v>23.9040700914171</v>
      </c>
      <c r="F520" s="21">
        <v>97.1785</v>
      </c>
    </row>
    <row r="521" spans="1:6" ht="15.75" customHeight="1">
      <c r="A521" s="19" t="s">
        <v>1836</v>
      </c>
      <c r="B521" s="19" t="s">
        <v>1871</v>
      </c>
      <c r="C521" s="21">
        <v>82.2941</v>
      </c>
      <c r="D521" s="21">
        <v>70.2301896571567</v>
      </c>
      <c r="E521" s="21">
        <v>61.223858900382098</v>
      </c>
      <c r="F521" s="21">
        <v>97.165199999999999</v>
      </c>
    </row>
    <row r="522" spans="1:6" ht="15.75" customHeight="1">
      <c r="A522" s="19" t="s">
        <v>1836</v>
      </c>
      <c r="B522" s="19" t="s">
        <v>1307</v>
      </c>
      <c r="C522" s="21">
        <v>66.290899999999993</v>
      </c>
      <c r="D522" s="21">
        <v>98.172567736303094</v>
      </c>
      <c r="E522" s="21">
        <v>97.127581916206495</v>
      </c>
      <c r="F522" s="21">
        <v>97.162999999999997</v>
      </c>
    </row>
    <row r="523" spans="1:6" ht="15.75" customHeight="1">
      <c r="A523" s="19" t="s">
        <v>1836</v>
      </c>
      <c r="B523" s="19" t="s">
        <v>1534</v>
      </c>
      <c r="C523" s="21">
        <v>58.8842</v>
      </c>
      <c r="D523" s="21">
        <v>93.440758064793499</v>
      </c>
      <c r="E523" s="21">
        <v>93.611695659861695</v>
      </c>
      <c r="F523" s="21">
        <v>97.155299999999997</v>
      </c>
    </row>
    <row r="524" spans="1:6" ht="15.75" customHeight="1">
      <c r="A524" s="19" t="s">
        <v>1836</v>
      </c>
      <c r="B524" s="19" t="s">
        <v>1872</v>
      </c>
      <c r="C524" s="21">
        <v>37.2485</v>
      </c>
      <c r="D524" s="21">
        <v>90.210240176015205</v>
      </c>
      <c r="E524" s="21">
        <v>78.482796589155299</v>
      </c>
      <c r="F524" s="21">
        <v>97.150700000000001</v>
      </c>
    </row>
    <row r="525" spans="1:6" ht="15.75" customHeight="1">
      <c r="A525" s="19" t="s">
        <v>1836</v>
      </c>
      <c r="B525" s="19" t="s">
        <v>1523</v>
      </c>
      <c r="C525" s="21">
        <v>54.085700000000003</v>
      </c>
      <c r="D525" s="21">
        <v>86.713605285907704</v>
      </c>
      <c r="E525" s="21">
        <v>65.066907221732095</v>
      </c>
      <c r="F525" s="21">
        <v>97.122699999999995</v>
      </c>
    </row>
    <row r="526" spans="1:6" ht="15.75" customHeight="1">
      <c r="A526" s="19" t="s">
        <v>1836</v>
      </c>
      <c r="B526" s="19" t="s">
        <v>1465</v>
      </c>
      <c r="C526" s="21">
        <v>80.060599999999994</v>
      </c>
      <c r="D526" s="21">
        <v>87.776996741073603</v>
      </c>
      <c r="E526" s="21">
        <v>94.061292447023405</v>
      </c>
      <c r="F526" s="21">
        <v>97.093000000000004</v>
      </c>
    </row>
    <row r="527" spans="1:6" ht="15.75" customHeight="1">
      <c r="A527" s="19" t="s">
        <v>1836</v>
      </c>
      <c r="B527" s="19" t="s">
        <v>1873</v>
      </c>
      <c r="C527" s="21">
        <v>68.340999999999994</v>
      </c>
      <c r="D527" s="21">
        <v>97.6320001511817</v>
      </c>
      <c r="E527" s="21">
        <v>13.847659806060401</v>
      </c>
      <c r="F527" s="21">
        <v>97.083600000000004</v>
      </c>
    </row>
    <row r="528" spans="1:6" ht="15.75" customHeight="1">
      <c r="A528" s="19" t="s">
        <v>1836</v>
      </c>
      <c r="B528" s="19" t="s">
        <v>1874</v>
      </c>
      <c r="C528" s="21">
        <v>85.806600000000003</v>
      </c>
      <c r="D528" s="21">
        <v>77.321750789637903</v>
      </c>
      <c r="E528" s="21">
        <v>62.627795425454401</v>
      </c>
      <c r="F528" s="21">
        <v>97.048699999999997</v>
      </c>
    </row>
    <row r="529" spans="1:6" ht="15.75" customHeight="1">
      <c r="A529" s="19" t="s">
        <v>1836</v>
      </c>
      <c r="B529" s="19" t="s">
        <v>1408</v>
      </c>
      <c r="C529" s="21">
        <v>96.036500000000004</v>
      </c>
      <c r="D529" s="21">
        <v>73.672168328452202</v>
      </c>
      <c r="E529" s="21">
        <v>66.108882234127194</v>
      </c>
      <c r="F529" s="21">
        <v>97.023300000000006</v>
      </c>
    </row>
    <row r="530" spans="1:6" ht="15.75" customHeight="1">
      <c r="A530" s="19" t="s">
        <v>1836</v>
      </c>
      <c r="B530" s="19" t="s">
        <v>1875</v>
      </c>
      <c r="C530" s="21">
        <v>86.494799999999998</v>
      </c>
      <c r="D530" s="21">
        <v>91.471182456352906</v>
      </c>
      <c r="E530" s="21">
        <v>4.8681815037325702</v>
      </c>
      <c r="F530" s="21">
        <v>97.022499999999994</v>
      </c>
    </row>
    <row r="531" spans="1:6" ht="15.75" customHeight="1">
      <c r="A531" s="19" t="s">
        <v>1836</v>
      </c>
      <c r="B531" s="19" t="s">
        <v>1876</v>
      </c>
      <c r="C531" s="21">
        <v>45.340299999999999</v>
      </c>
      <c r="D531" s="21">
        <v>98.986679744298399</v>
      </c>
      <c r="E531" s="21">
        <v>83.282993807903594</v>
      </c>
      <c r="F531" s="21">
        <v>96.996399999999994</v>
      </c>
    </row>
    <row r="532" spans="1:6" ht="15.75" customHeight="1">
      <c r="A532" s="19" t="s">
        <v>1836</v>
      </c>
      <c r="B532" s="19" t="s">
        <v>1457</v>
      </c>
      <c r="C532" s="21">
        <v>59.405000000000001</v>
      </c>
      <c r="D532" s="21">
        <v>69.077955707164094</v>
      </c>
      <c r="E532" s="21">
        <v>85.998755306062506</v>
      </c>
      <c r="F532" s="21">
        <v>96.988299999999995</v>
      </c>
    </row>
    <row r="533" spans="1:6" ht="15.75" customHeight="1">
      <c r="A533" s="19" t="s">
        <v>1836</v>
      </c>
      <c r="B533" s="19" t="s">
        <v>1575</v>
      </c>
      <c r="C533" s="21">
        <v>88.468199999999996</v>
      </c>
      <c r="D533" s="21">
        <v>76.3645350612247</v>
      </c>
      <c r="E533" s="21">
        <v>69.8352848021715</v>
      </c>
      <c r="F533" s="21">
        <v>96.948499999999996</v>
      </c>
    </row>
    <row r="534" spans="1:6" ht="15.75" customHeight="1">
      <c r="A534" s="19" t="s">
        <v>1836</v>
      </c>
      <c r="B534" s="19" t="s">
        <v>1451</v>
      </c>
      <c r="C534" s="21">
        <v>84.5197</v>
      </c>
      <c r="D534" s="21">
        <v>64.442872904967601</v>
      </c>
      <c r="E534" s="21">
        <v>66.2053125406524</v>
      </c>
      <c r="F534" s="21">
        <v>96.934799999999996</v>
      </c>
    </row>
    <row r="535" spans="1:6" ht="15.75" customHeight="1">
      <c r="A535" s="19" t="s">
        <v>1836</v>
      </c>
      <c r="B535" s="19" t="s">
        <v>1303</v>
      </c>
      <c r="C535" s="21">
        <v>56.685699999999997</v>
      </c>
      <c r="D535" s="21">
        <v>86.8257059109729</v>
      </c>
      <c r="E535" s="21">
        <v>72.350322666097099</v>
      </c>
      <c r="F535" s="21">
        <v>96.929699999999997</v>
      </c>
    </row>
    <row r="536" spans="1:6" ht="15.75" customHeight="1">
      <c r="A536" s="19" t="s">
        <v>1836</v>
      </c>
      <c r="B536" s="19" t="s">
        <v>1877</v>
      </c>
      <c r="C536" s="21">
        <v>41.081200000000003</v>
      </c>
      <c r="D536" s="21">
        <v>98.592019556966306</v>
      </c>
      <c r="E536" s="21">
        <v>51.320193380438802</v>
      </c>
      <c r="F536" s="21">
        <v>96.883399999999995</v>
      </c>
    </row>
    <row r="537" spans="1:6" ht="15.75" customHeight="1">
      <c r="A537" s="19" t="s">
        <v>1836</v>
      </c>
      <c r="B537" s="19" t="s">
        <v>1635</v>
      </c>
      <c r="C537" s="21">
        <v>95.479200000000006</v>
      </c>
      <c r="D537" s="21">
        <v>89.406320542110393</v>
      </c>
      <c r="E537" s="21">
        <v>83.373188830519297</v>
      </c>
      <c r="F537" s="21">
        <v>96.878399999999999</v>
      </c>
    </row>
    <row r="538" spans="1:6" ht="15.75" customHeight="1">
      <c r="A538" s="19" t="s">
        <v>1836</v>
      </c>
      <c r="B538" s="19" t="s">
        <v>1532</v>
      </c>
      <c r="C538" s="21">
        <v>54.405900000000003</v>
      </c>
      <c r="D538" s="21">
        <v>69.076011720920405</v>
      </c>
      <c r="E538" s="21">
        <v>84.5660970942658</v>
      </c>
      <c r="F538" s="21">
        <v>96.851699999999994</v>
      </c>
    </row>
    <row r="539" spans="1:6" ht="15.75" customHeight="1">
      <c r="A539" s="19" t="s">
        <v>1836</v>
      </c>
      <c r="B539" s="19" t="s">
        <v>1370</v>
      </c>
      <c r="C539" s="21">
        <v>52.4208</v>
      </c>
      <c r="D539" s="21">
        <v>89.446013488321398</v>
      </c>
      <c r="E539" s="21">
        <v>70.756964779309698</v>
      </c>
      <c r="F539" s="21">
        <v>96.850300000000004</v>
      </c>
    </row>
    <row r="540" spans="1:6" ht="15.75" customHeight="1">
      <c r="A540" s="19" t="s">
        <v>1836</v>
      </c>
      <c r="B540" s="19" t="s">
        <v>1350</v>
      </c>
      <c r="C540" s="21">
        <v>83.063599999999994</v>
      </c>
      <c r="D540" s="21">
        <v>51.057528516574301</v>
      </c>
      <c r="E540" s="21">
        <v>88.973628949675003</v>
      </c>
      <c r="F540" s="21">
        <v>96.776799999999994</v>
      </c>
    </row>
    <row r="541" spans="1:6" ht="15.75" customHeight="1">
      <c r="A541" s="19" t="s">
        <v>1836</v>
      </c>
      <c r="B541" s="19" t="s">
        <v>1741</v>
      </c>
      <c r="C541" s="21">
        <v>59.584699999999998</v>
      </c>
      <c r="D541" s="21">
        <v>91.298477479267902</v>
      </c>
      <c r="E541" s="21">
        <v>67.528059105765806</v>
      </c>
      <c r="F541" s="21">
        <v>96.751800000000003</v>
      </c>
    </row>
    <row r="542" spans="1:6" ht="15.75" customHeight="1">
      <c r="A542" s="19" t="s">
        <v>1836</v>
      </c>
      <c r="B542" s="19" t="s">
        <v>1659</v>
      </c>
      <c r="C542" s="21">
        <v>86.7166</v>
      </c>
      <c r="D542" s="21">
        <v>96.688400071439602</v>
      </c>
      <c r="E542" s="21">
        <v>72.590111994887806</v>
      </c>
      <c r="F542" s="21">
        <v>96.709699999999998</v>
      </c>
    </row>
    <row r="543" spans="1:6" ht="15.75" customHeight="1">
      <c r="A543" s="19" t="s">
        <v>1836</v>
      </c>
      <c r="B543" s="19" t="s">
        <v>1878</v>
      </c>
      <c r="C543" s="21">
        <v>29.630800000000001</v>
      </c>
      <c r="D543" s="21">
        <v>67.162951122919296</v>
      </c>
      <c r="E543" s="21">
        <v>57.371831770202398</v>
      </c>
      <c r="F543" s="21">
        <v>96.708500000000001</v>
      </c>
    </row>
    <row r="544" spans="1:6" ht="15.75" customHeight="1">
      <c r="A544" s="19" t="s">
        <v>1836</v>
      </c>
      <c r="B544" s="19" t="s">
        <v>1732</v>
      </c>
      <c r="C544" s="21">
        <v>71.046099999999996</v>
      </c>
      <c r="D544" s="21">
        <v>92.938388647615994</v>
      </c>
      <c r="E544" s="21">
        <v>82.354277805132796</v>
      </c>
      <c r="F544" s="21">
        <v>96.694299999999998</v>
      </c>
    </row>
    <row r="545" spans="1:6" ht="15.75" customHeight="1">
      <c r="A545" s="19" t="s">
        <v>1836</v>
      </c>
      <c r="B545" s="19" t="s">
        <v>1734</v>
      </c>
      <c r="C545" s="21">
        <v>87.970399999999998</v>
      </c>
      <c r="D545" s="21">
        <v>76.610259569407802</v>
      </c>
      <c r="E545" s="21">
        <v>50.747610540754003</v>
      </c>
      <c r="F545" s="21">
        <v>96.687399999999997</v>
      </c>
    </row>
    <row r="546" spans="1:6" ht="15.75" customHeight="1">
      <c r="A546" s="19" t="s">
        <v>1836</v>
      </c>
      <c r="B546" s="19" t="s">
        <v>1319</v>
      </c>
      <c r="C546" s="21">
        <v>69.211399999999998</v>
      </c>
      <c r="D546" s="21">
        <v>85.8654076864442</v>
      </c>
      <c r="E546" s="21">
        <v>73.092072039976202</v>
      </c>
      <c r="F546" s="21">
        <v>96.663600000000002</v>
      </c>
    </row>
    <row r="547" spans="1:6" ht="15.75" customHeight="1">
      <c r="A547" s="19" t="s">
        <v>1836</v>
      </c>
      <c r="B547" s="19" t="s">
        <v>1446</v>
      </c>
      <c r="C547" s="21">
        <v>43.382199999999997</v>
      </c>
      <c r="D547" s="21">
        <v>86.427870287943904</v>
      </c>
      <c r="E547" s="21">
        <v>18.561416299452201</v>
      </c>
      <c r="F547" s="21">
        <v>96.650599999999997</v>
      </c>
    </row>
    <row r="548" spans="1:6" ht="15.75" customHeight="1">
      <c r="A548" s="19" t="s">
        <v>1836</v>
      </c>
      <c r="B548" s="19" t="s">
        <v>1879</v>
      </c>
      <c r="C548" s="21">
        <v>73.776499999999999</v>
      </c>
      <c r="D548" s="21">
        <v>71.453948359980402</v>
      </c>
      <c r="E548" s="21">
        <v>3.7760879356182699</v>
      </c>
      <c r="F548" s="21">
        <v>96.621399999999994</v>
      </c>
    </row>
    <row r="549" spans="1:6" ht="15.75" customHeight="1">
      <c r="A549" s="19" t="s">
        <v>1836</v>
      </c>
      <c r="B549" s="19" t="s">
        <v>1521</v>
      </c>
      <c r="C549" s="21">
        <v>85.451700000000002</v>
      </c>
      <c r="D549" s="21">
        <v>93.043511059113101</v>
      </c>
      <c r="E549" s="21">
        <v>5.9937355743424998</v>
      </c>
      <c r="F549" s="21">
        <v>96.611999999999995</v>
      </c>
    </row>
    <row r="550" spans="1:6" ht="15.75" customHeight="1">
      <c r="A550" s="19" t="s">
        <v>1836</v>
      </c>
      <c r="B550" s="19" t="s">
        <v>1880</v>
      </c>
      <c r="C550" s="21">
        <v>47.3613</v>
      </c>
      <c r="D550" s="21">
        <v>74.258376992992496</v>
      </c>
      <c r="E550" s="21">
        <v>2.52829604655434</v>
      </c>
      <c r="F550" s="21">
        <v>96.610399999999998</v>
      </c>
    </row>
    <row r="551" spans="1:6" ht="15.75" customHeight="1">
      <c r="A551" s="19" t="s">
        <v>1836</v>
      </c>
      <c r="B551" s="19" t="s">
        <v>1881</v>
      </c>
      <c r="C551" s="21">
        <v>92.267099999999999</v>
      </c>
      <c r="D551" s="21">
        <v>67.968667588730597</v>
      </c>
      <c r="E551" s="21">
        <v>46.495081279879301</v>
      </c>
      <c r="F551" s="21">
        <v>96.566299999999998</v>
      </c>
    </row>
    <row r="552" spans="1:6" ht="15.75" customHeight="1">
      <c r="A552" s="19" t="s">
        <v>1836</v>
      </c>
      <c r="B552" s="19" t="s">
        <v>1882</v>
      </c>
      <c r="C552" s="21">
        <v>48.080199999999998</v>
      </c>
      <c r="D552" s="21">
        <v>81.768878778439301</v>
      </c>
      <c r="E552" s="21">
        <v>81.094947359107806</v>
      </c>
      <c r="F552" s="21">
        <v>96.542100000000005</v>
      </c>
    </row>
    <row r="553" spans="1:6" ht="15.75" customHeight="1">
      <c r="A553" s="19" t="s">
        <v>1836</v>
      </c>
      <c r="B553" s="19" t="s">
        <v>1474</v>
      </c>
      <c r="C553" s="21">
        <v>85.470200000000006</v>
      </c>
      <c r="D553" s="21">
        <v>51.9352421780887</v>
      </c>
      <c r="E553" s="21">
        <v>99.255572735768197</v>
      </c>
      <c r="F553" s="21">
        <v>96.532899999999998</v>
      </c>
    </row>
    <row r="554" spans="1:6" ht="15.75" customHeight="1">
      <c r="A554" s="19" t="s">
        <v>1836</v>
      </c>
      <c r="B554" s="19" t="s">
        <v>1883</v>
      </c>
      <c r="C554" s="21">
        <v>45.002000000000002</v>
      </c>
      <c r="D554" s="21">
        <v>98.369808762870406</v>
      </c>
      <c r="E554" s="21">
        <v>54.325665859405198</v>
      </c>
      <c r="F554" s="21">
        <v>96.446100000000001</v>
      </c>
    </row>
    <row r="555" spans="1:6" ht="15.75" customHeight="1">
      <c r="A555" s="19" t="s">
        <v>1836</v>
      </c>
      <c r="B555" s="19" t="s">
        <v>1375</v>
      </c>
      <c r="C555" s="21">
        <v>58.927300000000002</v>
      </c>
      <c r="D555" s="21">
        <v>85.909677907037803</v>
      </c>
      <c r="E555" s="21">
        <v>96.582106152886297</v>
      </c>
      <c r="F555" s="21">
        <v>96.436899999999994</v>
      </c>
    </row>
    <row r="556" spans="1:6" ht="15.75" customHeight="1">
      <c r="A556" s="19" t="s">
        <v>1836</v>
      </c>
      <c r="B556" s="19" t="s">
        <v>1504</v>
      </c>
      <c r="C556" s="21">
        <v>36.375900000000001</v>
      </c>
      <c r="D556" s="21">
        <v>96.836522529251596</v>
      </c>
      <c r="E556" s="21">
        <v>73.931354381113906</v>
      </c>
      <c r="F556" s="21">
        <v>96.383499999999998</v>
      </c>
    </row>
    <row r="557" spans="1:6" ht="15.75" customHeight="1">
      <c r="A557" s="19" t="s">
        <v>1836</v>
      </c>
      <c r="B557" s="19" t="s">
        <v>1884</v>
      </c>
      <c r="C557" s="21">
        <v>68.724500000000006</v>
      </c>
      <c r="D557" s="21">
        <v>96.185047043692606</v>
      </c>
      <c r="E557" s="21">
        <v>21.191511560150701</v>
      </c>
      <c r="F557" s="21">
        <v>96.369900000000001</v>
      </c>
    </row>
    <row r="558" spans="1:6" ht="15.75" customHeight="1">
      <c r="A558" s="19" t="s">
        <v>1836</v>
      </c>
      <c r="B558" s="19" t="s">
        <v>1533</v>
      </c>
      <c r="C558" s="21">
        <v>93.117900000000006</v>
      </c>
      <c r="D558" s="21">
        <v>95.209398298307207</v>
      </c>
      <c r="E558" s="21">
        <v>85.688986401436495</v>
      </c>
      <c r="F558" s="21">
        <v>96.359399999999994</v>
      </c>
    </row>
    <row r="559" spans="1:6" ht="15.75" customHeight="1">
      <c r="A559" s="19" t="s">
        <v>1836</v>
      </c>
      <c r="B559" s="19" t="s">
        <v>1885</v>
      </c>
      <c r="C559" s="21">
        <v>62.805700000000002</v>
      </c>
      <c r="D559" s="21">
        <v>79.941400044951806</v>
      </c>
      <c r="E559" s="21">
        <v>4.1682019685907097</v>
      </c>
      <c r="F559" s="21">
        <v>96.323499999999996</v>
      </c>
    </row>
    <row r="560" spans="1:6" ht="15.75" customHeight="1">
      <c r="A560" s="19" t="s">
        <v>1836</v>
      </c>
      <c r="B560" s="19" t="s">
        <v>1886</v>
      </c>
      <c r="C560" s="21">
        <v>83.659499999999994</v>
      </c>
      <c r="D560" s="21">
        <v>77.883678988544702</v>
      </c>
      <c r="E560" s="21">
        <v>2.2625285559594399</v>
      </c>
      <c r="F560" s="21">
        <v>96.303200000000004</v>
      </c>
    </row>
    <row r="561" spans="1:6" ht="15.75" customHeight="1">
      <c r="A561" s="19" t="s">
        <v>1836</v>
      </c>
      <c r="B561" s="19" t="s">
        <v>1588</v>
      </c>
      <c r="C561" s="21">
        <v>70.489000000000004</v>
      </c>
      <c r="D561" s="21">
        <v>61.319948071557903</v>
      </c>
      <c r="E561" s="21">
        <v>61.169054036545603</v>
      </c>
      <c r="F561" s="21">
        <v>96.298000000000002</v>
      </c>
    </row>
    <row r="562" spans="1:6" ht="15.75" customHeight="1">
      <c r="A562" s="19" t="s">
        <v>1836</v>
      </c>
      <c r="B562" s="19" t="s">
        <v>1887</v>
      </c>
      <c r="C562" s="21">
        <v>72.474400000000003</v>
      </c>
      <c r="D562" s="21">
        <v>87.177242132548301</v>
      </c>
      <c r="E562" s="21">
        <v>26.165732271086</v>
      </c>
      <c r="F562" s="21">
        <v>96.224599999999995</v>
      </c>
    </row>
    <row r="563" spans="1:6" ht="15.75" customHeight="1">
      <c r="A563" s="19" t="s">
        <v>1836</v>
      </c>
      <c r="B563" s="19" t="s">
        <v>1669</v>
      </c>
      <c r="C563" s="21">
        <v>39.930199999999999</v>
      </c>
      <c r="D563" s="21">
        <v>75.172174446974594</v>
      </c>
      <c r="E563" s="21">
        <v>53.717443449584799</v>
      </c>
      <c r="F563" s="21">
        <v>96.212299999999999</v>
      </c>
    </row>
    <row r="564" spans="1:6" ht="15.75" customHeight="1">
      <c r="A564" s="19" t="s">
        <v>1836</v>
      </c>
      <c r="B564" s="19" t="s">
        <v>1517</v>
      </c>
      <c r="C564" s="21">
        <v>49.072099999999999</v>
      </c>
      <c r="D564" s="21">
        <v>88.244258231387604</v>
      </c>
      <c r="E564" s="21">
        <v>99.415209130766002</v>
      </c>
      <c r="F564" s="21">
        <v>96.180400000000006</v>
      </c>
    </row>
    <row r="565" spans="1:6" ht="15.75" customHeight="1">
      <c r="A565" s="19" t="s">
        <v>1836</v>
      </c>
      <c r="B565" s="19" t="s">
        <v>1363</v>
      </c>
      <c r="C565" s="21">
        <v>71.107699999999994</v>
      </c>
      <c r="D565" s="21">
        <v>90.799492611845395</v>
      </c>
      <c r="E565" s="21">
        <v>39.759583204744303</v>
      </c>
      <c r="F565" s="21">
        <v>96.177000000000007</v>
      </c>
    </row>
    <row r="566" spans="1:6" ht="15.75" customHeight="1">
      <c r="A566" s="19" t="s">
        <v>1836</v>
      </c>
      <c r="B566" s="19" t="s">
        <v>1888</v>
      </c>
      <c r="C566" s="21">
        <v>90.812299999999993</v>
      </c>
      <c r="D566" s="21">
        <v>96.003466336586598</v>
      </c>
      <c r="E566" s="21">
        <v>74.906145850247896</v>
      </c>
      <c r="F566" s="21">
        <v>96.168800000000005</v>
      </c>
    </row>
    <row r="567" spans="1:6" ht="15.75" customHeight="1">
      <c r="A567" s="19" t="s">
        <v>1836</v>
      </c>
      <c r="B567" s="19" t="s">
        <v>1656</v>
      </c>
      <c r="C567" s="21">
        <v>30.7926</v>
      </c>
      <c r="D567" s="21">
        <v>90.405351337176</v>
      </c>
      <c r="E567" s="21">
        <v>5.32054806964143</v>
      </c>
      <c r="F567" s="21">
        <v>96.162999999999997</v>
      </c>
    </row>
    <row r="568" spans="1:6" ht="15.75" customHeight="1">
      <c r="A568" s="19" t="s">
        <v>1836</v>
      </c>
      <c r="B568" s="19" t="s">
        <v>1371</v>
      </c>
      <c r="C568" s="21">
        <v>66.093199999999996</v>
      </c>
      <c r="D568" s="21">
        <v>85.383818010668506</v>
      </c>
      <c r="E568" s="21">
        <v>92.208691145647407</v>
      </c>
      <c r="F568" s="21">
        <v>96.121399999999994</v>
      </c>
    </row>
    <row r="569" spans="1:6" ht="15.75" customHeight="1">
      <c r="A569" s="19" t="s">
        <v>1836</v>
      </c>
      <c r="B569" s="19" t="s">
        <v>1719</v>
      </c>
      <c r="C569" s="21">
        <v>62.054600000000001</v>
      </c>
      <c r="D569" s="21">
        <v>67.756494269422902</v>
      </c>
      <c r="E569" s="21">
        <v>93.705894391092997</v>
      </c>
      <c r="F569" s="21">
        <v>96.107500000000002</v>
      </c>
    </row>
    <row r="570" spans="1:6" ht="15.75" customHeight="1">
      <c r="A570" s="19" t="s">
        <v>1836</v>
      </c>
      <c r="B570" s="19" t="s">
        <v>1549</v>
      </c>
      <c r="C570" s="21">
        <v>38.560200000000002</v>
      </c>
      <c r="D570" s="21">
        <v>97.732948026482205</v>
      </c>
      <c r="E570" s="21">
        <v>39.069330712501298</v>
      </c>
      <c r="F570" s="21">
        <v>96.094899999999996</v>
      </c>
    </row>
    <row r="571" spans="1:6" ht="15.75" customHeight="1">
      <c r="A571" s="19" t="s">
        <v>1836</v>
      </c>
      <c r="B571" s="19" t="s">
        <v>1889</v>
      </c>
      <c r="C571" s="21">
        <v>45.8431</v>
      </c>
      <c r="D571" s="21">
        <v>95.676628808760896</v>
      </c>
      <c r="E571" s="21">
        <v>95.998627975001597</v>
      </c>
      <c r="F571" s="21">
        <v>96.075199999999995</v>
      </c>
    </row>
    <row r="572" spans="1:6" ht="15.75" customHeight="1">
      <c r="A572" s="19" t="s">
        <v>1836</v>
      </c>
      <c r="B572" s="19" t="s">
        <v>1555</v>
      </c>
      <c r="C572" s="21">
        <v>71.664699999999996</v>
      </c>
      <c r="D572" s="21">
        <v>93.712614085272406</v>
      </c>
      <c r="E572" s="21">
        <v>1.42350875309155</v>
      </c>
      <c r="F572" s="21">
        <v>96.062100000000001</v>
      </c>
    </row>
    <row r="573" spans="1:6" ht="15.75" customHeight="1">
      <c r="A573" s="19" t="s">
        <v>1836</v>
      </c>
      <c r="B573" s="19" t="s">
        <v>1589</v>
      </c>
      <c r="C573" s="21">
        <v>48.743699999999997</v>
      </c>
      <c r="D573" s="21">
        <v>89.835329649724699</v>
      </c>
      <c r="E573" s="21">
        <v>48.125955885431999</v>
      </c>
      <c r="F573" s="21">
        <v>96.052499999999995</v>
      </c>
    </row>
    <row r="574" spans="1:6" ht="15.75" customHeight="1">
      <c r="A574" s="19" t="s">
        <v>1836</v>
      </c>
      <c r="B574" s="19" t="s">
        <v>1890</v>
      </c>
      <c r="C574" s="21">
        <v>70.093599999999995</v>
      </c>
      <c r="D574" s="21">
        <v>86.409336586425198</v>
      </c>
      <c r="E574" s="21">
        <v>9.5559992160607301</v>
      </c>
      <c r="F574" s="21">
        <v>96.049000000000007</v>
      </c>
    </row>
    <row r="575" spans="1:6" ht="15.75" customHeight="1">
      <c r="A575" s="19" t="s">
        <v>1836</v>
      </c>
      <c r="B575" s="19" t="s">
        <v>1688</v>
      </c>
      <c r="C575" s="21">
        <v>56.182600000000001</v>
      </c>
      <c r="D575" s="21">
        <v>77.962801552152996</v>
      </c>
      <c r="E575" s="21">
        <v>83.847083534557996</v>
      </c>
      <c r="F575" s="21">
        <v>96.046899999999994</v>
      </c>
    </row>
    <row r="576" spans="1:6" ht="15.75" customHeight="1">
      <c r="A576" s="19" t="s">
        <v>1836</v>
      </c>
      <c r="B576" s="19" t="s">
        <v>1891</v>
      </c>
      <c r="C576" s="21">
        <v>90.841800000000006</v>
      </c>
      <c r="D576" s="21">
        <v>93.241542072122002</v>
      </c>
      <c r="E576" s="21">
        <v>86.728244142738404</v>
      </c>
      <c r="F576" s="21">
        <v>95.962500000000006</v>
      </c>
    </row>
    <row r="577" spans="1:6" ht="15.75" customHeight="1">
      <c r="A577" s="19" t="s">
        <v>1836</v>
      </c>
      <c r="B577" s="19" t="s">
        <v>1619</v>
      </c>
      <c r="C577" s="21">
        <v>76.530600000000007</v>
      </c>
      <c r="D577" s="21">
        <v>96.904461363234702</v>
      </c>
      <c r="E577" s="21">
        <v>87.462655571974395</v>
      </c>
      <c r="F577" s="21">
        <v>95.915400000000005</v>
      </c>
    </row>
    <row r="578" spans="1:6" ht="15.75" customHeight="1">
      <c r="A578" s="19" t="s">
        <v>1836</v>
      </c>
      <c r="B578" s="19" t="s">
        <v>1514</v>
      </c>
      <c r="C578" s="21">
        <v>52.958100000000002</v>
      </c>
      <c r="D578" s="21">
        <v>48.324283857928201</v>
      </c>
      <c r="E578" s="21">
        <v>98.093945906877394</v>
      </c>
      <c r="F578" s="21">
        <v>95.879400000000004</v>
      </c>
    </row>
    <row r="579" spans="1:6" ht="15.75" customHeight="1">
      <c r="A579" s="19" t="s">
        <v>1836</v>
      </c>
      <c r="B579" s="19" t="s">
        <v>1892</v>
      </c>
      <c r="C579" s="21">
        <v>89.556100000000001</v>
      </c>
      <c r="D579" s="21">
        <v>81.564690518164497</v>
      </c>
      <c r="E579" s="21">
        <v>6.1635584542114197</v>
      </c>
      <c r="F579" s="21">
        <v>95.846000000000004</v>
      </c>
    </row>
    <row r="580" spans="1:6" ht="15.75" customHeight="1">
      <c r="A580" s="19" t="s">
        <v>1836</v>
      </c>
      <c r="B580" s="19" t="s">
        <v>1665</v>
      </c>
      <c r="C580" s="21">
        <v>66.238799999999998</v>
      </c>
      <c r="D580" s="21">
        <v>87.308310177178498</v>
      </c>
      <c r="E580" s="21">
        <v>33.4173149502287</v>
      </c>
      <c r="F580" s="21">
        <v>95.838300000000004</v>
      </c>
    </row>
    <row r="581" spans="1:6" ht="15.75" customHeight="1">
      <c r="A581" s="19" t="s">
        <v>1836</v>
      </c>
      <c r="B581" s="19" t="s">
        <v>1599</v>
      </c>
      <c r="C581" s="21">
        <v>71.193899999999999</v>
      </c>
      <c r="D581" s="21">
        <v>97.045024735095097</v>
      </c>
      <c r="E581" s="21">
        <v>93.404894264680806</v>
      </c>
      <c r="F581" s="21">
        <v>95.8125</v>
      </c>
    </row>
    <row r="582" spans="1:6" ht="15.75" customHeight="1">
      <c r="A582" s="19" t="s">
        <v>1836</v>
      </c>
      <c r="B582" s="19" t="s">
        <v>1497</v>
      </c>
      <c r="C582" s="21">
        <v>94.703599999999994</v>
      </c>
      <c r="D582" s="21">
        <v>84.112644631414796</v>
      </c>
      <c r="E582" s="21">
        <v>0.21960013583730101</v>
      </c>
      <c r="F582" s="21">
        <v>95.798699999999997</v>
      </c>
    </row>
    <row r="583" spans="1:6" ht="15.75" customHeight="1">
      <c r="A583" s="19" t="s">
        <v>1836</v>
      </c>
      <c r="B583" s="19" t="s">
        <v>1322</v>
      </c>
      <c r="C583" s="21">
        <v>96.119200000000006</v>
      </c>
      <c r="D583" s="21">
        <v>72.643180008324293</v>
      </c>
      <c r="E583" s="21">
        <v>7.3017537425158503</v>
      </c>
      <c r="F583" s="21">
        <v>95.796499999999995</v>
      </c>
    </row>
    <row r="584" spans="1:6" ht="15.75" customHeight="1">
      <c r="A584" s="19" t="s">
        <v>1836</v>
      </c>
      <c r="B584" s="19" t="s">
        <v>1519</v>
      </c>
      <c r="C584" s="21">
        <v>95.224100000000007</v>
      </c>
      <c r="D584" s="21">
        <v>88.140150410320501</v>
      </c>
      <c r="E584" s="21">
        <v>95.683923350901907</v>
      </c>
      <c r="F584" s="21">
        <v>95.786900000000003</v>
      </c>
    </row>
    <row r="585" spans="1:6" ht="15.75" customHeight="1">
      <c r="A585" s="19" t="s">
        <v>1836</v>
      </c>
      <c r="B585" s="19" t="s">
        <v>1641</v>
      </c>
      <c r="C585" s="21">
        <v>95.460999999999999</v>
      </c>
      <c r="D585" s="21">
        <v>74.617363871007896</v>
      </c>
      <c r="E585" s="21">
        <v>39.485663900869802</v>
      </c>
      <c r="F585" s="21">
        <v>95.774900000000002</v>
      </c>
    </row>
    <row r="586" spans="1:6" ht="15.75" customHeight="1">
      <c r="A586" s="19" t="s">
        <v>1836</v>
      </c>
      <c r="B586" s="19" t="s">
        <v>1543</v>
      </c>
      <c r="C586" s="21">
        <v>68.443700000000007</v>
      </c>
      <c r="D586" s="21">
        <v>89.903214268951999</v>
      </c>
      <c r="E586" s="21">
        <v>99.188848634479399</v>
      </c>
      <c r="F586" s="21">
        <v>95.653700000000001</v>
      </c>
    </row>
    <row r="587" spans="1:6" ht="15.75" customHeight="1">
      <c r="A587" s="19" t="s">
        <v>1836</v>
      </c>
      <c r="B587" s="19" t="s">
        <v>1649</v>
      </c>
      <c r="C587" s="21">
        <v>71.309399999999997</v>
      </c>
      <c r="D587" s="21">
        <v>87.519530865777099</v>
      </c>
      <c r="E587" s="21">
        <v>55.457323944789799</v>
      </c>
      <c r="F587" s="21">
        <v>95.553399999999996</v>
      </c>
    </row>
    <row r="588" spans="1:6" ht="15.75" customHeight="1">
      <c r="A588" s="19" t="s">
        <v>1836</v>
      </c>
      <c r="B588" s="19" t="s">
        <v>1329</v>
      </c>
      <c r="C588" s="21">
        <v>27.25</v>
      </c>
      <c r="D588" s="21">
        <v>95.820971723597097</v>
      </c>
      <c r="E588" s="21">
        <v>84.109490535298505</v>
      </c>
      <c r="F588" s="21">
        <v>95.546400000000006</v>
      </c>
    </row>
    <row r="589" spans="1:6" ht="15.75" customHeight="1">
      <c r="A589" s="19" t="s">
        <v>1836</v>
      </c>
      <c r="B589" s="19" t="s">
        <v>1439</v>
      </c>
      <c r="C589" s="21">
        <v>99.010800000000003</v>
      </c>
      <c r="D589" s="21">
        <v>71.6340885035752</v>
      </c>
      <c r="E589" s="21">
        <v>94.978627415795103</v>
      </c>
      <c r="F589" s="21">
        <v>95.532399999999996</v>
      </c>
    </row>
    <row r="590" spans="1:6" ht="15.75" customHeight="1">
      <c r="A590" s="19" t="s">
        <v>1836</v>
      </c>
      <c r="B590" s="19" t="s">
        <v>1495</v>
      </c>
      <c r="C590" s="21">
        <v>87.599900000000005</v>
      </c>
      <c r="D590" s="21">
        <v>55.4922877960881</v>
      </c>
      <c r="E590" s="21">
        <v>68.463404199850999</v>
      </c>
      <c r="F590" s="21">
        <v>95.526799999999994</v>
      </c>
    </row>
    <row r="591" spans="1:6" ht="15.75" customHeight="1">
      <c r="A591" s="19" t="s">
        <v>1836</v>
      </c>
      <c r="B591" s="19" t="s">
        <v>1893</v>
      </c>
      <c r="C591" s="21">
        <v>52.669699999999999</v>
      </c>
      <c r="D591" s="21">
        <v>82.122405456049094</v>
      </c>
      <c r="E591" s="21">
        <v>73.030848115441202</v>
      </c>
      <c r="F591" s="21">
        <v>95.466399999999993</v>
      </c>
    </row>
    <row r="592" spans="1:6" ht="15.75" customHeight="1">
      <c r="A592" s="19" t="s">
        <v>1836</v>
      </c>
      <c r="B592" s="19" t="s">
        <v>1894</v>
      </c>
      <c r="C592" s="21">
        <v>92.420100000000005</v>
      </c>
      <c r="D592" s="21">
        <v>67.849317676318407</v>
      </c>
      <c r="E592" s="21">
        <v>94.263420661000495</v>
      </c>
      <c r="F592" s="21">
        <v>95.451800000000006</v>
      </c>
    </row>
    <row r="593" spans="1:6" ht="15.75" customHeight="1">
      <c r="A593" s="19" t="s">
        <v>1836</v>
      </c>
      <c r="B593" s="19" t="s">
        <v>1895</v>
      </c>
      <c r="C593" s="21">
        <v>87.857399999999998</v>
      </c>
      <c r="D593" s="21">
        <v>93.460825269404694</v>
      </c>
      <c r="E593" s="21">
        <v>6.2830133670047399</v>
      </c>
      <c r="F593" s="21">
        <v>95.444699999999997</v>
      </c>
    </row>
    <row r="594" spans="1:6" ht="15.75" customHeight="1">
      <c r="A594" s="19" t="s">
        <v>1836</v>
      </c>
      <c r="B594" s="19" t="s">
        <v>1373</v>
      </c>
      <c r="C594" s="21">
        <v>60.149099999999997</v>
      </c>
      <c r="D594" s="21">
        <v>83.701448943563506</v>
      </c>
      <c r="E594" s="21">
        <v>86.838444581518601</v>
      </c>
      <c r="F594" s="21">
        <v>95.421000000000006</v>
      </c>
    </row>
    <row r="595" spans="1:6" ht="15.75" customHeight="1">
      <c r="A595" s="19" t="s">
        <v>1836</v>
      </c>
      <c r="B595" s="19" t="s">
        <v>1434</v>
      </c>
      <c r="C595" s="21">
        <v>86.249099999999999</v>
      </c>
      <c r="D595" s="21">
        <v>86.661985093420498</v>
      </c>
      <c r="E595" s="21">
        <v>85.131289481653596</v>
      </c>
      <c r="F595" s="21">
        <v>95.393699999999995</v>
      </c>
    </row>
    <row r="596" spans="1:6" ht="15.75" customHeight="1">
      <c r="A596" s="19" t="s">
        <v>1836</v>
      </c>
      <c r="B596" s="19" t="s">
        <v>1680</v>
      </c>
      <c r="C596" s="21">
        <v>81.013599999999997</v>
      </c>
      <c r="D596" s="21">
        <v>78.771383655056596</v>
      </c>
      <c r="E596" s="21">
        <v>89.079536887742705</v>
      </c>
      <c r="F596" s="21">
        <v>95.270300000000006</v>
      </c>
    </row>
    <row r="597" spans="1:6" ht="15.75" customHeight="1">
      <c r="A597" s="19" t="s">
        <v>1836</v>
      </c>
      <c r="B597" s="19" t="s">
        <v>1896</v>
      </c>
      <c r="C597" s="21">
        <v>77.019199999999998</v>
      </c>
      <c r="D597" s="21">
        <v>51.449942664023297</v>
      </c>
      <c r="E597" s="21">
        <v>89.587955374269995</v>
      </c>
      <c r="F597" s="21">
        <v>95.191900000000004</v>
      </c>
    </row>
    <row r="598" spans="1:6" ht="15.75" customHeight="1">
      <c r="A598" s="19" t="s">
        <v>1836</v>
      </c>
      <c r="B598" s="19" t="s">
        <v>1600</v>
      </c>
      <c r="C598" s="21">
        <v>44.529499999999999</v>
      </c>
      <c r="D598" s="21">
        <v>85.908500672340395</v>
      </c>
      <c r="E598" s="21">
        <v>20.624218866603901</v>
      </c>
      <c r="F598" s="21">
        <v>95.180999999999997</v>
      </c>
    </row>
    <row r="599" spans="1:6" ht="15.75" customHeight="1">
      <c r="A599" s="19" t="s">
        <v>1836</v>
      </c>
      <c r="B599" s="19" t="s">
        <v>1897</v>
      </c>
      <c r="C599" s="21">
        <v>75.010199999999998</v>
      </c>
      <c r="D599" s="21">
        <v>81.157994655044703</v>
      </c>
      <c r="E599" s="21">
        <v>66.557455122036302</v>
      </c>
      <c r="F599" s="21">
        <v>95.148799999999994</v>
      </c>
    </row>
    <row r="600" spans="1:6" ht="15.75" customHeight="1">
      <c r="A600" s="19" t="s">
        <v>1836</v>
      </c>
      <c r="B600" s="19" t="s">
        <v>1536</v>
      </c>
      <c r="C600" s="21">
        <v>57.040100000000002</v>
      </c>
      <c r="D600" s="21">
        <v>98.887064002997604</v>
      </c>
      <c r="E600" s="21">
        <v>31.320421788733601</v>
      </c>
      <c r="F600" s="21">
        <v>95.118700000000004</v>
      </c>
    </row>
    <row r="601" spans="1:6" ht="15.75" customHeight="1">
      <c r="A601" s="19" t="s">
        <v>1836</v>
      </c>
      <c r="B601" s="19" t="s">
        <v>1511</v>
      </c>
      <c r="C601" s="21">
        <v>67.156000000000006</v>
      </c>
      <c r="D601" s="21">
        <v>64.865817704897296</v>
      </c>
      <c r="E601" s="21">
        <v>86.777181276243198</v>
      </c>
      <c r="F601" s="21">
        <v>95.076499999999996</v>
      </c>
    </row>
    <row r="602" spans="1:6" ht="15.75" customHeight="1">
      <c r="A602" s="19" t="s">
        <v>1836</v>
      </c>
      <c r="B602" s="19" t="s">
        <v>1898</v>
      </c>
      <c r="C602" s="21">
        <v>81.176599999999993</v>
      </c>
      <c r="D602" s="21">
        <v>90.226582052406499</v>
      </c>
      <c r="E602" s="21">
        <v>98.860281989730296</v>
      </c>
      <c r="F602" s="21">
        <v>95.048299999999998</v>
      </c>
    </row>
    <row r="603" spans="1:6" ht="15.75" customHeight="1">
      <c r="A603" s="19" t="s">
        <v>1836</v>
      </c>
      <c r="B603" s="19" t="s">
        <v>1637</v>
      </c>
      <c r="C603" s="21">
        <v>69.998099999999994</v>
      </c>
      <c r="D603" s="21">
        <v>73.589576020472705</v>
      </c>
      <c r="E603" s="21">
        <v>3.6401324925632799</v>
      </c>
      <c r="F603" s="21">
        <v>95.033500000000004</v>
      </c>
    </row>
    <row r="604" spans="1:6" ht="15.75" customHeight="1">
      <c r="A604" s="19" t="s">
        <v>1836</v>
      </c>
      <c r="B604" s="19" t="s">
        <v>2194</v>
      </c>
      <c r="C604" s="21">
        <v>58.83</v>
      </c>
      <c r="D604" s="21">
        <v>80.850899043295399</v>
      </c>
      <c r="E604" s="21">
        <v>35.621546883362299</v>
      </c>
      <c r="F604" s="21">
        <v>94.959000000000003</v>
      </c>
    </row>
    <row r="605" spans="1:6" ht="15.75" customHeight="1">
      <c r="A605" s="19" t="s">
        <v>1836</v>
      </c>
      <c r="B605" s="19" t="s">
        <v>2195</v>
      </c>
      <c r="C605" s="21">
        <v>61.423699999999997</v>
      </c>
      <c r="D605" s="21">
        <v>91.806322586781206</v>
      </c>
      <c r="E605" s="21">
        <v>73.235299793106705</v>
      </c>
      <c r="F605" s="21">
        <v>94.912300000000002</v>
      </c>
    </row>
    <row r="606" spans="1:6" ht="15.75" customHeight="1">
      <c r="A606" s="19" t="s">
        <v>1836</v>
      </c>
      <c r="B606" s="19" t="s">
        <v>2196</v>
      </c>
      <c r="C606" s="21">
        <v>57.705599999999997</v>
      </c>
      <c r="D606" s="21">
        <v>86.054725613699404</v>
      </c>
      <c r="E606" s="21">
        <v>65.541563286753401</v>
      </c>
      <c r="F606" s="21">
        <v>94.879400000000004</v>
      </c>
    </row>
    <row r="607" spans="1:6" ht="15.75" customHeight="1">
      <c r="A607" s="19" t="s">
        <v>1836</v>
      </c>
      <c r="B607" s="19" t="s">
        <v>2197</v>
      </c>
      <c r="C607" s="21">
        <v>88.0839</v>
      </c>
      <c r="D607" s="21">
        <v>80.951289281107705</v>
      </c>
      <c r="E607" s="21">
        <v>55.451324945323101</v>
      </c>
      <c r="F607" s="21">
        <v>94.871899999999997</v>
      </c>
    </row>
    <row r="608" spans="1:6" ht="15.75" customHeight="1">
      <c r="A608" s="19" t="s">
        <v>1836</v>
      </c>
      <c r="B608" s="19" t="s">
        <v>2128</v>
      </c>
      <c r="C608" s="21">
        <v>67.233599999999996</v>
      </c>
      <c r="D608" s="21">
        <v>84.858918489973405</v>
      </c>
      <c r="E608" s="21">
        <v>5.1896202344545497</v>
      </c>
      <c r="F608" s="21">
        <v>94.856499999999997</v>
      </c>
    </row>
    <row r="609" spans="1:6" ht="15.75" customHeight="1">
      <c r="A609" s="19" t="s">
        <v>1836</v>
      </c>
      <c r="B609" s="19" t="s">
        <v>2198</v>
      </c>
      <c r="C609" s="21">
        <v>21.639299999999999</v>
      </c>
      <c r="D609" s="21">
        <v>88.942071843225804</v>
      </c>
      <c r="E609" s="21">
        <v>47.0598929867758</v>
      </c>
      <c r="F609" s="21">
        <v>94.825500000000005</v>
      </c>
    </row>
    <row r="610" spans="1:6" ht="15.75" customHeight="1">
      <c r="A610" s="19" t="s">
        <v>1836</v>
      </c>
      <c r="B610" s="19" t="s">
        <v>2199</v>
      </c>
      <c r="C610" s="21">
        <v>35.480400000000003</v>
      </c>
      <c r="D610" s="21">
        <v>97.956498699542905</v>
      </c>
      <c r="E610" s="21">
        <v>8.9580420525924502</v>
      </c>
      <c r="F610" s="21">
        <v>94.817400000000006</v>
      </c>
    </row>
    <row r="611" spans="1:6" ht="15.75" customHeight="1">
      <c r="A611" s="19" t="s">
        <v>1836</v>
      </c>
      <c r="B611" s="19" t="s">
        <v>2200</v>
      </c>
      <c r="C611" s="21">
        <v>57.727499999999999</v>
      </c>
      <c r="D611" s="21">
        <v>73.866706362194506</v>
      </c>
      <c r="E611" s="21">
        <v>44.6707159694285</v>
      </c>
      <c r="F611" s="21">
        <v>94.746700000000004</v>
      </c>
    </row>
    <row r="612" spans="1:6" ht="15.75" customHeight="1">
      <c r="A612" s="19" t="s">
        <v>1836</v>
      </c>
      <c r="B612" s="19" t="s">
        <v>2201</v>
      </c>
      <c r="C612" s="21">
        <v>72.296300000000002</v>
      </c>
      <c r="D612" s="21">
        <v>93.678241930094899</v>
      </c>
      <c r="E612" s="21">
        <v>99.523899974494398</v>
      </c>
      <c r="F612" s="21">
        <v>94.727099999999993</v>
      </c>
    </row>
    <row r="613" spans="1:6" ht="15.75" customHeight="1">
      <c r="A613" s="19" t="s">
        <v>1836</v>
      </c>
      <c r="B613" s="19" t="s">
        <v>2202</v>
      </c>
      <c r="C613" s="21">
        <v>92.575299999999999</v>
      </c>
      <c r="D613" s="21">
        <v>78.777463452671398</v>
      </c>
      <c r="E613" s="21">
        <v>42.466720320737799</v>
      </c>
      <c r="F613" s="21">
        <v>94.703299999999999</v>
      </c>
    </row>
    <row r="614" spans="1:6" ht="15.75" customHeight="1">
      <c r="A614" s="19" t="s">
        <v>1836</v>
      </c>
      <c r="B614" s="19" t="s">
        <v>2203</v>
      </c>
      <c r="C614" s="21">
        <v>98.818100000000001</v>
      </c>
      <c r="D614" s="21">
        <v>78.004113196072893</v>
      </c>
      <c r="E614" s="21">
        <v>52.6230264177821</v>
      </c>
      <c r="F614" s="21">
        <v>94.659700000000001</v>
      </c>
    </row>
    <row r="615" spans="1:6" ht="15.75" customHeight="1">
      <c r="A615" s="19" t="s">
        <v>1836</v>
      </c>
      <c r="B615" s="19" t="s">
        <v>2204</v>
      </c>
      <c r="C615" s="21">
        <v>58.756300000000003</v>
      </c>
      <c r="D615" s="21">
        <v>88.056984974922599</v>
      </c>
      <c r="E615" s="21">
        <v>61.753674255904201</v>
      </c>
      <c r="F615" s="21">
        <v>94.564499999999995</v>
      </c>
    </row>
    <row r="616" spans="1:6" ht="15.75" customHeight="1">
      <c r="A616" s="19" t="s">
        <v>1836</v>
      </c>
      <c r="B616" s="19" t="s">
        <v>2205</v>
      </c>
      <c r="C616" s="21">
        <v>51.941000000000003</v>
      </c>
      <c r="D616" s="21">
        <v>87.500222667746996</v>
      </c>
      <c r="E616" s="21">
        <v>65.252456143966498</v>
      </c>
      <c r="F616" s="21">
        <v>94.506200000000007</v>
      </c>
    </row>
    <row r="617" spans="1:6" ht="15.75" customHeight="1">
      <c r="A617" s="19" t="s">
        <v>1836</v>
      </c>
      <c r="B617" s="19" t="s">
        <v>2088</v>
      </c>
      <c r="C617" s="21">
        <v>76.492099999999994</v>
      </c>
      <c r="D617" s="21">
        <v>36.407462304867501</v>
      </c>
      <c r="E617" s="21">
        <v>95.831535493139398</v>
      </c>
      <c r="F617" s="21">
        <v>94.447100000000006</v>
      </c>
    </row>
    <row r="618" spans="1:6" ht="15.75" customHeight="1">
      <c r="A618" s="19" t="s">
        <v>1836</v>
      </c>
      <c r="B618" s="19" t="s">
        <v>2206</v>
      </c>
      <c r="C618" s="21">
        <v>86.650700000000001</v>
      </c>
      <c r="D618" s="21">
        <v>94.345308030428995</v>
      </c>
      <c r="E618" s="21">
        <v>98.998797180916597</v>
      </c>
      <c r="F618" s="21">
        <v>94.405000000000001</v>
      </c>
    </row>
    <row r="619" spans="1:6" ht="15.75" customHeight="1">
      <c r="A619" s="19" t="s">
        <v>1836</v>
      </c>
      <c r="B619" s="19" t="s">
        <v>2207</v>
      </c>
      <c r="C619" s="21">
        <v>64.415099999999995</v>
      </c>
      <c r="D619" s="21">
        <v>97.044761406281197</v>
      </c>
      <c r="E619" s="21">
        <v>21.872601466775102</v>
      </c>
      <c r="F619" s="21">
        <v>94.402000000000001</v>
      </c>
    </row>
    <row r="620" spans="1:6" ht="15.75" customHeight="1">
      <c r="A620" s="19" t="s">
        <v>1836</v>
      </c>
      <c r="B620" s="19" t="s">
        <v>2208</v>
      </c>
      <c r="C620" s="21">
        <v>70.837100000000007</v>
      </c>
      <c r="D620" s="21">
        <v>90.337946905785699</v>
      </c>
      <c r="E620" s="21">
        <v>63.222077053144403</v>
      </c>
      <c r="F620" s="21">
        <v>94.334500000000006</v>
      </c>
    </row>
    <row r="621" spans="1:6" ht="15.75" customHeight="1">
      <c r="A621" s="19" t="s">
        <v>1836</v>
      </c>
      <c r="B621" s="19" t="s">
        <v>2209</v>
      </c>
      <c r="C621" s="21">
        <v>48.868299999999998</v>
      </c>
      <c r="D621" s="21">
        <v>91.965590049392702</v>
      </c>
      <c r="E621" s="21">
        <v>13.018865868804101</v>
      </c>
      <c r="F621" s="21">
        <v>94.3339</v>
      </c>
    </row>
    <row r="622" spans="1:6" ht="15.75" customHeight="1">
      <c r="A622" s="19" t="s">
        <v>1836</v>
      </c>
      <c r="B622" s="19" t="s">
        <v>2210</v>
      </c>
      <c r="C622" s="21">
        <v>72.436999999999998</v>
      </c>
      <c r="D622" s="21">
        <v>73.829561509506107</v>
      </c>
      <c r="E622" s="21">
        <v>92.150591426524002</v>
      </c>
      <c r="F622" s="21">
        <v>94.264499999999998</v>
      </c>
    </row>
    <row r="623" spans="1:6" ht="15.75" customHeight="1">
      <c r="A623" s="19" t="s">
        <v>1836</v>
      </c>
      <c r="B623" s="19" t="s">
        <v>2211</v>
      </c>
      <c r="C623" s="21">
        <v>71.472800000000007</v>
      </c>
      <c r="D623" s="21">
        <v>76.611870522151605</v>
      </c>
      <c r="E623" s="21">
        <v>96.9491477810856</v>
      </c>
      <c r="F623" s="21">
        <v>94.257599999999996</v>
      </c>
    </row>
    <row r="624" spans="1:6" ht="15.75" customHeight="1">
      <c r="A624" s="19" t="s">
        <v>1836</v>
      </c>
      <c r="B624" s="19" t="s">
        <v>2212</v>
      </c>
      <c r="C624" s="21">
        <v>81.084699999999998</v>
      </c>
      <c r="D624" s="21">
        <v>89.999042722311899</v>
      </c>
      <c r="E624" s="21">
        <v>31.8640729110782</v>
      </c>
      <c r="F624" s="21">
        <v>94.248199999999997</v>
      </c>
    </row>
    <row r="625" spans="1:6" ht="15.75" customHeight="1">
      <c r="A625" s="19" t="s">
        <v>1836</v>
      </c>
      <c r="B625" s="19" t="s">
        <v>2213</v>
      </c>
      <c r="C625" s="21">
        <v>91.165000000000006</v>
      </c>
      <c r="D625" s="21">
        <v>61.886592954219402</v>
      </c>
      <c r="E625" s="21">
        <v>44.8768085112807</v>
      </c>
      <c r="F625" s="21">
        <v>94.183899999999994</v>
      </c>
    </row>
    <row r="626" spans="1:6" ht="15.75" customHeight="1">
      <c r="A626" s="19" t="s">
        <v>1836</v>
      </c>
      <c r="B626" s="19" t="s">
        <v>2214</v>
      </c>
      <c r="C626" s="21">
        <v>80.790300000000002</v>
      </c>
      <c r="D626" s="21">
        <v>94.784950975145307</v>
      </c>
      <c r="E626" s="21">
        <v>51.579856856259099</v>
      </c>
      <c r="F626" s="21">
        <v>94.172799999999995</v>
      </c>
    </row>
    <row r="627" spans="1:6" ht="15.75" customHeight="1">
      <c r="A627" s="19" t="s">
        <v>1836</v>
      </c>
      <c r="B627" s="19" t="s">
        <v>2215</v>
      </c>
      <c r="C627" s="21">
        <v>50.084699999999998</v>
      </c>
      <c r="D627" s="21">
        <v>87.227359801803203</v>
      </c>
      <c r="E627" s="21">
        <v>5.7081070636315303</v>
      </c>
      <c r="F627" s="21">
        <v>94.131100000000004</v>
      </c>
    </row>
    <row r="628" spans="1:6" ht="15.75" customHeight="1">
      <c r="A628" s="19" t="s">
        <v>1836</v>
      </c>
      <c r="B628" s="19" t="s">
        <v>2216</v>
      </c>
      <c r="C628" s="21">
        <v>76.681700000000006</v>
      </c>
      <c r="D628" s="21">
        <v>82.328801031381502</v>
      </c>
      <c r="E628" s="21">
        <v>29.782288827014501</v>
      </c>
      <c r="F628" s="21">
        <v>94.111000000000004</v>
      </c>
    </row>
    <row r="629" spans="1:6" ht="15.75" customHeight="1">
      <c r="A629" s="19" t="s">
        <v>1836</v>
      </c>
      <c r="B629" s="19" t="s">
        <v>2217</v>
      </c>
      <c r="C629" s="21">
        <v>87.981899999999996</v>
      </c>
      <c r="D629" s="21">
        <v>73.437178341917601</v>
      </c>
      <c r="E629" s="21">
        <v>94.464735006341002</v>
      </c>
      <c r="F629" s="21">
        <v>94.107600000000005</v>
      </c>
    </row>
    <row r="630" spans="1:6" ht="15.75" customHeight="1">
      <c r="A630" s="19" t="s">
        <v>1836</v>
      </c>
      <c r="B630" s="19" t="s">
        <v>2218</v>
      </c>
      <c r="C630" s="21">
        <v>62.673400000000001</v>
      </c>
      <c r="D630" s="21">
        <v>93.977329247915904</v>
      </c>
      <c r="E630" s="21">
        <v>96.891822549858304</v>
      </c>
      <c r="F630" s="21">
        <v>94.073099999999997</v>
      </c>
    </row>
    <row r="631" spans="1:6" ht="15.75" customHeight="1">
      <c r="A631" s="19" t="s">
        <v>1836</v>
      </c>
      <c r="B631" s="19" t="s">
        <v>2219</v>
      </c>
      <c r="C631" s="21">
        <v>89.039100000000005</v>
      </c>
      <c r="D631" s="21">
        <v>66.348327947226394</v>
      </c>
      <c r="E631" s="21">
        <v>73.176451839914094</v>
      </c>
      <c r="F631" s="21">
        <v>94.0672</v>
      </c>
    </row>
    <row r="632" spans="1:6" ht="15.75" customHeight="1">
      <c r="A632" s="19" t="s">
        <v>1836</v>
      </c>
      <c r="B632" s="19" t="s">
        <v>1397</v>
      </c>
      <c r="C632" s="21">
        <v>65.548699999999997</v>
      </c>
      <c r="D632" s="21">
        <v>72.542108213581997</v>
      </c>
      <c r="E632" s="21">
        <v>92.169152882204202</v>
      </c>
      <c r="F632" s="21">
        <v>94.021100000000004</v>
      </c>
    </row>
    <row r="633" spans="1:6" ht="15.75" customHeight="1">
      <c r="A633" s="19" t="s">
        <v>1836</v>
      </c>
      <c r="B633" s="19" t="s">
        <v>2220</v>
      </c>
      <c r="C633" s="21">
        <v>70.916200000000003</v>
      </c>
      <c r="D633" s="21">
        <v>88.076664931278103</v>
      </c>
      <c r="E633" s="21">
        <v>66.285701758888294</v>
      </c>
      <c r="F633" s="21">
        <v>93.955299999999994</v>
      </c>
    </row>
    <row r="634" spans="1:6" ht="15.75" customHeight="1">
      <c r="A634" s="19" t="s">
        <v>1836</v>
      </c>
      <c r="B634" s="19" t="s">
        <v>2221</v>
      </c>
      <c r="C634" s="21">
        <v>38.541400000000003</v>
      </c>
      <c r="D634" s="21">
        <v>90.838713115184504</v>
      </c>
      <c r="E634" s="21">
        <v>35.365755847022598</v>
      </c>
      <c r="F634" s="21">
        <v>93.948300000000003</v>
      </c>
    </row>
    <row r="635" spans="1:6" ht="15.75" customHeight="1">
      <c r="A635" s="19" t="s">
        <v>1836</v>
      </c>
      <c r="B635" s="19" t="s">
        <v>2222</v>
      </c>
      <c r="C635" s="21">
        <v>66.587900000000005</v>
      </c>
      <c r="D635" s="21">
        <v>92.5804241049957</v>
      </c>
      <c r="E635" s="21">
        <v>93.6806775902715</v>
      </c>
      <c r="F635" s="21">
        <v>93.941500000000005</v>
      </c>
    </row>
    <row r="636" spans="1:6" ht="15.75" customHeight="1">
      <c r="A636" s="19" t="s">
        <v>1836</v>
      </c>
      <c r="B636" s="19" t="s">
        <v>2223</v>
      </c>
      <c r="C636" s="21">
        <v>58.224299999999999</v>
      </c>
      <c r="D636" s="21">
        <v>98.679258844014399</v>
      </c>
      <c r="E636" s="21">
        <v>76.402508973229899</v>
      </c>
      <c r="F636" s="21">
        <v>93.912300000000002</v>
      </c>
    </row>
    <row r="637" spans="1:6" ht="15.75" customHeight="1">
      <c r="A637" s="19" t="s">
        <v>1836</v>
      </c>
      <c r="B637" s="19" t="s">
        <v>2224</v>
      </c>
      <c r="C637" s="21">
        <v>93.148300000000006</v>
      </c>
      <c r="D637" s="21">
        <v>83.729927180288996</v>
      </c>
      <c r="E637" s="21">
        <v>72.580279936680995</v>
      </c>
      <c r="F637" s="21">
        <v>93.882900000000006</v>
      </c>
    </row>
    <row r="638" spans="1:6" ht="15.75" customHeight="1">
      <c r="A638" s="19" t="s">
        <v>1836</v>
      </c>
      <c r="B638" s="19" t="s">
        <v>2225</v>
      </c>
      <c r="C638" s="21">
        <v>93.6892</v>
      </c>
      <c r="D638" s="21">
        <v>78.459501654866699</v>
      </c>
      <c r="E638" s="21">
        <v>56.290095336834597</v>
      </c>
      <c r="F638" s="21">
        <v>93.861800000000002</v>
      </c>
    </row>
    <row r="639" spans="1:6" ht="15.75" customHeight="1">
      <c r="A639" s="19" t="s">
        <v>1836</v>
      </c>
      <c r="B639" s="19" t="s">
        <v>2226</v>
      </c>
      <c r="C639" s="21">
        <v>92.779399999999995</v>
      </c>
      <c r="D639" s="21">
        <v>87.259114158772107</v>
      </c>
      <c r="E639" s="21">
        <v>23.4946022788059</v>
      </c>
      <c r="F639" s="21">
        <v>93.822199999999995</v>
      </c>
    </row>
    <row r="640" spans="1:6" ht="15.75" customHeight="1">
      <c r="A640" s="19" t="s">
        <v>1836</v>
      </c>
      <c r="B640" s="19" t="s">
        <v>2227</v>
      </c>
      <c r="C640" s="21">
        <v>81.034700000000001</v>
      </c>
      <c r="D640" s="21">
        <v>83.312101802299793</v>
      </c>
      <c r="E640" s="21">
        <v>50.059642131459</v>
      </c>
      <c r="F640" s="21">
        <v>93.81</v>
      </c>
    </row>
    <row r="641" spans="1:6" ht="15.75" customHeight="1">
      <c r="A641" s="19" t="s">
        <v>1836</v>
      </c>
      <c r="B641" s="19" t="s">
        <v>2228</v>
      </c>
      <c r="C641" s="21">
        <v>52.356099999999998</v>
      </c>
      <c r="D641" s="21">
        <v>61.258940981352097</v>
      </c>
      <c r="E641" s="21">
        <v>47.8917717487031</v>
      </c>
      <c r="F641" s="21">
        <v>93.693200000000004</v>
      </c>
    </row>
    <row r="642" spans="1:6" ht="15.75" customHeight="1">
      <c r="A642" s="19" t="s">
        <v>1836</v>
      </c>
      <c r="B642" s="19" t="s">
        <v>1754</v>
      </c>
      <c r="C642" s="21">
        <v>91.6126</v>
      </c>
      <c r="D642" s="21">
        <v>57.558853602655702</v>
      </c>
      <c r="E642" s="21">
        <v>98.718104389679297</v>
      </c>
      <c r="F642" s="21">
        <v>93.661199999999994</v>
      </c>
    </row>
    <row r="643" spans="1:6" ht="15.75" customHeight="1">
      <c r="A643" s="19" t="s">
        <v>1836</v>
      </c>
      <c r="B643" s="19" t="s">
        <v>2229</v>
      </c>
      <c r="C643" s="21">
        <v>68.612899999999996</v>
      </c>
      <c r="D643" s="21">
        <v>68.993310983429296</v>
      </c>
      <c r="E643" s="21">
        <v>16.5573041625311</v>
      </c>
      <c r="F643" s="21">
        <v>93.638599999999997</v>
      </c>
    </row>
    <row r="644" spans="1:6" ht="15.75" customHeight="1">
      <c r="A644" s="19" t="s">
        <v>1836</v>
      </c>
      <c r="B644" s="19" t="s">
        <v>2230</v>
      </c>
      <c r="C644" s="21">
        <v>74.193100000000001</v>
      </c>
      <c r="D644" s="21">
        <v>96.190073526051805</v>
      </c>
      <c r="E644" s="21">
        <v>95.810296147106499</v>
      </c>
      <c r="F644" s="21">
        <v>93.637699999999995</v>
      </c>
    </row>
    <row r="645" spans="1:6" ht="15.75" customHeight="1">
      <c r="A645" s="19" t="s">
        <v>1836</v>
      </c>
      <c r="B645" s="19" t="s">
        <v>2231</v>
      </c>
      <c r="C645" s="21">
        <v>57.205300000000001</v>
      </c>
      <c r="D645" s="21">
        <v>72.335975967063405</v>
      </c>
      <c r="E645" s="21">
        <v>34.267492629566199</v>
      </c>
      <c r="F645" s="21">
        <v>93.637100000000004</v>
      </c>
    </row>
    <row r="646" spans="1:6" ht="15.75" customHeight="1">
      <c r="A646" s="19" t="s">
        <v>1836</v>
      </c>
      <c r="B646" s="19" t="s">
        <v>2232</v>
      </c>
      <c r="C646" s="21">
        <v>75.357600000000005</v>
      </c>
      <c r="D646" s="21">
        <v>85.615601581645805</v>
      </c>
      <c r="E646" s="21">
        <v>45.1876144420727</v>
      </c>
      <c r="F646" s="21">
        <v>93.632000000000005</v>
      </c>
    </row>
    <row r="647" spans="1:6" ht="15.75" customHeight="1">
      <c r="A647" s="19" t="s">
        <v>1836</v>
      </c>
      <c r="B647" s="19" t="s">
        <v>2233</v>
      </c>
      <c r="C647" s="21">
        <v>57.756700000000002</v>
      </c>
      <c r="D647" s="21">
        <v>81.548519031005696</v>
      </c>
      <c r="E647" s="21">
        <v>4.7719874816502204</v>
      </c>
      <c r="F647" s="21">
        <v>93.579400000000007</v>
      </c>
    </row>
    <row r="648" spans="1:6" ht="15.75" customHeight="1">
      <c r="A648" s="19" t="s">
        <v>1836</v>
      </c>
      <c r="B648" s="19" t="s">
        <v>2234</v>
      </c>
      <c r="C648" s="21">
        <v>87.758399999999995</v>
      </c>
      <c r="D648" s="21">
        <v>87.099320038532795</v>
      </c>
      <c r="E648" s="21">
        <v>15.819361593565301</v>
      </c>
      <c r="F648" s="21">
        <v>93.534300000000002</v>
      </c>
    </row>
    <row r="649" spans="1:6" ht="15.75" customHeight="1">
      <c r="A649" s="19" t="s">
        <v>1836</v>
      </c>
      <c r="B649" s="19" t="s">
        <v>2235</v>
      </c>
      <c r="C649" s="21">
        <v>90.841499999999996</v>
      </c>
      <c r="D649" s="21">
        <v>79.154898837589201</v>
      </c>
      <c r="E649" s="21">
        <v>80.977527117906106</v>
      </c>
      <c r="F649" s="21">
        <v>93.497399999999999</v>
      </c>
    </row>
    <row r="650" spans="1:6" ht="15.75" customHeight="1">
      <c r="A650" s="19" t="s">
        <v>1836</v>
      </c>
      <c r="B650" s="19" t="s">
        <v>2236</v>
      </c>
      <c r="C650" s="21">
        <v>73.547499999999999</v>
      </c>
      <c r="D650" s="21">
        <v>96.740585646380097</v>
      </c>
      <c r="E650" s="21">
        <v>67.898369335425102</v>
      </c>
      <c r="F650" s="21">
        <v>93.4542</v>
      </c>
    </row>
    <row r="651" spans="1:6" ht="15.75" customHeight="1">
      <c r="A651" s="19" t="s">
        <v>1836</v>
      </c>
      <c r="B651" s="19" t="s">
        <v>2237</v>
      </c>
      <c r="C651" s="21">
        <v>98.424700000000001</v>
      </c>
      <c r="D651" s="21">
        <v>42.890989461116199</v>
      </c>
      <c r="E651" s="21">
        <v>46.074035529566601</v>
      </c>
      <c r="F651" s="21">
        <v>93.395099999999999</v>
      </c>
    </row>
    <row r="652" spans="1:6" ht="15.75" customHeight="1">
      <c r="A652" s="19" t="s">
        <v>1836</v>
      </c>
      <c r="B652" s="19" t="s">
        <v>2238</v>
      </c>
      <c r="C652" s="21">
        <v>97.164199999999994</v>
      </c>
      <c r="D652" s="21">
        <v>62.028643359381697</v>
      </c>
      <c r="E652" s="21">
        <v>79.685878210859499</v>
      </c>
      <c r="F652" s="21">
        <v>93.387699999999995</v>
      </c>
    </row>
    <row r="653" spans="1:6" ht="15.75" customHeight="1">
      <c r="A653" s="19" t="s">
        <v>1836</v>
      </c>
      <c r="B653" s="19" t="s">
        <v>2239</v>
      </c>
      <c r="C653" s="21">
        <v>88.271500000000003</v>
      </c>
      <c r="D653" s="21">
        <v>35.114905076933098</v>
      </c>
      <c r="E653" s="21">
        <v>74.723537356636101</v>
      </c>
      <c r="F653" s="21">
        <v>93.376099999999994</v>
      </c>
    </row>
    <row r="654" spans="1:6" ht="15.75" customHeight="1">
      <c r="A654" s="19" t="s">
        <v>1836</v>
      </c>
      <c r="B654" s="19" t="s">
        <v>1351</v>
      </c>
      <c r="C654" s="21">
        <v>50.9788</v>
      </c>
      <c r="D654" s="21">
        <v>74.202156291227396</v>
      </c>
      <c r="E654" s="21">
        <v>59.960249080558199</v>
      </c>
      <c r="F654" s="21">
        <v>93.344800000000006</v>
      </c>
    </row>
    <row r="655" spans="1:6" ht="15.75" customHeight="1">
      <c r="A655" s="19" t="s">
        <v>1836</v>
      </c>
      <c r="B655" s="19" t="s">
        <v>2240</v>
      </c>
      <c r="C655" s="21">
        <v>93.186700000000002</v>
      </c>
      <c r="D655" s="21">
        <v>84.433634710579199</v>
      </c>
      <c r="E655" s="21">
        <v>89.4090224164364</v>
      </c>
      <c r="F655" s="21">
        <v>93.340199999999996</v>
      </c>
    </row>
    <row r="656" spans="1:6" ht="15.75" customHeight="1">
      <c r="A656" s="19" t="s">
        <v>1836</v>
      </c>
      <c r="B656" s="19" t="s">
        <v>2241</v>
      </c>
      <c r="C656" s="21">
        <v>46.778700000000001</v>
      </c>
      <c r="D656" s="21">
        <v>73.275711309213506</v>
      </c>
      <c r="E656" s="21">
        <v>87.310238979398207</v>
      </c>
      <c r="F656" s="21">
        <v>93.280900000000003</v>
      </c>
    </row>
    <row r="657" spans="1:6" ht="15.75" customHeight="1">
      <c r="A657" s="19" t="s">
        <v>1836</v>
      </c>
      <c r="B657" s="19" t="s">
        <v>2242</v>
      </c>
      <c r="C657" s="21">
        <v>87.85</v>
      </c>
      <c r="D657" s="21">
        <v>54.564409995528102</v>
      </c>
      <c r="E657" s="21">
        <v>92.289815471038906</v>
      </c>
      <c r="F657" s="21">
        <v>93.2423</v>
      </c>
    </row>
    <row r="658" spans="1:6" ht="15.75" customHeight="1">
      <c r="A658" s="19" t="s">
        <v>1836</v>
      </c>
      <c r="B658" s="19" t="s">
        <v>2243</v>
      </c>
      <c r="C658" s="21">
        <v>65.164299999999997</v>
      </c>
      <c r="D658" s="21">
        <v>65.174787598204205</v>
      </c>
      <c r="E658" s="21">
        <v>45.179685786322501</v>
      </c>
      <c r="F658" s="21">
        <v>93.197999999999993</v>
      </c>
    </row>
    <row r="659" spans="1:6" ht="15.75" customHeight="1">
      <c r="A659" s="19" t="s">
        <v>1836</v>
      </c>
      <c r="B659" s="19" t="s">
        <v>2244</v>
      </c>
      <c r="C659" s="21">
        <v>46.750799999999998</v>
      </c>
      <c r="D659" s="21">
        <v>63.687103719178701</v>
      </c>
      <c r="E659" s="21">
        <v>73.3986773584502</v>
      </c>
      <c r="F659" s="21">
        <v>93.168000000000006</v>
      </c>
    </row>
    <row r="660" spans="1:6" ht="15.75" customHeight="1">
      <c r="A660" s="19" t="s">
        <v>1836</v>
      </c>
      <c r="B660" s="19" t="s">
        <v>2245</v>
      </c>
      <c r="C660" s="21">
        <v>56.378100000000003</v>
      </c>
      <c r="D660" s="21">
        <v>92.950803826694298</v>
      </c>
      <c r="E660" s="21">
        <v>88.702361282326194</v>
      </c>
      <c r="F660" s="21">
        <v>93.1297</v>
      </c>
    </row>
    <row r="661" spans="1:6" ht="15.75" customHeight="1">
      <c r="A661" s="19" t="s">
        <v>1836</v>
      </c>
      <c r="B661" s="19" t="s">
        <v>2246</v>
      </c>
      <c r="C661" s="21">
        <v>58.033700000000003</v>
      </c>
      <c r="D661" s="21">
        <v>83.085352458646895</v>
      </c>
      <c r="E661" s="21">
        <v>50.607126312543699</v>
      </c>
      <c r="F661" s="21">
        <v>93.076800000000006</v>
      </c>
    </row>
    <row r="662" spans="1:6" ht="15.75" customHeight="1">
      <c r="A662" s="19" t="s">
        <v>1836</v>
      </c>
      <c r="B662" s="19" t="s">
        <v>2247</v>
      </c>
      <c r="C662" s="21">
        <v>87.249499999999998</v>
      </c>
      <c r="D662" s="21">
        <v>83.542320890324007</v>
      </c>
      <c r="E662" s="21">
        <v>98.283564172294902</v>
      </c>
      <c r="F662" s="21">
        <v>93.008499999999998</v>
      </c>
    </row>
    <row r="663" spans="1:6" ht="15.75" customHeight="1">
      <c r="A663" s="19" t="s">
        <v>1836</v>
      </c>
      <c r="B663" s="19" t="s">
        <v>2248</v>
      </c>
      <c r="C663" s="21">
        <v>82.284899999999993</v>
      </c>
      <c r="D663" s="21">
        <v>96.555635879449298</v>
      </c>
      <c r="E663" s="21">
        <v>75.482220448922106</v>
      </c>
      <c r="F663" s="21">
        <v>92.980599999999995</v>
      </c>
    </row>
    <row r="664" spans="1:6" ht="15.75" customHeight="1">
      <c r="A664" s="19" t="s">
        <v>1836</v>
      </c>
      <c r="B664" s="19" t="s">
        <v>2249</v>
      </c>
      <c r="C664" s="21">
        <v>92.056399999999996</v>
      </c>
      <c r="D664" s="21">
        <v>44.332513348060097</v>
      </c>
      <c r="E664" s="21">
        <v>80.670029169314503</v>
      </c>
      <c r="F664" s="21">
        <v>92.948899999999995</v>
      </c>
    </row>
    <row r="665" spans="1:6" ht="15.75" customHeight="1">
      <c r="A665" s="19" t="s">
        <v>1836</v>
      </c>
      <c r="B665" s="19" t="s">
        <v>2250</v>
      </c>
      <c r="C665" s="21">
        <v>51.965299999999999</v>
      </c>
      <c r="D665" s="21">
        <v>98.074477753129898</v>
      </c>
      <c r="E665" s="21">
        <v>93.523167755259706</v>
      </c>
      <c r="F665" s="21">
        <v>92.947400000000002</v>
      </c>
    </row>
    <row r="666" spans="1:6" ht="15.75" customHeight="1">
      <c r="A666" s="19" t="s">
        <v>1836</v>
      </c>
      <c r="B666" s="19" t="s">
        <v>1726</v>
      </c>
      <c r="C666" s="21">
        <v>49.743899999999996</v>
      </c>
      <c r="D666" s="21">
        <v>60.747703579118799</v>
      </c>
      <c r="E666" s="21">
        <v>72.401228836626004</v>
      </c>
      <c r="F666" s="21">
        <v>92.916700000000006</v>
      </c>
    </row>
    <row r="667" spans="1:6" ht="15.75" customHeight="1">
      <c r="A667" s="19" t="s">
        <v>1836</v>
      </c>
      <c r="B667" s="19" t="s">
        <v>2251</v>
      </c>
      <c r="C667" s="21">
        <v>64.7791</v>
      </c>
      <c r="D667" s="21">
        <v>61.896165731100702</v>
      </c>
      <c r="E667" s="21">
        <v>44.227446354570802</v>
      </c>
      <c r="F667" s="21">
        <v>92.915599999999998</v>
      </c>
    </row>
    <row r="668" spans="1:6" ht="15.75" customHeight="1">
      <c r="A668" s="19" t="s">
        <v>1836</v>
      </c>
      <c r="B668" s="19" t="s">
        <v>1788</v>
      </c>
      <c r="C668" s="21">
        <v>61.723599999999998</v>
      </c>
      <c r="D668" s="21">
        <v>73.998804487184898</v>
      </c>
      <c r="E668" s="21">
        <v>87.215003222000902</v>
      </c>
      <c r="F668" s="21">
        <v>92.905699999999996</v>
      </c>
    </row>
    <row r="669" spans="1:6" ht="15.75" customHeight="1">
      <c r="A669" s="19" t="s">
        <v>1836</v>
      </c>
      <c r="B669" s="19" t="s">
        <v>1803</v>
      </c>
      <c r="C669" s="21">
        <v>83.935599999999994</v>
      </c>
      <c r="D669" s="21">
        <v>38.851711335236601</v>
      </c>
      <c r="E669" s="21">
        <v>82.333406012677699</v>
      </c>
      <c r="F669" s="21">
        <v>92.888400000000004</v>
      </c>
    </row>
    <row r="670" spans="1:6" ht="15.75" customHeight="1">
      <c r="A670" s="19" t="s">
        <v>1836</v>
      </c>
      <c r="B670" s="19" t="s">
        <v>2252</v>
      </c>
      <c r="C670" s="21">
        <v>49.866700000000002</v>
      </c>
      <c r="D670" s="21">
        <v>96.487720280361501</v>
      </c>
      <c r="E670" s="21">
        <v>26.370787786772201</v>
      </c>
      <c r="F670" s="21">
        <v>92.878</v>
      </c>
    </row>
    <row r="671" spans="1:6" ht="15.75" customHeight="1">
      <c r="A671" s="19" t="s">
        <v>1836</v>
      </c>
      <c r="B671" s="19" t="s">
        <v>2253</v>
      </c>
      <c r="C671" s="21">
        <v>29.594000000000001</v>
      </c>
      <c r="D671" s="21">
        <v>96.868772563987704</v>
      </c>
      <c r="E671" s="21">
        <v>98.857184038145803</v>
      </c>
      <c r="F671" s="21">
        <v>92.859499999999997</v>
      </c>
    </row>
    <row r="672" spans="1:6" ht="15.75" customHeight="1">
      <c r="A672" s="19" t="s">
        <v>1836</v>
      </c>
      <c r="B672" s="19" t="s">
        <v>2254</v>
      </c>
      <c r="C672" s="21">
        <v>78.018600000000006</v>
      </c>
      <c r="D672" s="21">
        <v>89.950621200416904</v>
      </c>
      <c r="E672" s="21">
        <v>0.67688929430631894</v>
      </c>
      <c r="F672" s="21">
        <v>92.758499999999998</v>
      </c>
    </row>
    <row r="673" spans="1:6" ht="15.75" customHeight="1">
      <c r="A673" s="19" t="s">
        <v>1836</v>
      </c>
      <c r="B673" s="19" t="s">
        <v>2255</v>
      </c>
      <c r="C673" s="21">
        <v>74.648300000000006</v>
      </c>
      <c r="D673" s="21">
        <v>83.162368391744096</v>
      </c>
      <c r="E673" s="21">
        <v>2.84959038122788</v>
      </c>
      <c r="F673" s="21">
        <v>92.745099999999994</v>
      </c>
    </row>
    <row r="674" spans="1:6" ht="15.75" customHeight="1">
      <c r="A674" s="19" t="s">
        <v>1836</v>
      </c>
      <c r="B674" s="19" t="s">
        <v>2256</v>
      </c>
      <c r="C674" s="21">
        <v>54.998399999999997</v>
      </c>
      <c r="D674" s="21">
        <v>84.422319316547103</v>
      </c>
      <c r="E674" s="21">
        <v>84.537532930503403</v>
      </c>
      <c r="F674" s="21">
        <v>92.719399999999993</v>
      </c>
    </row>
    <row r="675" spans="1:6" ht="15.75" customHeight="1">
      <c r="A675" s="19" t="s">
        <v>1836</v>
      </c>
      <c r="B675" s="19" t="s">
        <v>2257</v>
      </c>
      <c r="C675" s="21">
        <v>54.510199999999998</v>
      </c>
      <c r="D675" s="21">
        <v>80.011948932178399</v>
      </c>
      <c r="E675" s="21">
        <v>67.137284017969705</v>
      </c>
      <c r="F675" s="21">
        <v>92.713899999999995</v>
      </c>
    </row>
    <row r="676" spans="1:6" ht="15.75" customHeight="1">
      <c r="A676" s="19" t="s">
        <v>1836</v>
      </c>
      <c r="B676" s="19" t="s">
        <v>2258</v>
      </c>
      <c r="C676" s="21">
        <v>29.4648</v>
      </c>
      <c r="D676" s="21">
        <v>86.750099561526596</v>
      </c>
      <c r="E676" s="21">
        <v>1.3126913493771301E-5</v>
      </c>
      <c r="F676" s="21">
        <v>92.6661</v>
      </c>
    </row>
    <row r="677" spans="1:6" ht="15.75" customHeight="1">
      <c r="A677" s="19" t="s">
        <v>1836</v>
      </c>
      <c r="B677" s="19" t="s">
        <v>2259</v>
      </c>
      <c r="C677" s="21">
        <v>82.970299999999995</v>
      </c>
      <c r="D677" s="21">
        <v>74.653772952010499</v>
      </c>
      <c r="E677" s="21">
        <v>92.336547283076797</v>
      </c>
      <c r="F677" s="21">
        <v>92.644199999999998</v>
      </c>
    </row>
    <row r="678" spans="1:6" ht="15.75" customHeight="1">
      <c r="A678" s="19" t="s">
        <v>1836</v>
      </c>
      <c r="B678" s="19" t="s">
        <v>2260</v>
      </c>
      <c r="C678" s="21">
        <v>67.033000000000001</v>
      </c>
      <c r="D678" s="21">
        <v>89.707235671698399</v>
      </c>
      <c r="E678" s="21">
        <v>3.7571851801872298</v>
      </c>
      <c r="F678" s="21">
        <v>92.616399999999999</v>
      </c>
    </row>
    <row r="679" spans="1:6" ht="15.75" customHeight="1">
      <c r="A679" s="19" t="s">
        <v>1836</v>
      </c>
      <c r="B679" s="19" t="s">
        <v>2261</v>
      </c>
      <c r="C679" s="21">
        <v>86.1374</v>
      </c>
      <c r="D679" s="21">
        <v>66.354593624003897</v>
      </c>
      <c r="E679" s="21">
        <v>75.968467578558304</v>
      </c>
      <c r="F679" s="21">
        <v>92.615899999999996</v>
      </c>
    </row>
    <row r="680" spans="1:6" ht="15.75" customHeight="1">
      <c r="A680" s="19" t="s">
        <v>1836</v>
      </c>
      <c r="B680" s="19" t="s">
        <v>2262</v>
      </c>
      <c r="C680" s="21">
        <v>92.276200000000003</v>
      </c>
      <c r="D680" s="21">
        <v>92.629658848227606</v>
      </c>
      <c r="E680" s="21">
        <v>92.717569074146994</v>
      </c>
      <c r="F680" s="21">
        <v>92.577699999999993</v>
      </c>
    </row>
    <row r="681" spans="1:6" ht="15.75" customHeight="1">
      <c r="A681" s="19" t="s">
        <v>1836</v>
      </c>
      <c r="B681" s="19" t="s">
        <v>2263</v>
      </c>
      <c r="C681" s="21">
        <v>87.278000000000006</v>
      </c>
      <c r="D681" s="21">
        <v>67.513000311192698</v>
      </c>
      <c r="E681" s="21">
        <v>55.873932798341599</v>
      </c>
      <c r="F681" s="21">
        <v>92.560100000000006</v>
      </c>
    </row>
    <row r="682" spans="1:6" ht="15.75" customHeight="1">
      <c r="A682" s="19" t="s">
        <v>1836</v>
      </c>
      <c r="B682" s="19" t="s">
        <v>2264</v>
      </c>
      <c r="C682" s="21">
        <v>91.441100000000006</v>
      </c>
      <c r="D682" s="21">
        <v>50.935855114627799</v>
      </c>
      <c r="E682" s="21">
        <v>91.166020406837205</v>
      </c>
      <c r="F682" s="21">
        <v>92.524699999999996</v>
      </c>
    </row>
    <row r="683" spans="1:6" ht="15.75" customHeight="1">
      <c r="A683" s="19" t="s">
        <v>1836</v>
      </c>
      <c r="B683" s="19" t="s">
        <v>2265</v>
      </c>
      <c r="C683" s="21">
        <v>97.120099999999994</v>
      </c>
      <c r="D683" s="21">
        <v>98.652647143881495</v>
      </c>
      <c r="E683" s="21">
        <v>16.7253811629054</v>
      </c>
      <c r="F683" s="21">
        <v>92.524199999999993</v>
      </c>
    </row>
    <row r="684" spans="1:6" ht="15.75" customHeight="1">
      <c r="A684" s="19" t="s">
        <v>1836</v>
      </c>
      <c r="B684" s="19" t="s">
        <v>2266</v>
      </c>
      <c r="C684" s="21">
        <v>57.746299999999998</v>
      </c>
      <c r="D684" s="21">
        <v>89.596924133574603</v>
      </c>
      <c r="E684" s="21">
        <v>99.2398860741432</v>
      </c>
      <c r="F684" s="21">
        <v>92.5167</v>
      </c>
    </row>
    <row r="685" spans="1:6" ht="15.75" customHeight="1">
      <c r="A685" s="19" t="s">
        <v>1836</v>
      </c>
      <c r="B685" s="19" t="s">
        <v>2267</v>
      </c>
      <c r="C685" s="21">
        <v>86.543899999999994</v>
      </c>
      <c r="D685" s="21">
        <v>59.2608329214303</v>
      </c>
      <c r="E685" s="21">
        <v>70.173119047847194</v>
      </c>
      <c r="F685" s="21">
        <v>92.466899999999995</v>
      </c>
    </row>
    <row r="686" spans="1:6" ht="15.75" customHeight="1">
      <c r="A686" s="19" t="s">
        <v>1836</v>
      </c>
      <c r="B686" s="19" t="s">
        <v>2268</v>
      </c>
      <c r="C686" s="21">
        <v>55.996299999999998</v>
      </c>
      <c r="D686" s="21">
        <v>83.306083964406</v>
      </c>
      <c r="E686" s="21">
        <v>10.546621742868201</v>
      </c>
      <c r="F686" s="21">
        <v>92.466700000000003</v>
      </c>
    </row>
    <row r="687" spans="1:6" ht="15.75" customHeight="1">
      <c r="A687" s="19" t="s">
        <v>1836</v>
      </c>
      <c r="B687" s="19" t="s">
        <v>2269</v>
      </c>
      <c r="C687" s="21">
        <v>34.896000000000001</v>
      </c>
      <c r="D687" s="21">
        <v>92.404706336481198</v>
      </c>
      <c r="E687" s="21">
        <v>44.171381307038899</v>
      </c>
      <c r="F687" s="21">
        <v>92.432599999999994</v>
      </c>
    </row>
    <row r="688" spans="1:6" ht="15.75" customHeight="1">
      <c r="A688" s="19" t="s">
        <v>1836</v>
      </c>
      <c r="B688" s="19" t="s">
        <v>2270</v>
      </c>
      <c r="C688" s="21">
        <v>93.4405</v>
      </c>
      <c r="D688" s="21">
        <v>78.925415521250898</v>
      </c>
      <c r="E688" s="21">
        <v>79.558547149969897</v>
      </c>
      <c r="F688" s="21">
        <v>92.428399999999996</v>
      </c>
    </row>
    <row r="689" spans="1:6" ht="15.75" customHeight="1">
      <c r="A689" s="19" t="s">
        <v>1836</v>
      </c>
      <c r="B689" s="19" t="s">
        <v>2271</v>
      </c>
      <c r="C689" s="21">
        <v>54.8506</v>
      </c>
      <c r="D689" s="21">
        <v>92.664294332219001</v>
      </c>
      <c r="E689" s="21">
        <v>13.624974845552</v>
      </c>
      <c r="F689" s="21">
        <v>92.388000000000005</v>
      </c>
    </row>
    <row r="690" spans="1:6" ht="15.75" customHeight="1">
      <c r="A690" s="19" t="s">
        <v>1836</v>
      </c>
      <c r="B690" s="19" t="s">
        <v>2272</v>
      </c>
      <c r="C690" s="21">
        <v>50.828099999999999</v>
      </c>
      <c r="D690" s="21">
        <v>95.198408192810007</v>
      </c>
      <c r="E690" s="21">
        <v>31.138929082768701</v>
      </c>
      <c r="F690" s="21">
        <v>92.378399999999999</v>
      </c>
    </row>
    <row r="691" spans="1:6" ht="15.75" customHeight="1">
      <c r="A691" s="19" t="s">
        <v>1836</v>
      </c>
      <c r="B691" s="19" t="s">
        <v>2273</v>
      </c>
      <c r="C691" s="21">
        <v>95.137600000000006</v>
      </c>
      <c r="D691" s="21">
        <v>68.755865842953497</v>
      </c>
      <c r="E691" s="21">
        <v>1.3126913493771301E-5</v>
      </c>
      <c r="F691" s="21">
        <v>92.327699999999993</v>
      </c>
    </row>
    <row r="692" spans="1:6" ht="15.75" customHeight="1">
      <c r="A692" s="19" t="s">
        <v>1836</v>
      </c>
      <c r="B692" s="19" t="s">
        <v>2274</v>
      </c>
      <c r="C692" s="21">
        <v>34.176200000000001</v>
      </c>
      <c r="D692" s="21">
        <v>90.694501864755296</v>
      </c>
      <c r="E692" s="21">
        <v>2.0634851666533902</v>
      </c>
      <c r="F692" s="21">
        <v>92.3172</v>
      </c>
    </row>
    <row r="693" spans="1:6" ht="15.75" customHeight="1">
      <c r="A693" s="19" t="s">
        <v>1836</v>
      </c>
      <c r="B693" s="19" t="s">
        <v>2275</v>
      </c>
      <c r="C693" s="21">
        <v>53.284199999999998</v>
      </c>
      <c r="D693" s="21">
        <v>69.708000874251695</v>
      </c>
      <c r="E693" s="21">
        <v>94.312580952034693</v>
      </c>
      <c r="F693" s="21">
        <v>92.302400000000006</v>
      </c>
    </row>
    <row r="694" spans="1:6" ht="15.75" customHeight="1">
      <c r="A694" s="19" t="s">
        <v>1836</v>
      </c>
      <c r="B694" s="19" t="s">
        <v>2276</v>
      </c>
      <c r="C694" s="21">
        <v>77.3172</v>
      </c>
      <c r="D694" s="21">
        <v>77.5271859892961</v>
      </c>
      <c r="E694" s="21">
        <v>3.72856850877081</v>
      </c>
      <c r="F694" s="21">
        <v>92.291799999999995</v>
      </c>
    </row>
    <row r="695" spans="1:6" ht="15.75" customHeight="1">
      <c r="A695" s="19" t="s">
        <v>1836</v>
      </c>
      <c r="B695" s="19" t="s">
        <v>2277</v>
      </c>
      <c r="C695" s="21">
        <v>79.385999999999996</v>
      </c>
      <c r="D695" s="21">
        <v>92.208123631948695</v>
      </c>
      <c r="E695" s="21">
        <v>92.954247324439706</v>
      </c>
      <c r="F695" s="21">
        <v>92.284199999999998</v>
      </c>
    </row>
    <row r="696" spans="1:6" ht="15.75" customHeight="1">
      <c r="A696" s="19" t="s">
        <v>1836</v>
      </c>
      <c r="B696" s="19" t="s">
        <v>2278</v>
      </c>
      <c r="C696" s="21">
        <v>76.563299999999998</v>
      </c>
      <c r="D696" s="21">
        <v>73.294237265767094</v>
      </c>
      <c r="E696" s="21">
        <v>69.990339904359899</v>
      </c>
      <c r="F696" s="21">
        <v>92.254999999999995</v>
      </c>
    </row>
    <row r="697" spans="1:6" ht="15.75" customHeight="1">
      <c r="A697" s="19" t="s">
        <v>1836</v>
      </c>
      <c r="B697" s="19" t="s">
        <v>2279</v>
      </c>
      <c r="C697" s="21">
        <v>37.735999999999997</v>
      </c>
      <c r="D697" s="21">
        <v>98.744905168323697</v>
      </c>
      <c r="E697" s="21">
        <v>94.807347448528404</v>
      </c>
      <c r="F697" s="21">
        <v>92.220200000000006</v>
      </c>
    </row>
    <row r="698" spans="1:6" ht="15.75" customHeight="1">
      <c r="A698" s="19" t="s">
        <v>1836</v>
      </c>
      <c r="B698" s="19" t="s">
        <v>2280</v>
      </c>
      <c r="C698" s="21">
        <v>79.317899999999995</v>
      </c>
      <c r="D698" s="21">
        <v>93.840808747845202</v>
      </c>
      <c r="E698" s="21">
        <v>43.548968703731703</v>
      </c>
      <c r="F698" s="21">
        <v>92.218599999999995</v>
      </c>
    </row>
    <row r="699" spans="1:6" ht="15.75" customHeight="1">
      <c r="A699" s="19" t="s">
        <v>1836</v>
      </c>
      <c r="B699" s="19" t="s">
        <v>2281</v>
      </c>
      <c r="C699" s="21">
        <v>92.770899999999997</v>
      </c>
      <c r="D699" s="21">
        <v>68.181561189793896</v>
      </c>
      <c r="E699" s="21">
        <v>73.290524718175007</v>
      </c>
      <c r="F699" s="21">
        <v>92.211299999999994</v>
      </c>
    </row>
    <row r="700" spans="1:6" ht="15.75" customHeight="1">
      <c r="A700" s="19" t="s">
        <v>1836</v>
      </c>
      <c r="B700" s="19" t="s">
        <v>2282</v>
      </c>
      <c r="C700" s="21">
        <v>64.443899999999999</v>
      </c>
      <c r="D700" s="21">
        <v>67.854948265956494</v>
      </c>
      <c r="E700" s="21">
        <v>79.062376073732295</v>
      </c>
      <c r="F700" s="21">
        <v>92.207899999999995</v>
      </c>
    </row>
    <row r="701" spans="1:6" ht="15.75" customHeight="1">
      <c r="A701" s="19" t="s">
        <v>1836</v>
      </c>
      <c r="B701" s="19" t="s">
        <v>2283</v>
      </c>
      <c r="C701" s="21">
        <v>89.436099999999996</v>
      </c>
      <c r="D701" s="21">
        <v>97.142619040501103</v>
      </c>
      <c r="E701" s="21">
        <v>14.5136668890803</v>
      </c>
      <c r="F701" s="21">
        <v>92.197599999999994</v>
      </c>
    </row>
    <row r="702" spans="1:6" ht="15.75" customHeight="1">
      <c r="A702" s="19" t="s">
        <v>1836</v>
      </c>
      <c r="B702" s="19" t="s">
        <v>2284</v>
      </c>
      <c r="C702" s="21">
        <v>77.661600000000007</v>
      </c>
      <c r="D702" s="21">
        <v>87.442499442749707</v>
      </c>
      <c r="E702" s="21">
        <v>56.276259570012201</v>
      </c>
      <c r="F702" s="21">
        <v>92.171899999999994</v>
      </c>
    </row>
    <row r="703" spans="1:6" ht="15.75" customHeight="1">
      <c r="A703" s="19" t="s">
        <v>1836</v>
      </c>
      <c r="B703" s="19" t="s">
        <v>2285</v>
      </c>
      <c r="C703" s="21">
        <v>95.186199999999999</v>
      </c>
      <c r="D703" s="21">
        <v>81.676682713718094</v>
      </c>
      <c r="E703" s="21">
        <v>50.1342423808441</v>
      </c>
      <c r="F703" s="21">
        <v>92.164000000000001</v>
      </c>
    </row>
    <row r="704" spans="1:6" ht="15.75" customHeight="1">
      <c r="A704" s="19" t="s">
        <v>1836</v>
      </c>
      <c r="B704" s="19" t="s">
        <v>1988</v>
      </c>
      <c r="C704" s="21">
        <v>53.0732</v>
      </c>
      <c r="D704" s="21">
        <v>80.765441098223704</v>
      </c>
      <c r="E704" s="21">
        <v>4.0963977517797803</v>
      </c>
      <c r="F704" s="21">
        <v>92.159300000000002</v>
      </c>
    </row>
    <row r="705" spans="1:6" ht="15.75" customHeight="1">
      <c r="A705" s="19" t="s">
        <v>1836</v>
      </c>
      <c r="B705" s="19" t="s">
        <v>2286</v>
      </c>
      <c r="C705" s="21">
        <v>72.589699999999993</v>
      </c>
      <c r="D705" s="21">
        <v>74.951226082192406</v>
      </c>
      <c r="E705" s="21">
        <v>94.459287337240994</v>
      </c>
      <c r="F705" s="21">
        <v>92.135099999999994</v>
      </c>
    </row>
    <row r="706" spans="1:6" ht="15.75" customHeight="1">
      <c r="A706" s="19" t="s">
        <v>1836</v>
      </c>
      <c r="B706" s="19" t="s">
        <v>2287</v>
      </c>
      <c r="C706" s="21">
        <v>74.117599999999996</v>
      </c>
      <c r="D706" s="21">
        <v>83.731150884777094</v>
      </c>
      <c r="E706" s="21">
        <v>75.912126865843106</v>
      </c>
      <c r="F706" s="21">
        <v>92.134699999999995</v>
      </c>
    </row>
    <row r="707" spans="1:6" ht="15.75" customHeight="1">
      <c r="A707" s="19" t="s">
        <v>1836</v>
      </c>
      <c r="B707" s="19" t="s">
        <v>2288</v>
      </c>
      <c r="C707" s="21">
        <v>64.714100000000002</v>
      </c>
      <c r="D707" s="21">
        <v>73.545940887018503</v>
      </c>
      <c r="E707" s="21">
        <v>2.2186452841497601</v>
      </c>
      <c r="F707" s="21">
        <v>91.970600000000005</v>
      </c>
    </row>
    <row r="708" spans="1:6" ht="15.75" customHeight="1">
      <c r="A708" s="19" t="s">
        <v>1836</v>
      </c>
      <c r="B708" s="19" t="s">
        <v>2289</v>
      </c>
      <c r="C708" s="21">
        <v>45.121200000000002</v>
      </c>
      <c r="D708" s="21">
        <v>90.861940265562495</v>
      </c>
      <c r="E708" s="21">
        <v>75.743235996832198</v>
      </c>
      <c r="F708" s="21">
        <v>91.94</v>
      </c>
    </row>
    <row r="709" spans="1:6" ht="15.75" customHeight="1">
      <c r="A709" s="19" t="s">
        <v>1836</v>
      </c>
      <c r="B709" s="19" t="s">
        <v>2290</v>
      </c>
      <c r="C709" s="21">
        <v>69.060400000000001</v>
      </c>
      <c r="D709" s="21">
        <v>78.685422287252393</v>
      </c>
      <c r="E709" s="21">
        <v>44.432646266305397</v>
      </c>
      <c r="F709" s="21">
        <v>91.896900000000002</v>
      </c>
    </row>
    <row r="710" spans="1:6" ht="15.75" customHeight="1">
      <c r="A710" s="19" t="s">
        <v>1836</v>
      </c>
      <c r="B710" s="19" t="s">
        <v>1683</v>
      </c>
      <c r="C710" s="21">
        <v>51.430900000000001</v>
      </c>
      <c r="D710" s="21">
        <v>78.530430045383994</v>
      </c>
      <c r="E710" s="21">
        <v>98.439026208801707</v>
      </c>
      <c r="F710" s="21">
        <v>91.881399999999999</v>
      </c>
    </row>
    <row r="711" spans="1:6" ht="15.75" customHeight="1">
      <c r="A711" s="19" t="s">
        <v>1836</v>
      </c>
      <c r="B711" s="19" t="s">
        <v>2291</v>
      </c>
      <c r="C711" s="21">
        <v>85.201499999999996</v>
      </c>
      <c r="D711" s="21">
        <v>49.310566440415599</v>
      </c>
      <c r="E711" s="21">
        <v>64.122438922768694</v>
      </c>
      <c r="F711" s="21">
        <v>91.881200000000007</v>
      </c>
    </row>
    <row r="712" spans="1:6" ht="15.75" customHeight="1">
      <c r="A712" s="19" t="s">
        <v>1836</v>
      </c>
      <c r="B712" s="19" t="s">
        <v>2292</v>
      </c>
      <c r="C712" s="21">
        <v>80.677700000000002</v>
      </c>
      <c r="D712" s="21">
        <v>89.802971185476906</v>
      </c>
      <c r="E712" s="21">
        <v>88.790311602734405</v>
      </c>
      <c r="F712" s="21">
        <v>91.878200000000007</v>
      </c>
    </row>
    <row r="713" spans="1:6" ht="15.75" customHeight="1">
      <c r="A713" s="19" t="s">
        <v>1836</v>
      </c>
      <c r="B713" s="19" t="s">
        <v>2068</v>
      </c>
      <c r="C713" s="21">
        <v>16.014500000000002</v>
      </c>
      <c r="D713" s="21">
        <v>97.107673757905104</v>
      </c>
      <c r="E713" s="21">
        <v>71.043774712235106</v>
      </c>
      <c r="F713" s="21">
        <v>91.841899999999995</v>
      </c>
    </row>
    <row r="714" spans="1:6" ht="15.75" customHeight="1">
      <c r="A714" s="19" t="s">
        <v>1836</v>
      </c>
      <c r="B714" s="19" t="s">
        <v>2293</v>
      </c>
      <c r="C714" s="21">
        <v>99.760999999999996</v>
      </c>
      <c r="D714" s="21">
        <v>83.792281894424704</v>
      </c>
      <c r="E714" s="21">
        <v>30.778700322672702</v>
      </c>
      <c r="F714" s="21">
        <v>91.834999999999994</v>
      </c>
    </row>
    <row r="715" spans="1:6" ht="15.75" customHeight="1">
      <c r="A715" s="19" t="s">
        <v>1836</v>
      </c>
      <c r="B715" s="19" t="s">
        <v>2294</v>
      </c>
      <c r="C715" s="21">
        <v>89.861400000000003</v>
      </c>
      <c r="D715" s="21">
        <v>71.237337175662205</v>
      </c>
      <c r="E715" s="21">
        <v>56.292445054349997</v>
      </c>
      <c r="F715" s="21">
        <v>91.828999999999994</v>
      </c>
    </row>
    <row r="716" spans="1:6" ht="15.75" customHeight="1">
      <c r="A716" s="19" t="s">
        <v>1836</v>
      </c>
      <c r="B716" s="19" t="s">
        <v>2295</v>
      </c>
      <c r="C716" s="21">
        <v>87.401300000000006</v>
      </c>
      <c r="D716" s="21">
        <v>75.101757224154895</v>
      </c>
      <c r="E716" s="21">
        <v>1.3126913493771301E-5</v>
      </c>
      <c r="F716" s="21">
        <v>91.820599999999999</v>
      </c>
    </row>
    <row r="717" spans="1:6" ht="15.75" customHeight="1">
      <c r="A717" s="19" t="s">
        <v>1836</v>
      </c>
      <c r="B717" s="19" t="s">
        <v>2296</v>
      </c>
      <c r="C717" s="21">
        <v>98.875100000000003</v>
      </c>
      <c r="D717" s="21">
        <v>79.725377477982207</v>
      </c>
      <c r="E717" s="21">
        <v>24.148992043383899</v>
      </c>
      <c r="F717" s="21">
        <v>91.816000000000003</v>
      </c>
    </row>
    <row r="718" spans="1:6" ht="15.75" customHeight="1">
      <c r="A718" s="19" t="s">
        <v>1836</v>
      </c>
      <c r="B718" s="19" t="s">
        <v>2297</v>
      </c>
      <c r="C718" s="21">
        <v>95.709100000000007</v>
      </c>
      <c r="D718" s="21">
        <v>70.334971290188804</v>
      </c>
      <c r="E718" s="21">
        <v>84.187018086392698</v>
      </c>
      <c r="F718" s="21">
        <v>91.780100000000004</v>
      </c>
    </row>
    <row r="719" spans="1:6" ht="15.75" customHeight="1">
      <c r="A719" s="19" t="s">
        <v>1836</v>
      </c>
      <c r="B719" s="19" t="s">
        <v>2298</v>
      </c>
      <c r="C719" s="21">
        <v>36.574300000000001</v>
      </c>
      <c r="D719" s="21">
        <v>79.286772358591307</v>
      </c>
      <c r="E719" s="21">
        <v>39.988884129653499</v>
      </c>
      <c r="F719" s="21">
        <v>91.759699999999995</v>
      </c>
    </row>
    <row r="720" spans="1:6" ht="15.75" customHeight="1">
      <c r="A720" s="19" t="s">
        <v>1836</v>
      </c>
      <c r="B720" s="19" t="s">
        <v>2299</v>
      </c>
      <c r="C720" s="21">
        <v>59.429000000000002</v>
      </c>
      <c r="D720" s="21">
        <v>76.210100456844501</v>
      </c>
      <c r="E720" s="21">
        <v>60.820836402296301</v>
      </c>
      <c r="F720" s="21">
        <v>91.734300000000005</v>
      </c>
    </row>
    <row r="721" spans="1:6" ht="15.75" customHeight="1">
      <c r="A721" s="19" t="s">
        <v>1836</v>
      </c>
      <c r="B721" s="19" t="s">
        <v>2300</v>
      </c>
      <c r="C721" s="21">
        <v>65.098200000000006</v>
      </c>
      <c r="D721" s="21">
        <v>88.763302558456303</v>
      </c>
      <c r="E721" s="21">
        <v>84.128773971220795</v>
      </c>
      <c r="F721" s="21">
        <v>91.719399999999993</v>
      </c>
    </row>
    <row r="722" spans="1:6" ht="15.75" customHeight="1">
      <c r="A722" s="19" t="s">
        <v>1836</v>
      </c>
      <c r="B722" s="19" t="s">
        <v>2301</v>
      </c>
      <c r="C722" s="21">
        <v>31.628499999999999</v>
      </c>
      <c r="D722" s="21">
        <v>93.955999613990898</v>
      </c>
      <c r="E722" s="21">
        <v>45.366061704106997</v>
      </c>
      <c r="F722" s="21">
        <v>91.694500000000005</v>
      </c>
    </row>
    <row r="723" spans="1:6" ht="15.75" customHeight="1">
      <c r="A723" s="19" t="s">
        <v>1836</v>
      </c>
      <c r="B723" s="19" t="s">
        <v>2302</v>
      </c>
      <c r="C723" s="21">
        <v>66.413499999999999</v>
      </c>
      <c r="D723" s="21">
        <v>91.736238397461406</v>
      </c>
      <c r="E723" s="21">
        <v>93.3949571911661</v>
      </c>
      <c r="F723" s="21">
        <v>91.6601</v>
      </c>
    </row>
    <row r="724" spans="1:6" ht="15.75" customHeight="1">
      <c r="A724" s="19" t="s">
        <v>1836</v>
      </c>
      <c r="B724" s="19" t="s">
        <v>2303</v>
      </c>
      <c r="C724" s="21">
        <v>66.503600000000006</v>
      </c>
      <c r="D724" s="21">
        <v>86.266550409576993</v>
      </c>
      <c r="E724" s="21">
        <v>9.4078226165430294</v>
      </c>
      <c r="F724" s="21">
        <v>91.603200000000001</v>
      </c>
    </row>
    <row r="725" spans="1:6" ht="15.75" customHeight="1">
      <c r="A725" s="19" t="s">
        <v>1836</v>
      </c>
      <c r="B725" s="19" t="s">
        <v>2304</v>
      </c>
      <c r="C725" s="21">
        <v>72.290700000000001</v>
      </c>
      <c r="D725" s="21">
        <v>74.528575590936995</v>
      </c>
      <c r="E725" s="21">
        <v>19.829830569614799</v>
      </c>
      <c r="F725" s="21">
        <v>91.527500000000003</v>
      </c>
    </row>
    <row r="726" spans="1:6" ht="15.75" customHeight="1">
      <c r="A726" s="19" t="s">
        <v>1836</v>
      </c>
      <c r="B726" s="19" t="s">
        <v>2305</v>
      </c>
      <c r="C726" s="21">
        <v>84.853099999999998</v>
      </c>
      <c r="D726" s="21">
        <v>43.885667585787502</v>
      </c>
      <c r="E726" s="21">
        <v>90.670794468371199</v>
      </c>
      <c r="F726" s="21">
        <v>91.492400000000004</v>
      </c>
    </row>
    <row r="727" spans="1:6" ht="15.75" customHeight="1">
      <c r="A727" s="19" t="s">
        <v>1836</v>
      </c>
      <c r="B727" s="19" t="s">
        <v>2306</v>
      </c>
      <c r="C727" s="21">
        <v>66.646500000000003</v>
      </c>
      <c r="D727" s="21">
        <v>62.335127118886902</v>
      </c>
      <c r="E727" s="21">
        <v>47.674166903716802</v>
      </c>
      <c r="F727" s="21">
        <v>91.457999999999998</v>
      </c>
    </row>
    <row r="728" spans="1:6" ht="15.75" customHeight="1">
      <c r="A728" s="19" t="s">
        <v>1836</v>
      </c>
      <c r="B728" s="19" t="s">
        <v>2307</v>
      </c>
      <c r="C728" s="21">
        <v>47.525599999999997</v>
      </c>
      <c r="D728" s="21">
        <v>93.460561940590793</v>
      </c>
      <c r="E728" s="21">
        <v>5.8196858283285904</v>
      </c>
      <c r="F728" s="21">
        <v>91.445300000000003</v>
      </c>
    </row>
    <row r="729" spans="1:6" ht="15.75" customHeight="1">
      <c r="A729" s="19" t="s">
        <v>1836</v>
      </c>
      <c r="B729" s="19" t="s">
        <v>2308</v>
      </c>
      <c r="C729" s="21">
        <v>59.2194</v>
      </c>
      <c r="D729" s="21">
        <v>82.436107523040903</v>
      </c>
      <c r="E729" s="21">
        <v>8.3204153565460004</v>
      </c>
      <c r="F729" s="21">
        <v>91.345600000000005</v>
      </c>
    </row>
    <row r="730" spans="1:6" ht="15.75" customHeight="1">
      <c r="A730" s="19" t="s">
        <v>1836</v>
      </c>
      <c r="B730" s="19" t="s">
        <v>2309</v>
      </c>
      <c r="C730" s="21">
        <v>83.617699999999999</v>
      </c>
      <c r="D730" s="21">
        <v>89.359122724703496</v>
      </c>
      <c r="E730" s="21">
        <v>1.3126913493771301E-5</v>
      </c>
      <c r="F730" s="21">
        <v>91.251300000000001</v>
      </c>
    </row>
    <row r="731" spans="1:6" ht="15.75" customHeight="1">
      <c r="A731" s="19" t="s">
        <v>1836</v>
      </c>
      <c r="B731" s="19" t="s">
        <v>2310</v>
      </c>
      <c r="C731" s="21">
        <v>77.422799999999995</v>
      </c>
      <c r="D731" s="21">
        <v>91.386537732618095</v>
      </c>
      <c r="E731" s="21">
        <v>7.7589772664173999</v>
      </c>
      <c r="F731" s="21">
        <v>91.224000000000004</v>
      </c>
    </row>
    <row r="732" spans="1:6" ht="15.75" customHeight="1">
      <c r="A732" s="19" t="s">
        <v>1836</v>
      </c>
      <c r="B732" s="19" t="s">
        <v>2311</v>
      </c>
      <c r="C732" s="21">
        <v>46.311</v>
      </c>
      <c r="D732" s="21">
        <v>60.277165968561299</v>
      </c>
      <c r="E732" s="21">
        <v>63.378051039277402</v>
      </c>
      <c r="F732" s="21">
        <v>91.180499999999995</v>
      </c>
    </row>
    <row r="733" spans="1:6" ht="15.75" customHeight="1">
      <c r="A733" s="19" t="s">
        <v>1836</v>
      </c>
      <c r="B733" s="19" t="s">
        <v>2312</v>
      </c>
      <c r="C733" s="21">
        <v>84.747500000000002</v>
      </c>
      <c r="D733" s="21">
        <v>64.863997638095398</v>
      </c>
      <c r="E733" s="21">
        <v>79.738792799152804</v>
      </c>
      <c r="F733" s="21">
        <v>91.149000000000001</v>
      </c>
    </row>
    <row r="734" spans="1:6" ht="15.75" customHeight="1">
      <c r="A734" s="19" t="s">
        <v>1836</v>
      </c>
      <c r="B734" s="19" t="s">
        <v>2313</v>
      </c>
      <c r="C734" s="21">
        <v>86.246600000000001</v>
      </c>
      <c r="D734" s="21">
        <v>44.2705226472848</v>
      </c>
      <c r="E734" s="21">
        <v>1.3126913493771301E-5</v>
      </c>
      <c r="F734" s="21">
        <v>91.110600000000005</v>
      </c>
    </row>
    <row r="735" spans="1:6" ht="15.75" customHeight="1">
      <c r="A735" s="19" t="s">
        <v>1836</v>
      </c>
      <c r="B735" s="19" t="s">
        <v>2314</v>
      </c>
      <c r="C735" s="21">
        <v>76.534199999999998</v>
      </c>
      <c r="D735" s="21">
        <v>93.410266137138194</v>
      </c>
      <c r="E735" s="21">
        <v>93.578970264521701</v>
      </c>
      <c r="F735" s="21">
        <v>91.076300000000003</v>
      </c>
    </row>
    <row r="736" spans="1:6" ht="15.75" customHeight="1">
      <c r="A736" s="19" t="s">
        <v>1836</v>
      </c>
      <c r="B736" s="19" t="s">
        <v>2315</v>
      </c>
      <c r="C736" s="21">
        <v>96.116600000000005</v>
      </c>
      <c r="D736" s="21">
        <v>66.979596818802094</v>
      </c>
      <c r="E736" s="21">
        <v>1.3126913493771301E-5</v>
      </c>
      <c r="F736" s="21">
        <v>91.023600000000002</v>
      </c>
    </row>
    <row r="737" spans="1:6" ht="15.75" customHeight="1">
      <c r="A737" s="19" t="s">
        <v>1836</v>
      </c>
      <c r="B737" s="19" t="s">
        <v>2316</v>
      </c>
      <c r="C737" s="21">
        <v>70.042500000000004</v>
      </c>
      <c r="D737" s="21">
        <v>59.148073974330401</v>
      </c>
      <c r="E737" s="21">
        <v>72.886425813182797</v>
      </c>
      <c r="F737" s="21">
        <v>90.9512</v>
      </c>
    </row>
    <row r="738" spans="1:6" ht="15.75" customHeight="1">
      <c r="A738" s="19" t="s">
        <v>1836</v>
      </c>
      <c r="B738" s="19" t="s">
        <v>1623</v>
      </c>
      <c r="C738" s="21">
        <v>31.648599999999998</v>
      </c>
      <c r="D738" s="21">
        <v>88.501530482556205</v>
      </c>
      <c r="E738" s="21">
        <v>48.316401146399599</v>
      </c>
      <c r="F738" s="21">
        <v>90.9499</v>
      </c>
    </row>
    <row r="739" spans="1:6" ht="15.75" customHeight="1">
      <c r="A739" s="19" t="s">
        <v>1836</v>
      </c>
      <c r="B739" s="19" t="s">
        <v>2317</v>
      </c>
      <c r="C739" s="21">
        <v>77.351299999999995</v>
      </c>
      <c r="D739" s="21">
        <v>89.791284033119297</v>
      </c>
      <c r="E739" s="21">
        <v>53.325841366238699</v>
      </c>
      <c r="F739" s="21">
        <v>90.874799999999993</v>
      </c>
    </row>
    <row r="740" spans="1:6" ht="15.75" customHeight="1">
      <c r="A740" s="19" t="s">
        <v>1836</v>
      </c>
      <c r="B740" s="19" t="s">
        <v>2318</v>
      </c>
      <c r="C740" s="21">
        <v>64.231099999999998</v>
      </c>
      <c r="D740" s="21">
        <v>90.726023872770696</v>
      </c>
      <c r="E740" s="21">
        <v>9.0005863792257692</v>
      </c>
      <c r="F740" s="21">
        <v>90.844499999999996</v>
      </c>
    </row>
    <row r="741" spans="1:6" ht="15.75" customHeight="1">
      <c r="A741" s="19" t="s">
        <v>1836</v>
      </c>
      <c r="B741" s="19" t="s">
        <v>2319</v>
      </c>
      <c r="C741" s="21">
        <v>68.123800000000003</v>
      </c>
      <c r="D741" s="21">
        <v>90.826785868908402</v>
      </c>
      <c r="E741" s="21">
        <v>80.833170450215107</v>
      </c>
      <c r="F741" s="21">
        <v>90.754300000000001</v>
      </c>
    </row>
    <row r="742" spans="1:6" ht="15.75" customHeight="1">
      <c r="A742" s="19" t="s">
        <v>1836</v>
      </c>
      <c r="B742" s="19" t="s">
        <v>2320</v>
      </c>
      <c r="C742" s="21">
        <v>64.231099999999998</v>
      </c>
      <c r="D742" s="21">
        <v>90.537480442026805</v>
      </c>
      <c r="E742" s="21">
        <v>1.3126913493771301E-5</v>
      </c>
      <c r="F742" s="21">
        <v>90.690799999999996</v>
      </c>
    </row>
    <row r="743" spans="1:6" ht="15.75" customHeight="1">
      <c r="A743" s="19" t="s">
        <v>1836</v>
      </c>
      <c r="B743" s="19" t="s">
        <v>2321</v>
      </c>
      <c r="C743" s="21">
        <v>54.953899999999997</v>
      </c>
      <c r="D743" s="21">
        <v>75.6403420982071</v>
      </c>
      <c r="E743" s="21">
        <v>14.285862432309401</v>
      </c>
      <c r="F743" s="21">
        <v>90.6815</v>
      </c>
    </row>
    <row r="744" spans="1:6" ht="15.75" customHeight="1">
      <c r="A744" s="19" t="s">
        <v>1836</v>
      </c>
      <c r="B744" s="19" t="s">
        <v>2322</v>
      </c>
      <c r="C744" s="21">
        <v>59.730699999999999</v>
      </c>
      <c r="D744" s="21">
        <v>65.912820813881197</v>
      </c>
      <c r="E744" s="21">
        <v>76.348255439760095</v>
      </c>
      <c r="F744" s="21">
        <v>90.676599999999993</v>
      </c>
    </row>
    <row r="745" spans="1:6" ht="15.75" customHeight="1">
      <c r="A745" s="19" t="s">
        <v>1836</v>
      </c>
      <c r="B745" s="19" t="s">
        <v>2323</v>
      </c>
      <c r="C745" s="21">
        <v>60.192599999999999</v>
      </c>
      <c r="D745" s="21">
        <v>74.014743625390295</v>
      </c>
      <c r="E745" s="21">
        <v>83.149033655699697</v>
      </c>
      <c r="F745" s="21">
        <v>90.671000000000006</v>
      </c>
    </row>
    <row r="746" spans="1:6" ht="15.75" customHeight="1">
      <c r="A746" s="19" t="s">
        <v>1836</v>
      </c>
      <c r="B746" s="19" t="s">
        <v>2324</v>
      </c>
      <c r="C746" s="21">
        <v>71.715900000000005</v>
      </c>
      <c r="D746" s="21">
        <v>91.894700383701107</v>
      </c>
      <c r="E746" s="21">
        <v>68.631888134543502</v>
      </c>
      <c r="F746" s="21">
        <v>90.644499999999994</v>
      </c>
    </row>
    <row r="747" spans="1:6" ht="15.75" customHeight="1">
      <c r="A747" s="19" t="s">
        <v>1836</v>
      </c>
      <c r="B747" s="19" t="s">
        <v>2325</v>
      </c>
      <c r="C747" s="21">
        <v>72.969800000000006</v>
      </c>
      <c r="D747" s="21">
        <v>92.950346873752594</v>
      </c>
      <c r="E747" s="21">
        <v>74.578169916606001</v>
      </c>
      <c r="F747" s="21">
        <v>90.633700000000005</v>
      </c>
    </row>
    <row r="748" spans="1:6" ht="15.75" customHeight="1">
      <c r="A748" s="19" t="s">
        <v>1836</v>
      </c>
      <c r="B748" s="19" t="s">
        <v>2326</v>
      </c>
      <c r="C748" s="21">
        <v>40.964100000000002</v>
      </c>
      <c r="D748" s="21">
        <v>74.058247094437604</v>
      </c>
      <c r="E748" s="21">
        <v>74.141778804419104</v>
      </c>
      <c r="F748" s="21">
        <v>90.571399999999997</v>
      </c>
    </row>
    <row r="749" spans="1:6" ht="15.75" customHeight="1">
      <c r="A749" s="19" t="s">
        <v>1836</v>
      </c>
      <c r="B749" s="19" t="s">
        <v>2327</v>
      </c>
      <c r="C749" s="21">
        <v>38.627499999999998</v>
      </c>
      <c r="D749" s="21">
        <v>78.114850707277995</v>
      </c>
      <c r="E749" s="21">
        <v>29.030773029496</v>
      </c>
      <c r="F749" s="21">
        <v>90.523899999999998</v>
      </c>
    </row>
    <row r="750" spans="1:6" ht="15.75" customHeight="1">
      <c r="A750" s="19" t="s">
        <v>1836</v>
      </c>
      <c r="B750" s="19" t="s">
        <v>2328</v>
      </c>
      <c r="C750" s="21">
        <v>82.129900000000006</v>
      </c>
      <c r="D750" s="21">
        <v>66.564017480696094</v>
      </c>
      <c r="E750" s="21">
        <v>15.473782468928301</v>
      </c>
      <c r="F750" s="21">
        <v>90.521600000000007</v>
      </c>
    </row>
    <row r="751" spans="1:6" ht="15.75" customHeight="1">
      <c r="A751" s="19" t="s">
        <v>1836</v>
      </c>
      <c r="B751" s="19" t="s">
        <v>2329</v>
      </c>
      <c r="C751" s="21">
        <v>77.265000000000001</v>
      </c>
      <c r="D751" s="21">
        <v>85.0773884659191</v>
      </c>
      <c r="E751" s="21">
        <v>43.520155128612899</v>
      </c>
      <c r="F751" s="21">
        <v>90.516099999999994</v>
      </c>
    </row>
    <row r="752" spans="1:6" ht="15.75" customHeight="1">
      <c r="A752" s="19" t="s">
        <v>1836</v>
      </c>
      <c r="B752" s="19" t="s">
        <v>2330</v>
      </c>
      <c r="C752" s="21">
        <v>42.732399999999998</v>
      </c>
      <c r="D752" s="21">
        <v>88.213905713104495</v>
      </c>
      <c r="E752" s="21">
        <v>59.674108620220899</v>
      </c>
      <c r="F752" s="21">
        <v>90.516000000000005</v>
      </c>
    </row>
    <row r="753" spans="1:6" ht="15.75" customHeight="1">
      <c r="A753" s="19" t="s">
        <v>1836</v>
      </c>
      <c r="B753" s="19" t="s">
        <v>2331</v>
      </c>
      <c r="C753" s="21">
        <v>83.73</v>
      </c>
      <c r="D753" s="21">
        <v>67.762659261653894</v>
      </c>
      <c r="E753" s="21">
        <v>0.43299124159204799</v>
      </c>
      <c r="F753" s="21">
        <v>90.479500000000002</v>
      </c>
    </row>
    <row r="754" spans="1:6" ht="15.75" customHeight="1">
      <c r="A754" s="19" t="s">
        <v>1836</v>
      </c>
      <c r="B754" s="19" t="s">
        <v>2332</v>
      </c>
      <c r="C754" s="21">
        <v>68.242699999999999</v>
      </c>
      <c r="D754" s="21">
        <v>57.583714940672799</v>
      </c>
      <c r="E754" s="21">
        <v>86.801400431639195</v>
      </c>
      <c r="F754" s="21">
        <v>90.479399999999998</v>
      </c>
    </row>
    <row r="755" spans="1:6" ht="15.75" customHeight="1">
      <c r="A755" s="19" t="s">
        <v>1836</v>
      </c>
      <c r="B755" s="19" t="s">
        <v>2333</v>
      </c>
      <c r="C755" s="21">
        <v>44.046900000000001</v>
      </c>
      <c r="D755" s="21">
        <v>90.5088163261386</v>
      </c>
      <c r="E755" s="21">
        <v>7.1325478275811403</v>
      </c>
      <c r="F755" s="21">
        <v>90.425799999999995</v>
      </c>
    </row>
    <row r="756" spans="1:6" ht="15.75" customHeight="1">
      <c r="A756" s="19" t="s">
        <v>1836</v>
      </c>
      <c r="B756" s="19" t="s">
        <v>2334</v>
      </c>
      <c r="C756" s="21">
        <v>84.124200000000002</v>
      </c>
      <c r="D756" s="21">
        <v>75.371096130971694</v>
      </c>
      <c r="E756" s="21">
        <v>29.4600887353098</v>
      </c>
      <c r="F756" s="21">
        <v>90.401300000000006</v>
      </c>
    </row>
    <row r="757" spans="1:6" ht="15.75" customHeight="1">
      <c r="A757" s="19" t="s">
        <v>1836</v>
      </c>
      <c r="B757" s="19" t="s">
        <v>2335</v>
      </c>
      <c r="C757" s="21">
        <v>58.553699999999999</v>
      </c>
      <c r="D757" s="21">
        <v>84.806454096288803</v>
      </c>
      <c r="E757" s="21">
        <v>6.4346685985982797</v>
      </c>
      <c r="F757" s="21">
        <v>90.383499999999998</v>
      </c>
    </row>
    <row r="758" spans="1:6" ht="15.75" customHeight="1">
      <c r="A758" s="19" t="s">
        <v>1836</v>
      </c>
      <c r="B758" s="19" t="s">
        <v>2336</v>
      </c>
      <c r="C758" s="21">
        <v>93.314899999999994</v>
      </c>
      <c r="D758" s="21">
        <v>59.367155802520102</v>
      </c>
      <c r="E758" s="21">
        <v>38.365636260840702</v>
      </c>
      <c r="F758" s="21">
        <v>90.383499999999998</v>
      </c>
    </row>
    <row r="759" spans="1:6" ht="15.75" customHeight="1">
      <c r="A759" s="19" t="s">
        <v>1836</v>
      </c>
      <c r="B759" s="19" t="s">
        <v>2337</v>
      </c>
      <c r="C759" s="21">
        <v>39.000999999999998</v>
      </c>
      <c r="D759" s="21">
        <v>56.559784082764601</v>
      </c>
      <c r="E759" s="21">
        <v>47.584693861343297</v>
      </c>
      <c r="F759" s="21">
        <v>90.379199999999997</v>
      </c>
    </row>
    <row r="760" spans="1:6" ht="15.75" customHeight="1">
      <c r="A760" s="19" t="s">
        <v>1836</v>
      </c>
      <c r="B760" s="19" t="s">
        <v>2338</v>
      </c>
      <c r="C760" s="21">
        <v>89.0899</v>
      </c>
      <c r="D760" s="21">
        <v>54.379382778946201</v>
      </c>
      <c r="E760" s="21">
        <v>79.097149267577294</v>
      </c>
      <c r="F760" s="21">
        <v>90.353300000000004</v>
      </c>
    </row>
    <row r="761" spans="1:6" ht="15.75" customHeight="1">
      <c r="A761" s="19" t="s">
        <v>1836</v>
      </c>
      <c r="B761" s="19" t="s">
        <v>2339</v>
      </c>
      <c r="C761" s="21">
        <v>38.793100000000003</v>
      </c>
      <c r="D761" s="21">
        <v>82.673498448760895</v>
      </c>
      <c r="E761" s="21">
        <v>95.687270713842906</v>
      </c>
      <c r="F761" s="21">
        <v>90.352000000000004</v>
      </c>
    </row>
    <row r="762" spans="1:6" ht="15.75" customHeight="1">
      <c r="A762" s="19" t="s">
        <v>1836</v>
      </c>
      <c r="B762" s="19" t="s">
        <v>2340</v>
      </c>
      <c r="C762" s="21">
        <v>31.165900000000001</v>
      </c>
      <c r="D762" s="21">
        <v>83.851283038665798</v>
      </c>
      <c r="E762" s="21">
        <v>91.219460071670298</v>
      </c>
      <c r="F762" s="21">
        <v>90.305700000000002</v>
      </c>
    </row>
    <row r="763" spans="1:6" ht="15.75" customHeight="1">
      <c r="A763" s="19" t="s">
        <v>1836</v>
      </c>
      <c r="B763" s="19" t="s">
        <v>2341</v>
      </c>
      <c r="C763" s="21">
        <v>95.260599999999997</v>
      </c>
      <c r="D763" s="21">
        <v>63.158695729286798</v>
      </c>
      <c r="E763" s="21">
        <v>55.124149753404403</v>
      </c>
      <c r="F763" s="21">
        <v>90.290499999999994</v>
      </c>
    </row>
    <row r="764" spans="1:6" ht="15.75" customHeight="1">
      <c r="A764" s="19" t="s">
        <v>1836</v>
      </c>
      <c r="B764" s="19" t="s">
        <v>1376</v>
      </c>
      <c r="C764" s="21">
        <v>47.679600000000001</v>
      </c>
      <c r="D764" s="21">
        <v>50.225827692804302</v>
      </c>
      <c r="E764" s="21">
        <v>96.689090497860505</v>
      </c>
      <c r="F764" s="21">
        <v>90.241500000000002</v>
      </c>
    </row>
    <row r="765" spans="1:6" ht="15.75" customHeight="1">
      <c r="A765" s="19" t="s">
        <v>1836</v>
      </c>
      <c r="B765" s="19" t="s">
        <v>1987</v>
      </c>
      <c r="C765" s="21">
        <v>40.996899999999997</v>
      </c>
      <c r="D765" s="21">
        <v>89.5480688936333</v>
      </c>
      <c r="E765" s="21">
        <v>13.501489970316101</v>
      </c>
      <c r="F765" s="21">
        <v>90.198300000000003</v>
      </c>
    </row>
    <row r="766" spans="1:6" ht="15.75" customHeight="1">
      <c r="A766" s="19" t="s">
        <v>1836</v>
      </c>
      <c r="B766" s="19" t="s">
        <v>1983</v>
      </c>
      <c r="C766" s="21">
        <v>41.167400000000001</v>
      </c>
      <c r="D766" s="21">
        <v>74.679075753039101</v>
      </c>
      <c r="E766" s="21">
        <v>51.755324308930398</v>
      </c>
      <c r="F766" s="21">
        <v>90.193299999999994</v>
      </c>
    </row>
    <row r="767" spans="1:6" ht="15.75" customHeight="1">
      <c r="A767" s="19" t="s">
        <v>1836</v>
      </c>
      <c r="B767" s="19" t="s">
        <v>2342</v>
      </c>
      <c r="C767" s="21">
        <v>75.242800000000003</v>
      </c>
      <c r="D767" s="21">
        <v>90.042298352475498</v>
      </c>
      <c r="E767" s="21">
        <v>9.8086791739023305</v>
      </c>
      <c r="F767" s="21">
        <v>90.172700000000006</v>
      </c>
    </row>
    <row r="768" spans="1:6" ht="15.75" customHeight="1">
      <c r="A768" s="19" t="s">
        <v>1836</v>
      </c>
      <c r="B768" s="19" t="s">
        <v>2343</v>
      </c>
      <c r="C768" s="21">
        <v>53.766100000000002</v>
      </c>
      <c r="D768" s="21">
        <v>83.717589450861794</v>
      </c>
      <c r="E768" s="21">
        <v>2.2442952731165899</v>
      </c>
      <c r="F768" s="21">
        <v>90.159400000000005</v>
      </c>
    </row>
    <row r="769" spans="1:6" ht="15.75" customHeight="1">
      <c r="A769" s="19" t="s">
        <v>1836</v>
      </c>
      <c r="B769" s="19" t="s">
        <v>2344</v>
      </c>
      <c r="C769" s="21">
        <v>53.578400000000002</v>
      </c>
      <c r="D769" s="21">
        <v>67.679919799337299</v>
      </c>
      <c r="E769" s="21">
        <v>76.421031048169596</v>
      </c>
      <c r="F769" s="21">
        <v>90.140900000000002</v>
      </c>
    </row>
    <row r="770" spans="1:6" ht="15.75" customHeight="1">
      <c r="A770" s="19" t="s">
        <v>1836</v>
      </c>
      <c r="B770" s="19" t="s">
        <v>2345</v>
      </c>
      <c r="C770" s="21">
        <v>72.001400000000004</v>
      </c>
      <c r="D770" s="21">
        <v>69.218797897768596</v>
      </c>
      <c r="E770" s="21">
        <v>36.447505407303801</v>
      </c>
      <c r="F770" s="21">
        <v>90.137</v>
      </c>
    </row>
    <row r="771" spans="1:6" ht="15.75" customHeight="1">
      <c r="A771" s="19" t="s">
        <v>1836</v>
      </c>
      <c r="B771" s="19" t="s">
        <v>2346</v>
      </c>
      <c r="C771" s="21">
        <v>80.578999999999994</v>
      </c>
      <c r="D771" s="21">
        <v>63.3645181772008</v>
      </c>
      <c r="E771" s="21">
        <v>70.684924278055902</v>
      </c>
      <c r="F771" s="21">
        <v>90.101299999999995</v>
      </c>
    </row>
    <row r="772" spans="1:6" ht="15.75" customHeight="1">
      <c r="A772" s="19" t="s">
        <v>1836</v>
      </c>
      <c r="B772" s="19" t="s">
        <v>2347</v>
      </c>
      <c r="C772" s="21">
        <v>67.466099999999997</v>
      </c>
      <c r="D772" s="21">
        <v>88.331272914447396</v>
      </c>
      <c r="E772" s="21">
        <v>30.568761595166801</v>
      </c>
      <c r="F772" s="21">
        <v>90.1006</v>
      </c>
    </row>
    <row r="773" spans="1:6" ht="15.75" customHeight="1">
      <c r="A773" s="19" t="s">
        <v>1836</v>
      </c>
      <c r="B773" s="19" t="s">
        <v>2348</v>
      </c>
      <c r="C773" s="21">
        <v>87.461399999999998</v>
      </c>
      <c r="D773" s="21">
        <v>71.142593017418307</v>
      </c>
      <c r="E773" s="21">
        <v>6.1954568540012902</v>
      </c>
      <c r="F773" s="21">
        <v>90.043999999999997</v>
      </c>
    </row>
    <row r="774" spans="1:6" ht="15.75" customHeight="1">
      <c r="A774" s="19" t="s">
        <v>1836</v>
      </c>
      <c r="B774" s="19" t="s">
        <v>2349</v>
      </c>
      <c r="C774" s="21">
        <v>60.620899999999999</v>
      </c>
      <c r="D774" s="21">
        <v>86.729087471171297</v>
      </c>
      <c r="E774" s="21">
        <v>99.520132550321705</v>
      </c>
      <c r="F774" s="21">
        <v>90.0428</v>
      </c>
    </row>
    <row r="775" spans="1:6" ht="15.75" customHeight="1">
      <c r="A775" s="19" t="s">
        <v>1836</v>
      </c>
      <c r="B775" s="19" t="s">
        <v>2350</v>
      </c>
      <c r="C775" s="21">
        <v>76.362399999999994</v>
      </c>
      <c r="D775" s="21">
        <v>74.012118082216503</v>
      </c>
      <c r="E775" s="21">
        <v>6.5972322953051501</v>
      </c>
      <c r="F775" s="21">
        <v>90.024299999999997</v>
      </c>
    </row>
    <row r="776" spans="1:6" ht="15.75" customHeight="1">
      <c r="A776" s="19" t="s">
        <v>1899</v>
      </c>
      <c r="B776" s="19" t="s">
        <v>1338</v>
      </c>
      <c r="C776" s="21">
        <v>90.474599999999995</v>
      </c>
      <c r="D776" s="21">
        <v>95.985854285916503</v>
      </c>
      <c r="E776" s="21">
        <v>68.842181288713704</v>
      </c>
      <c r="F776" s="21">
        <v>99.995500000000007</v>
      </c>
    </row>
    <row r="777" spans="1:6" ht="15.75" customHeight="1">
      <c r="A777" s="19" t="s">
        <v>1899</v>
      </c>
      <c r="B777" s="19" t="s">
        <v>1900</v>
      </c>
      <c r="C777" s="21">
        <v>79.421400000000006</v>
      </c>
      <c r="D777" s="21">
        <v>92.336449958928398</v>
      </c>
      <c r="E777" s="21">
        <v>61.316364259772698</v>
      </c>
      <c r="F777" s="21">
        <v>99.995500000000007</v>
      </c>
    </row>
    <row r="778" spans="1:6" ht="15.75" customHeight="1">
      <c r="A778" s="19" t="s">
        <v>1899</v>
      </c>
      <c r="B778" s="19" t="s">
        <v>1669</v>
      </c>
      <c r="C778" s="21">
        <v>46.421500000000002</v>
      </c>
      <c r="D778" s="21">
        <v>95.824418233072905</v>
      </c>
      <c r="E778" s="21">
        <v>83.883208800492795</v>
      </c>
      <c r="F778" s="21">
        <v>99.989400000000003</v>
      </c>
    </row>
    <row r="779" spans="1:6" ht="15.75" customHeight="1">
      <c r="A779" s="19" t="s">
        <v>1899</v>
      </c>
      <c r="B779" s="19" t="s">
        <v>1901</v>
      </c>
      <c r="C779" s="21">
        <v>25.819600000000001</v>
      </c>
      <c r="D779" s="21">
        <v>87.570732830148103</v>
      </c>
      <c r="E779" s="21">
        <v>97.238990031028095</v>
      </c>
      <c r="F779" s="21">
        <v>99.989199999999997</v>
      </c>
    </row>
    <row r="780" spans="1:6" ht="15.75" customHeight="1">
      <c r="A780" s="19" t="s">
        <v>1899</v>
      </c>
      <c r="B780" s="19" t="s">
        <v>1681</v>
      </c>
      <c r="C780" s="21">
        <v>75.381399999999999</v>
      </c>
      <c r="D780" s="21">
        <v>98.457675392092696</v>
      </c>
      <c r="E780" s="21">
        <v>79.912619387637406</v>
      </c>
      <c r="F780" s="21">
        <v>99.988299999999995</v>
      </c>
    </row>
    <row r="781" spans="1:6" ht="15.75" customHeight="1">
      <c r="A781" s="19" t="s">
        <v>1899</v>
      </c>
      <c r="B781" s="19" t="s">
        <v>1902</v>
      </c>
      <c r="C781" s="21">
        <v>44.432600000000001</v>
      </c>
      <c r="D781" s="21">
        <v>98.648348688243004</v>
      </c>
      <c r="E781" s="21">
        <v>57.432386222149098</v>
      </c>
      <c r="F781" s="21">
        <v>99.985600000000005</v>
      </c>
    </row>
    <row r="782" spans="1:6" ht="15.75" customHeight="1">
      <c r="A782" s="19" t="s">
        <v>1899</v>
      </c>
      <c r="B782" s="19" t="s">
        <v>1806</v>
      </c>
      <c r="C782" s="21">
        <v>57.055799999999998</v>
      </c>
      <c r="D782" s="21">
        <v>90.235814050822796</v>
      </c>
      <c r="E782" s="21">
        <v>56.9189401277537</v>
      </c>
      <c r="F782" s="21">
        <v>99.983699999999999</v>
      </c>
    </row>
    <row r="783" spans="1:6" ht="15.75" customHeight="1">
      <c r="A783" s="19" t="s">
        <v>1899</v>
      </c>
      <c r="B783" s="19" t="s">
        <v>1623</v>
      </c>
      <c r="C783" s="21">
        <v>52.904400000000003</v>
      </c>
      <c r="D783" s="21">
        <v>90.567437967089205</v>
      </c>
      <c r="E783" s="21">
        <v>93.570726562847696</v>
      </c>
      <c r="F783" s="21">
        <v>99.982100000000003</v>
      </c>
    </row>
    <row r="784" spans="1:6" ht="15.75" customHeight="1">
      <c r="A784" s="19" t="s">
        <v>1899</v>
      </c>
      <c r="B784" s="19" t="s">
        <v>1396</v>
      </c>
      <c r="C784" s="21">
        <v>90.325599999999994</v>
      </c>
      <c r="D784" s="21">
        <v>94.655486138293796</v>
      </c>
      <c r="E784" s="21">
        <v>56.800902921617798</v>
      </c>
      <c r="F784" s="21">
        <v>99.980599999999995</v>
      </c>
    </row>
    <row r="785" spans="1:6" ht="15.75" customHeight="1">
      <c r="A785" s="19" t="s">
        <v>1899</v>
      </c>
      <c r="B785" s="19" t="s">
        <v>1334</v>
      </c>
      <c r="C785" s="21">
        <v>42.9604</v>
      </c>
      <c r="D785" s="21">
        <v>98.182651680882003</v>
      </c>
      <c r="E785" s="21">
        <v>81.909157295472497</v>
      </c>
      <c r="F785" s="21">
        <v>99.977900000000005</v>
      </c>
    </row>
    <row r="786" spans="1:6" ht="15.75" customHeight="1">
      <c r="A786" s="19" t="s">
        <v>1899</v>
      </c>
      <c r="B786" s="19" t="s">
        <v>1903</v>
      </c>
      <c r="C786" s="21">
        <v>71.902699999999996</v>
      </c>
      <c r="D786" s="21">
        <v>96.188036600226795</v>
      </c>
      <c r="E786" s="21">
        <v>84.945583036457293</v>
      </c>
      <c r="F786" s="21">
        <v>99.9773</v>
      </c>
    </row>
    <row r="787" spans="1:6" ht="15.75" customHeight="1">
      <c r="A787" s="19" t="s">
        <v>1899</v>
      </c>
      <c r="B787" s="19" t="s">
        <v>1904</v>
      </c>
      <c r="C787" s="21">
        <v>20.333600000000001</v>
      </c>
      <c r="D787" s="21">
        <v>90.684944577804103</v>
      </c>
      <c r="E787" s="21">
        <v>92.149370623569098</v>
      </c>
      <c r="F787" s="21">
        <v>99.975700000000003</v>
      </c>
    </row>
    <row r="788" spans="1:6" ht="15.75" customHeight="1">
      <c r="A788" s="19" t="s">
        <v>1899</v>
      </c>
      <c r="B788" s="19" t="s">
        <v>1584</v>
      </c>
      <c r="C788" s="21">
        <v>52.538200000000003</v>
      </c>
      <c r="D788" s="21">
        <v>98.041615866149698</v>
      </c>
      <c r="E788" s="21">
        <v>74.619454059543898</v>
      </c>
      <c r="F788" s="21">
        <v>99.975399999999993</v>
      </c>
    </row>
    <row r="789" spans="1:6" ht="15.75" customHeight="1">
      <c r="A789" s="19" t="s">
        <v>1899</v>
      </c>
      <c r="B789" s="19" t="s">
        <v>1453</v>
      </c>
      <c r="C789" s="21">
        <v>71.155799999999999</v>
      </c>
      <c r="D789" s="21">
        <v>95.123514380154205</v>
      </c>
      <c r="E789" s="21">
        <v>71.161864426025105</v>
      </c>
      <c r="F789" s="21">
        <v>99.975099999999998</v>
      </c>
    </row>
    <row r="790" spans="1:6" ht="15.75" customHeight="1">
      <c r="A790" s="19" t="s">
        <v>1899</v>
      </c>
      <c r="B790" s="19" t="s">
        <v>1401</v>
      </c>
      <c r="C790" s="21">
        <v>88.022999999999996</v>
      </c>
      <c r="D790" s="21">
        <v>98.749133919276105</v>
      </c>
      <c r="E790" s="21">
        <v>80.385962761309301</v>
      </c>
      <c r="F790" s="21">
        <v>99.974100000000007</v>
      </c>
    </row>
    <row r="791" spans="1:6" ht="15.75" customHeight="1">
      <c r="A791" s="19" t="s">
        <v>1899</v>
      </c>
      <c r="B791" s="19" t="s">
        <v>1905</v>
      </c>
      <c r="C791" s="21">
        <v>52.339599999999997</v>
      </c>
      <c r="D791" s="21">
        <v>99.548522748588994</v>
      </c>
      <c r="E791" s="21">
        <v>66.075185447188701</v>
      </c>
      <c r="F791" s="21">
        <v>99.971199999999996</v>
      </c>
    </row>
    <row r="792" spans="1:6" ht="15.75" customHeight="1">
      <c r="A792" s="19" t="s">
        <v>1899</v>
      </c>
      <c r="B792" s="19" t="s">
        <v>1403</v>
      </c>
      <c r="C792" s="21">
        <v>73.806299999999993</v>
      </c>
      <c r="D792" s="21">
        <v>89.552351859341499</v>
      </c>
      <c r="E792" s="21">
        <v>54.614733621451599</v>
      </c>
      <c r="F792" s="21">
        <v>99.971100000000007</v>
      </c>
    </row>
    <row r="793" spans="1:6" ht="15.75" customHeight="1">
      <c r="A793" s="19" t="s">
        <v>1899</v>
      </c>
      <c r="B793" s="19" t="s">
        <v>1906</v>
      </c>
      <c r="C793" s="21">
        <v>90.012600000000006</v>
      </c>
      <c r="D793" s="21">
        <v>95.396113917284097</v>
      </c>
      <c r="E793" s="21">
        <v>94.753015153577707</v>
      </c>
      <c r="F793" s="21">
        <v>99.965699999999998</v>
      </c>
    </row>
    <row r="794" spans="1:6" ht="15.75" customHeight="1">
      <c r="A794" s="19" t="s">
        <v>1899</v>
      </c>
      <c r="B794" s="19" t="s">
        <v>1288</v>
      </c>
      <c r="C794" s="21">
        <v>92.4161</v>
      </c>
      <c r="D794" s="21">
        <v>99.222482952169997</v>
      </c>
      <c r="E794" s="21">
        <v>99.804592765731698</v>
      </c>
      <c r="F794" s="21">
        <v>99.965000000000003</v>
      </c>
    </row>
    <row r="795" spans="1:6" ht="15.75" customHeight="1">
      <c r="A795" s="19" t="s">
        <v>1899</v>
      </c>
      <c r="B795" s="19" t="s">
        <v>1661</v>
      </c>
      <c r="C795" s="21">
        <v>58.484999999999999</v>
      </c>
      <c r="D795" s="21">
        <v>90.151982548424996</v>
      </c>
      <c r="E795" s="21">
        <v>97.169378008770593</v>
      </c>
      <c r="F795" s="21">
        <v>99.961100000000002</v>
      </c>
    </row>
    <row r="796" spans="1:6" ht="15.75" customHeight="1">
      <c r="A796" s="19" t="s">
        <v>1899</v>
      </c>
      <c r="B796" s="19" t="s">
        <v>1586</v>
      </c>
      <c r="C796" s="21">
        <v>62.848599999999998</v>
      </c>
      <c r="D796" s="21">
        <v>74.333317275439001</v>
      </c>
      <c r="E796" s="21">
        <v>92.058598016759603</v>
      </c>
      <c r="F796" s="21">
        <v>99.956100000000006</v>
      </c>
    </row>
    <row r="797" spans="1:6" ht="15.75" customHeight="1">
      <c r="A797" s="19" t="s">
        <v>1899</v>
      </c>
      <c r="B797" s="19" t="s">
        <v>1417</v>
      </c>
      <c r="C797" s="21">
        <v>82.343500000000006</v>
      </c>
      <c r="D797" s="21">
        <v>84.208953272611794</v>
      </c>
      <c r="E797" s="21">
        <v>96.923314015329893</v>
      </c>
      <c r="F797" s="21">
        <v>99.950800000000001</v>
      </c>
    </row>
    <row r="798" spans="1:6" ht="15.75" customHeight="1">
      <c r="A798" s="19" t="s">
        <v>1899</v>
      </c>
      <c r="B798" s="19" t="s">
        <v>1322</v>
      </c>
      <c r="C798" s="21">
        <v>72.510400000000004</v>
      </c>
      <c r="D798" s="21">
        <v>97.343445985916205</v>
      </c>
      <c r="E798" s="21">
        <v>7.3017537425158503</v>
      </c>
      <c r="F798" s="21">
        <v>99.948999999999998</v>
      </c>
    </row>
    <row r="799" spans="1:6" ht="15.75" customHeight="1">
      <c r="A799" s="19" t="s">
        <v>1899</v>
      </c>
      <c r="B799" s="19" t="s">
        <v>1336</v>
      </c>
      <c r="C799" s="21">
        <v>52.924700000000001</v>
      </c>
      <c r="D799" s="21">
        <v>73.803306077768397</v>
      </c>
      <c r="E799" s="21">
        <v>86.924609641691703</v>
      </c>
      <c r="F799" s="21">
        <v>99.947299999999998</v>
      </c>
    </row>
    <row r="800" spans="1:6" ht="15.75" customHeight="1">
      <c r="A800" s="19" t="s">
        <v>1899</v>
      </c>
      <c r="B800" s="19" t="s">
        <v>1907</v>
      </c>
      <c r="C800" s="21">
        <v>47.697200000000002</v>
      </c>
      <c r="D800" s="21">
        <v>99.204948351151103</v>
      </c>
      <c r="E800" s="21">
        <v>92.870392601041502</v>
      </c>
      <c r="F800" s="21">
        <v>99.945599999999999</v>
      </c>
    </row>
    <row r="801" spans="1:6" ht="15.75" customHeight="1">
      <c r="A801" s="19" t="s">
        <v>1899</v>
      </c>
      <c r="B801" s="19" t="s">
        <v>1715</v>
      </c>
      <c r="C801" s="21">
        <v>39.372799999999998</v>
      </c>
      <c r="D801" s="21">
        <v>73.870516885030796</v>
      </c>
      <c r="E801" s="21">
        <v>1.3126913493771301E-5</v>
      </c>
      <c r="F801" s="21">
        <v>99.945599999999999</v>
      </c>
    </row>
    <row r="802" spans="1:6" ht="15.75" customHeight="1">
      <c r="A802" s="19" t="s">
        <v>1899</v>
      </c>
      <c r="B802" s="19" t="s">
        <v>1908</v>
      </c>
      <c r="C802" s="21">
        <v>86.477500000000006</v>
      </c>
      <c r="D802" s="21">
        <v>86.978258488830306</v>
      </c>
      <c r="E802" s="21">
        <v>88.025524495673807</v>
      </c>
      <c r="F802" s="21">
        <v>99.945400000000006</v>
      </c>
    </row>
    <row r="803" spans="1:6" ht="15.75" customHeight="1">
      <c r="A803" s="19" t="s">
        <v>1899</v>
      </c>
      <c r="B803" s="19" t="s">
        <v>1672</v>
      </c>
      <c r="C803" s="21">
        <v>82.565700000000007</v>
      </c>
      <c r="D803" s="21">
        <v>82.334563285426597</v>
      </c>
      <c r="E803" s="21">
        <v>53.8531232274565</v>
      </c>
      <c r="F803" s="21">
        <v>99.942800000000005</v>
      </c>
    </row>
    <row r="804" spans="1:6" ht="15.75" customHeight="1">
      <c r="A804" s="19" t="s">
        <v>1899</v>
      </c>
      <c r="B804" s="19" t="s">
        <v>1909</v>
      </c>
      <c r="C804" s="21">
        <v>43.9557</v>
      </c>
      <c r="D804" s="21">
        <v>92.049196947802201</v>
      </c>
      <c r="E804" s="21">
        <v>87.8501358044836</v>
      </c>
      <c r="F804" s="21">
        <v>99.941199999999995</v>
      </c>
    </row>
    <row r="805" spans="1:6" ht="15.75" customHeight="1">
      <c r="A805" s="19" t="s">
        <v>1899</v>
      </c>
      <c r="B805" s="19" t="s">
        <v>1910</v>
      </c>
      <c r="C805" s="21">
        <v>54.553899999999999</v>
      </c>
      <c r="D805" s="21">
        <v>86.990627198117906</v>
      </c>
      <c r="E805" s="21">
        <v>95.371187763826299</v>
      </c>
      <c r="F805" s="21">
        <v>99.941000000000003</v>
      </c>
    </row>
    <row r="806" spans="1:6" ht="15.75" customHeight="1">
      <c r="A806" s="19" t="s">
        <v>1899</v>
      </c>
      <c r="B806" s="19" t="s">
        <v>1376</v>
      </c>
      <c r="C806" s="21">
        <v>76.184200000000004</v>
      </c>
      <c r="D806" s="21">
        <v>69.572982897413098</v>
      </c>
      <c r="E806" s="21">
        <v>85.9518528441493</v>
      </c>
      <c r="F806" s="21">
        <v>99.938599999999994</v>
      </c>
    </row>
    <row r="807" spans="1:6" ht="15.75" customHeight="1">
      <c r="A807" s="19" t="s">
        <v>1899</v>
      </c>
      <c r="B807" s="19" t="s">
        <v>1558</v>
      </c>
      <c r="C807" s="21">
        <v>98.921599999999998</v>
      </c>
      <c r="D807" s="21">
        <v>95.202822822925199</v>
      </c>
      <c r="E807" s="21">
        <v>65.062378436576694</v>
      </c>
      <c r="F807" s="21">
        <v>99.935900000000004</v>
      </c>
    </row>
    <row r="808" spans="1:6" ht="15.75" customHeight="1">
      <c r="A808" s="19" t="s">
        <v>1899</v>
      </c>
      <c r="B808" s="19" t="s">
        <v>1458</v>
      </c>
      <c r="C808" s="21">
        <v>45.421900000000001</v>
      </c>
      <c r="D808" s="21">
        <v>97.530672772590606</v>
      </c>
      <c r="E808" s="21">
        <v>75.863294747646293</v>
      </c>
      <c r="F808" s="21">
        <v>99.930999999999997</v>
      </c>
    </row>
    <row r="809" spans="1:6" ht="15.75" customHeight="1">
      <c r="A809" s="19" t="s">
        <v>1899</v>
      </c>
      <c r="B809" s="19" t="s">
        <v>1357</v>
      </c>
      <c r="C809" s="21">
        <v>42.311999999999998</v>
      </c>
      <c r="D809" s="21">
        <v>90.280789063241798</v>
      </c>
      <c r="E809" s="21">
        <v>1.3126913493771301E-5</v>
      </c>
      <c r="F809" s="21">
        <v>99.929500000000004</v>
      </c>
    </row>
    <row r="810" spans="1:6" ht="15.75" customHeight="1">
      <c r="A810" s="19" t="s">
        <v>1899</v>
      </c>
      <c r="B810" s="19" t="s">
        <v>1911</v>
      </c>
      <c r="C810" s="21">
        <v>89.635499999999993</v>
      </c>
      <c r="D810" s="21">
        <v>96.6457330586246</v>
      </c>
      <c r="E810" s="21">
        <v>74.051715050938299</v>
      </c>
      <c r="F810" s="21">
        <v>99.923299999999998</v>
      </c>
    </row>
    <row r="811" spans="1:6" ht="15.75" customHeight="1">
      <c r="A811" s="19" t="s">
        <v>1899</v>
      </c>
      <c r="B811" s="19" t="s">
        <v>1722</v>
      </c>
      <c r="C811" s="21">
        <v>57.245699999999999</v>
      </c>
      <c r="D811" s="21">
        <v>99.403172988287906</v>
      </c>
      <c r="E811" s="21">
        <v>69.430660820639503</v>
      </c>
      <c r="F811" s="21">
        <v>99.922799999999995</v>
      </c>
    </row>
    <row r="812" spans="1:6" ht="15.75" customHeight="1">
      <c r="A812" s="19" t="s">
        <v>1899</v>
      </c>
      <c r="B812" s="19" t="s">
        <v>1642</v>
      </c>
      <c r="C812" s="21">
        <v>63.933599999999998</v>
      </c>
      <c r="D812" s="21">
        <v>99.988312847642405</v>
      </c>
      <c r="E812" s="21">
        <v>39.535769329675503</v>
      </c>
      <c r="F812" s="21">
        <v>99.921499999999995</v>
      </c>
    </row>
    <row r="813" spans="1:6" ht="15.75" customHeight="1">
      <c r="A813" s="19" t="s">
        <v>1899</v>
      </c>
      <c r="B813" s="19" t="s">
        <v>1291</v>
      </c>
      <c r="C813" s="21">
        <v>27.335699999999999</v>
      </c>
      <c r="D813" s="21">
        <v>97.649666416607602</v>
      </c>
      <c r="E813" s="21">
        <v>71.683422952959603</v>
      </c>
      <c r="F813" s="21">
        <v>99.920500000000004</v>
      </c>
    </row>
    <row r="814" spans="1:6" ht="15.75" customHeight="1">
      <c r="A814" s="19" t="s">
        <v>1899</v>
      </c>
      <c r="B814" s="19" t="s">
        <v>1404</v>
      </c>
      <c r="C814" s="21">
        <v>94.741299999999995</v>
      </c>
      <c r="D814" s="21">
        <v>89.179431789085399</v>
      </c>
      <c r="E814" s="21">
        <v>58.328862525379201</v>
      </c>
      <c r="F814" s="21">
        <v>99.919899999999998</v>
      </c>
    </row>
    <row r="815" spans="1:6" ht="15.75" customHeight="1">
      <c r="A815" s="19" t="s">
        <v>1899</v>
      </c>
      <c r="B815" s="19" t="s">
        <v>1912</v>
      </c>
      <c r="C815" s="21">
        <v>85.417699999999996</v>
      </c>
      <c r="D815" s="21">
        <v>97.785280755759899</v>
      </c>
      <c r="E815" s="21">
        <v>88.913507685873498</v>
      </c>
      <c r="F815" s="21">
        <v>99.917000000000002</v>
      </c>
    </row>
    <row r="816" spans="1:6" ht="15.75" customHeight="1">
      <c r="A816" s="19" t="s">
        <v>1899</v>
      </c>
      <c r="B816" s="19" t="s">
        <v>1913</v>
      </c>
      <c r="C816" s="21">
        <v>74.31</v>
      </c>
      <c r="D816" s="21">
        <v>77.344807550783301</v>
      </c>
      <c r="E816" s="21">
        <v>79.6194691554945</v>
      </c>
      <c r="F816" s="21">
        <v>99.910600000000002</v>
      </c>
    </row>
    <row r="817" spans="1:6" ht="15.75" customHeight="1">
      <c r="A817" s="19" t="s">
        <v>1899</v>
      </c>
      <c r="B817" s="19" t="s">
        <v>1387</v>
      </c>
      <c r="C817" s="21">
        <v>19.1434</v>
      </c>
      <c r="D817" s="21">
        <v>97.845730208477406</v>
      </c>
      <c r="E817" s="21">
        <v>72.594457003254306</v>
      </c>
      <c r="F817" s="21">
        <v>99.9084</v>
      </c>
    </row>
    <row r="818" spans="1:6" ht="15.75" customHeight="1">
      <c r="A818" s="19" t="s">
        <v>1899</v>
      </c>
      <c r="B818" s="19" t="s">
        <v>1914</v>
      </c>
      <c r="C818" s="21">
        <v>94.907399999999996</v>
      </c>
      <c r="D818" s="21">
        <v>78.844372206294295</v>
      </c>
      <c r="E818" s="21">
        <v>96.163331358608005</v>
      </c>
      <c r="F818" s="21">
        <v>99.906700000000001</v>
      </c>
    </row>
    <row r="819" spans="1:6" ht="15.75" customHeight="1">
      <c r="A819" s="19" t="s">
        <v>1899</v>
      </c>
      <c r="B819" s="19" t="s">
        <v>1689</v>
      </c>
      <c r="C819" s="21">
        <v>52.200499999999998</v>
      </c>
      <c r="D819" s="21">
        <v>99.798142974224604</v>
      </c>
      <c r="E819" s="21">
        <v>74.861579978936604</v>
      </c>
      <c r="F819" s="21">
        <v>99.904200000000003</v>
      </c>
    </row>
    <row r="820" spans="1:6" ht="15.75" customHeight="1">
      <c r="A820" s="19" t="s">
        <v>1899</v>
      </c>
      <c r="B820" s="19" t="s">
        <v>1703</v>
      </c>
      <c r="C820" s="21">
        <v>68.410799999999995</v>
      </c>
      <c r="D820" s="21">
        <v>99.201099103489298</v>
      </c>
      <c r="E820" s="21">
        <v>69.190792730367804</v>
      </c>
      <c r="F820" s="21">
        <v>99.901399999999995</v>
      </c>
    </row>
    <row r="821" spans="1:6" ht="15.75" customHeight="1">
      <c r="A821" s="19" t="s">
        <v>1899</v>
      </c>
      <c r="B821" s="19" t="s">
        <v>1378</v>
      </c>
      <c r="C821" s="21">
        <v>27.341200000000001</v>
      </c>
      <c r="D821" s="21">
        <v>87.318316672106207</v>
      </c>
      <c r="E821" s="21">
        <v>43.236219989742601</v>
      </c>
      <c r="F821" s="21">
        <v>99.899900000000002</v>
      </c>
    </row>
    <row r="822" spans="1:6" ht="15.75" customHeight="1">
      <c r="A822" s="19" t="s">
        <v>1899</v>
      </c>
      <c r="B822" s="19" t="s">
        <v>1389</v>
      </c>
      <c r="C822" s="21">
        <v>99.240200000000002</v>
      </c>
      <c r="D822" s="21">
        <v>94.566008556327702</v>
      </c>
      <c r="E822" s="21">
        <v>75.069917222996196</v>
      </c>
      <c r="F822" s="21">
        <v>99.897300000000001</v>
      </c>
    </row>
    <row r="823" spans="1:6" ht="15.75" customHeight="1">
      <c r="A823" s="19" t="s">
        <v>1899</v>
      </c>
      <c r="B823" s="19" t="s">
        <v>1498</v>
      </c>
      <c r="C823" s="21">
        <v>55.845500000000001</v>
      </c>
      <c r="D823" s="21">
        <v>96.990353026352906</v>
      </c>
      <c r="E823" s="21">
        <v>90.308032213970804</v>
      </c>
      <c r="F823" s="21">
        <v>99.895700000000005</v>
      </c>
    </row>
    <row r="824" spans="1:6" ht="15.75" customHeight="1">
      <c r="A824" s="19" t="s">
        <v>1899</v>
      </c>
      <c r="B824" s="19" t="s">
        <v>1915</v>
      </c>
      <c r="C824" s="21">
        <v>34.4968</v>
      </c>
      <c r="D824" s="21">
        <v>94.814629681463501</v>
      </c>
      <c r="E824" s="21">
        <v>93.4115233559952</v>
      </c>
      <c r="F824" s="21">
        <v>99.895399999999995</v>
      </c>
    </row>
    <row r="825" spans="1:6" ht="15.75" customHeight="1">
      <c r="A825" s="19" t="s">
        <v>1899</v>
      </c>
      <c r="B825" s="19" t="s">
        <v>1562</v>
      </c>
      <c r="C825" s="21">
        <v>62.671100000000003</v>
      </c>
      <c r="D825" s="21">
        <v>98.836876629056604</v>
      </c>
      <c r="E825" s="21">
        <v>62.851136731637403</v>
      </c>
      <c r="F825" s="21">
        <v>99.893799999999999</v>
      </c>
    </row>
    <row r="826" spans="1:6" ht="15.75" customHeight="1">
      <c r="A826" s="19" t="s">
        <v>1899</v>
      </c>
      <c r="B826" s="19" t="s">
        <v>1447</v>
      </c>
      <c r="C826" s="21">
        <v>68.521299999999997</v>
      </c>
      <c r="D826" s="21">
        <v>65.295105631255694</v>
      </c>
      <c r="E826" s="21">
        <v>70.249491430554002</v>
      </c>
      <c r="F826" s="21">
        <v>99.8917</v>
      </c>
    </row>
    <row r="827" spans="1:6" ht="15.75" customHeight="1">
      <c r="A827" s="19" t="s">
        <v>1899</v>
      </c>
      <c r="B827" s="19" t="s">
        <v>1527</v>
      </c>
      <c r="C827" s="21">
        <v>55.382100000000001</v>
      </c>
      <c r="D827" s="21">
        <v>92.429598654358799</v>
      </c>
      <c r="E827" s="21">
        <v>87.336020237499994</v>
      </c>
      <c r="F827" s="21">
        <v>99.891599999999997</v>
      </c>
    </row>
    <row r="828" spans="1:6" ht="15.75" customHeight="1">
      <c r="A828" s="19" t="s">
        <v>1899</v>
      </c>
      <c r="B828" s="19" t="s">
        <v>1374</v>
      </c>
      <c r="C828" s="21">
        <v>37.084600000000002</v>
      </c>
      <c r="D828" s="21">
        <v>85.082019955057504</v>
      </c>
      <c r="E828" s="21">
        <v>1.3126913493771301E-5</v>
      </c>
      <c r="F828" s="21">
        <v>99.889200000000002</v>
      </c>
    </row>
    <row r="829" spans="1:6" ht="15.75" customHeight="1">
      <c r="A829" s="19" t="s">
        <v>1899</v>
      </c>
      <c r="B829" s="19" t="s">
        <v>1878</v>
      </c>
      <c r="C829" s="21">
        <v>37.981000000000002</v>
      </c>
      <c r="D829" s="21">
        <v>50.570207566614101</v>
      </c>
      <c r="E829" s="21">
        <v>95.065488202383406</v>
      </c>
      <c r="F829" s="21">
        <v>99.885999999999996</v>
      </c>
    </row>
    <row r="830" spans="1:6" ht="15.75" customHeight="1">
      <c r="A830" s="19" t="s">
        <v>1899</v>
      </c>
      <c r="B830" s="19" t="s">
        <v>1916</v>
      </c>
      <c r="C830" s="21">
        <v>78.169499999999999</v>
      </c>
      <c r="D830" s="21">
        <v>94.372810401550097</v>
      </c>
      <c r="E830" s="21">
        <v>1.3126913493771301E-5</v>
      </c>
      <c r="F830" s="21">
        <v>99.884900000000002</v>
      </c>
    </row>
    <row r="831" spans="1:6" ht="15.75" customHeight="1">
      <c r="A831" s="19" t="s">
        <v>1899</v>
      </c>
      <c r="B831" s="19" t="s">
        <v>1526</v>
      </c>
      <c r="C831" s="21">
        <v>55.3752</v>
      </c>
      <c r="D831" s="21">
        <v>98.432752094354697</v>
      </c>
      <c r="E831" s="21">
        <v>81.4541916006919</v>
      </c>
      <c r="F831" s="21">
        <v>99.881100000000004</v>
      </c>
    </row>
    <row r="832" spans="1:6" ht="15.75" customHeight="1">
      <c r="A832" s="19" t="s">
        <v>1899</v>
      </c>
      <c r="B832" s="19" t="s">
        <v>1917</v>
      </c>
      <c r="C832" s="21">
        <v>86.780500000000004</v>
      </c>
      <c r="D832" s="21">
        <v>99.891229709933995</v>
      </c>
      <c r="E832" s="21">
        <v>73.545449378224006</v>
      </c>
      <c r="F832" s="21">
        <v>99.880499999999998</v>
      </c>
    </row>
    <row r="833" spans="1:6" ht="15.75" customHeight="1">
      <c r="A833" s="19" t="s">
        <v>1899</v>
      </c>
      <c r="B833" s="19" t="s">
        <v>1302</v>
      </c>
      <c r="C833" s="21">
        <v>61.672899999999998</v>
      </c>
      <c r="D833" s="21">
        <v>87.2735507737452</v>
      </c>
      <c r="E833" s="21">
        <v>72.461100689071102</v>
      </c>
      <c r="F833" s="21">
        <v>99.880200000000002</v>
      </c>
    </row>
    <row r="834" spans="1:6" ht="15.75" customHeight="1">
      <c r="A834" s="19" t="s">
        <v>1899</v>
      </c>
      <c r="B834" s="19" t="s">
        <v>1333</v>
      </c>
      <c r="C834" s="21">
        <v>94.630799999999994</v>
      </c>
      <c r="D834" s="21">
        <v>92.017612980065806</v>
      </c>
      <c r="E834" s="21">
        <v>76.405449401852493</v>
      </c>
      <c r="F834" s="21">
        <v>99.876099999999994</v>
      </c>
    </row>
    <row r="835" spans="1:6" ht="15.75" customHeight="1">
      <c r="A835" s="19" t="s">
        <v>1899</v>
      </c>
      <c r="B835" s="19" t="s">
        <v>1644</v>
      </c>
      <c r="C835" s="21">
        <v>97.053700000000006</v>
      </c>
      <c r="D835" s="21">
        <v>81.537443730892207</v>
      </c>
      <c r="E835" s="21">
        <v>58.745353236709597</v>
      </c>
      <c r="F835" s="21">
        <v>99.872900000000001</v>
      </c>
    </row>
    <row r="836" spans="1:6" ht="15.75" customHeight="1">
      <c r="A836" s="19" t="s">
        <v>1899</v>
      </c>
      <c r="B836" s="19" t="s">
        <v>1577</v>
      </c>
      <c r="C836" s="21">
        <v>34.357399999999998</v>
      </c>
      <c r="D836" s="21">
        <v>97.606217162316</v>
      </c>
      <c r="E836" s="21">
        <v>94.070336890420606</v>
      </c>
      <c r="F836" s="21">
        <v>99.867900000000006</v>
      </c>
    </row>
    <row r="837" spans="1:6" ht="15.75" customHeight="1">
      <c r="A837" s="19" t="s">
        <v>1899</v>
      </c>
      <c r="B837" s="19" t="s">
        <v>1671</v>
      </c>
      <c r="C837" s="21">
        <v>28.129799999999999</v>
      </c>
      <c r="D837" s="21">
        <v>63.051706781197097</v>
      </c>
      <c r="E837" s="21">
        <v>86.515535636485296</v>
      </c>
      <c r="F837" s="21">
        <v>99.867599999999996</v>
      </c>
    </row>
    <row r="838" spans="1:6" ht="15.75" customHeight="1">
      <c r="A838" s="19" t="s">
        <v>1899</v>
      </c>
      <c r="B838" s="19" t="s">
        <v>1524</v>
      </c>
      <c r="C838" s="21">
        <v>36.69</v>
      </c>
      <c r="D838" s="21">
        <v>90.158689688213997</v>
      </c>
      <c r="E838" s="21">
        <v>77.282300969409405</v>
      </c>
      <c r="F838" s="21">
        <v>99.867099999999994</v>
      </c>
    </row>
    <row r="839" spans="1:6" ht="15.75" customHeight="1">
      <c r="A839" s="19" t="s">
        <v>1899</v>
      </c>
      <c r="B839" s="19" t="s">
        <v>1918</v>
      </c>
      <c r="C839" s="21">
        <v>95.722399999999993</v>
      </c>
      <c r="D839" s="21">
        <v>61.946136246018497</v>
      </c>
      <c r="E839" s="21">
        <v>94.738851213917897</v>
      </c>
      <c r="F839" s="21">
        <v>99.856200000000001</v>
      </c>
    </row>
    <row r="840" spans="1:6" ht="15.75" customHeight="1">
      <c r="A840" s="19" t="s">
        <v>1899</v>
      </c>
      <c r="B840" s="19" t="s">
        <v>1392</v>
      </c>
      <c r="C840" s="21">
        <v>83.100099999999998</v>
      </c>
      <c r="D840" s="21">
        <v>97.001769104931398</v>
      </c>
      <c r="E840" s="21">
        <v>67.360690958720198</v>
      </c>
      <c r="F840" s="21">
        <v>99.851399999999998</v>
      </c>
    </row>
    <row r="841" spans="1:6" ht="15.75" customHeight="1">
      <c r="A841" s="19" t="s">
        <v>1899</v>
      </c>
      <c r="B841" s="19" t="s">
        <v>1919</v>
      </c>
      <c r="C841" s="21">
        <v>48.264800000000001</v>
      </c>
      <c r="D841" s="21">
        <v>99.101359442746698</v>
      </c>
      <c r="E841" s="21">
        <v>98.914916203691405</v>
      </c>
      <c r="F841" s="21">
        <v>99.849800000000002</v>
      </c>
    </row>
    <row r="842" spans="1:6" ht="15.75" customHeight="1">
      <c r="A842" s="19" t="s">
        <v>1899</v>
      </c>
      <c r="B842" s="19" t="s">
        <v>1920</v>
      </c>
      <c r="C842" s="21">
        <v>41.602800000000002</v>
      </c>
      <c r="D842" s="21">
        <v>84.617972625265907</v>
      </c>
      <c r="E842" s="21">
        <v>84.013506543831994</v>
      </c>
      <c r="F842" s="21">
        <v>99.849100000000007</v>
      </c>
    </row>
    <row r="843" spans="1:6" ht="15.75" customHeight="1">
      <c r="A843" s="19" t="s">
        <v>1899</v>
      </c>
      <c r="B843" s="19" t="s">
        <v>1313</v>
      </c>
      <c r="C843" s="21">
        <v>58.689300000000003</v>
      </c>
      <c r="D843" s="21">
        <v>97.670910855916205</v>
      </c>
      <c r="E843" s="21">
        <v>98.956948580698395</v>
      </c>
      <c r="F843" s="21">
        <v>99.847899999999996</v>
      </c>
    </row>
    <row r="844" spans="1:6" ht="15.75" customHeight="1">
      <c r="A844" s="19" t="s">
        <v>1899</v>
      </c>
      <c r="B844" s="19" t="s">
        <v>1921</v>
      </c>
      <c r="C844" s="21">
        <v>77.209400000000002</v>
      </c>
      <c r="D844" s="21">
        <v>77.876933123930101</v>
      </c>
      <c r="E844" s="21">
        <v>73.683465746697607</v>
      </c>
      <c r="F844" s="21">
        <v>99.8446</v>
      </c>
    </row>
    <row r="845" spans="1:6" ht="15.75" customHeight="1">
      <c r="A845" s="19" t="s">
        <v>1899</v>
      </c>
      <c r="B845" s="19" t="s">
        <v>1922</v>
      </c>
      <c r="C845" s="21">
        <v>86.863399999999999</v>
      </c>
      <c r="D845" s="21">
        <v>95.799626599741899</v>
      </c>
      <c r="E845" s="21">
        <v>3.34135081453155</v>
      </c>
      <c r="F845" s="21">
        <v>99.843800000000002</v>
      </c>
    </row>
    <row r="846" spans="1:6" ht="15.75" customHeight="1">
      <c r="A846" s="19" t="s">
        <v>1899</v>
      </c>
      <c r="B846" s="19" t="s">
        <v>1542</v>
      </c>
      <c r="C846" s="21">
        <v>48.7239</v>
      </c>
      <c r="D846" s="21">
        <v>57.440316911580503</v>
      </c>
      <c r="E846" s="21">
        <v>51.881093267114203</v>
      </c>
      <c r="F846" s="21">
        <v>99.837999999999994</v>
      </c>
    </row>
    <row r="847" spans="1:6" ht="15.75" customHeight="1">
      <c r="A847" s="19" t="s">
        <v>1899</v>
      </c>
      <c r="B847" s="19" t="s">
        <v>1405</v>
      </c>
      <c r="C847" s="21">
        <v>48.613500000000002</v>
      </c>
      <c r="D847" s="21">
        <v>90.968332851338303</v>
      </c>
      <c r="E847" s="21">
        <v>39.760292058072899</v>
      </c>
      <c r="F847" s="21">
        <v>99.833500000000001</v>
      </c>
    </row>
    <row r="848" spans="1:6" ht="15.75" customHeight="1">
      <c r="A848" s="19" t="s">
        <v>1899</v>
      </c>
      <c r="B848" s="19" t="s">
        <v>1923</v>
      </c>
      <c r="C848" s="21">
        <v>67.650999999999996</v>
      </c>
      <c r="D848" s="21">
        <v>96.9155598982436</v>
      </c>
      <c r="E848" s="21">
        <v>58.236645958085496</v>
      </c>
      <c r="F848" s="21">
        <v>99.8322</v>
      </c>
    </row>
    <row r="849" spans="1:6" ht="15.75" customHeight="1">
      <c r="A849" s="19" t="s">
        <v>1899</v>
      </c>
      <c r="B849" s="19" t="s">
        <v>1691</v>
      </c>
      <c r="C849" s="21">
        <v>49.720700000000001</v>
      </c>
      <c r="D849" s="21">
        <v>75.856829363083506</v>
      </c>
      <c r="E849" s="21">
        <v>49.839438157600902</v>
      </c>
      <c r="F849" s="21">
        <v>99.83</v>
      </c>
    </row>
    <row r="850" spans="1:6" ht="15.75" customHeight="1">
      <c r="A850" s="19" t="s">
        <v>1899</v>
      </c>
      <c r="B850" s="19" t="s">
        <v>1455</v>
      </c>
      <c r="C850" s="21">
        <v>49.988399999999999</v>
      </c>
      <c r="D850" s="21">
        <v>94.023241401113793</v>
      </c>
      <c r="E850" s="21">
        <v>1.0928155483564601</v>
      </c>
      <c r="F850" s="21">
        <v>99.825299999999999</v>
      </c>
    </row>
    <row r="851" spans="1:6" ht="15.75" customHeight="1">
      <c r="A851" s="19" t="s">
        <v>1899</v>
      </c>
      <c r="B851" s="19" t="s">
        <v>1604</v>
      </c>
      <c r="C851" s="21">
        <v>43.971400000000003</v>
      </c>
      <c r="D851" s="21">
        <v>99.435345573372899</v>
      </c>
      <c r="E851" s="21">
        <v>87.714167234515102</v>
      </c>
      <c r="F851" s="21">
        <v>99.824600000000004</v>
      </c>
    </row>
    <row r="852" spans="1:6" ht="15.75" customHeight="1">
      <c r="A852" s="19" t="s">
        <v>1899</v>
      </c>
      <c r="B852" s="19" t="s">
        <v>1346</v>
      </c>
      <c r="C852" s="21">
        <v>51.935299999999998</v>
      </c>
      <c r="D852" s="21">
        <v>91.320504160053105</v>
      </c>
      <c r="E852" s="21">
        <v>6.6516039709963497</v>
      </c>
      <c r="F852" s="21">
        <v>99.822599999999994</v>
      </c>
    </row>
    <row r="853" spans="1:6" ht="15.75" customHeight="1">
      <c r="A853" s="19" t="s">
        <v>1899</v>
      </c>
      <c r="B853" s="19" t="s">
        <v>1607</v>
      </c>
      <c r="C853" s="21">
        <v>70.195099999999996</v>
      </c>
      <c r="D853" s="21">
        <v>88.880840149031698</v>
      </c>
      <c r="E853" s="21">
        <v>81.274116601384307</v>
      </c>
      <c r="F853" s="21">
        <v>99.822100000000006</v>
      </c>
    </row>
    <row r="854" spans="1:6" ht="15.75" customHeight="1">
      <c r="A854" s="19" t="s">
        <v>1899</v>
      </c>
      <c r="B854" s="19" t="s">
        <v>1356</v>
      </c>
      <c r="C854" s="21">
        <v>43.566200000000002</v>
      </c>
      <c r="D854" s="21">
        <v>59.278778005600202</v>
      </c>
      <c r="E854" s="21">
        <v>2.4022908039276301</v>
      </c>
      <c r="F854" s="21">
        <v>99.8095</v>
      </c>
    </row>
    <row r="855" spans="1:6" ht="15.75" customHeight="1">
      <c r="A855" s="19" t="s">
        <v>1899</v>
      </c>
      <c r="B855" s="19" t="s">
        <v>1924</v>
      </c>
      <c r="C855" s="21">
        <v>55.495899999999999</v>
      </c>
      <c r="D855" s="21">
        <v>99.134546618261695</v>
      </c>
      <c r="E855" s="21">
        <v>84.572424266569797</v>
      </c>
      <c r="F855" s="21">
        <v>99.805499999999995</v>
      </c>
    </row>
    <row r="856" spans="1:6" ht="15.75" customHeight="1">
      <c r="A856" s="19" t="s">
        <v>1899</v>
      </c>
      <c r="B856" s="19" t="s">
        <v>1437</v>
      </c>
      <c r="C856" s="21">
        <v>51.073799999999999</v>
      </c>
      <c r="D856" s="21">
        <v>94.392459378045203</v>
      </c>
      <c r="E856" s="21">
        <v>94.333098317825403</v>
      </c>
      <c r="F856" s="21">
        <v>99.802800000000005</v>
      </c>
    </row>
    <row r="857" spans="1:6" ht="15.75" customHeight="1">
      <c r="A857" s="19" t="s">
        <v>1899</v>
      </c>
      <c r="B857" s="19" t="s">
        <v>1580</v>
      </c>
      <c r="C857" s="21">
        <v>54.378700000000002</v>
      </c>
      <c r="D857" s="21">
        <v>96.903036289653599</v>
      </c>
      <c r="E857" s="21">
        <v>70.446066960123204</v>
      </c>
      <c r="F857" s="21">
        <v>99.800299999999993</v>
      </c>
    </row>
    <row r="858" spans="1:6" ht="15.75" customHeight="1">
      <c r="A858" s="19" t="s">
        <v>1899</v>
      </c>
      <c r="B858" s="19" t="s">
        <v>1480</v>
      </c>
      <c r="C858" s="21">
        <v>63.691200000000002</v>
      </c>
      <c r="D858" s="21">
        <v>88.134620505228895</v>
      </c>
      <c r="E858" s="21">
        <v>87.409977268123896</v>
      </c>
      <c r="F858" s="21">
        <v>99.794600000000003</v>
      </c>
    </row>
    <row r="859" spans="1:6" ht="15.75" customHeight="1">
      <c r="A859" s="19" t="s">
        <v>1899</v>
      </c>
      <c r="B859" s="19" t="s">
        <v>1925</v>
      </c>
      <c r="C859" s="21">
        <v>47.845999999999997</v>
      </c>
      <c r="D859" s="21">
        <v>86.540458845811202</v>
      </c>
      <c r="E859" s="21">
        <v>24.6167170980805</v>
      </c>
      <c r="F859" s="21">
        <v>99.793499999999995</v>
      </c>
    </row>
    <row r="860" spans="1:6" ht="15.75" customHeight="1">
      <c r="A860" s="19" t="s">
        <v>1899</v>
      </c>
      <c r="B860" s="19" t="s">
        <v>1484</v>
      </c>
      <c r="C860" s="21">
        <v>68.884500000000003</v>
      </c>
      <c r="D860" s="21">
        <v>94.432516337616704</v>
      </c>
      <c r="E860" s="21">
        <v>26.613780082455399</v>
      </c>
      <c r="F860" s="21">
        <v>99.790700000000001</v>
      </c>
    </row>
    <row r="861" spans="1:6" ht="15.75" customHeight="1">
      <c r="A861" s="19" t="s">
        <v>1899</v>
      </c>
      <c r="B861" s="19" t="s">
        <v>1926</v>
      </c>
      <c r="C861" s="21">
        <v>46.995800000000003</v>
      </c>
      <c r="D861" s="21">
        <v>94.879594448842695</v>
      </c>
      <c r="E861" s="21">
        <v>11.7114252848245</v>
      </c>
      <c r="F861" s="21">
        <v>99.786799999999999</v>
      </c>
    </row>
    <row r="862" spans="1:6" ht="15.75" customHeight="1">
      <c r="A862" s="19" t="s">
        <v>1899</v>
      </c>
      <c r="B862" s="19" t="s">
        <v>1412</v>
      </c>
      <c r="C862" s="21">
        <v>18.057300000000001</v>
      </c>
      <c r="D862" s="21">
        <v>98.473908838972406</v>
      </c>
      <c r="E862" s="21">
        <v>42.316102115310201</v>
      </c>
      <c r="F862" s="21">
        <v>99.784999999999997</v>
      </c>
    </row>
    <row r="863" spans="1:6" ht="15.75" customHeight="1">
      <c r="A863" s="19" t="s">
        <v>1899</v>
      </c>
      <c r="B863" s="19" t="s">
        <v>1592</v>
      </c>
      <c r="C863" s="21">
        <v>33.461100000000002</v>
      </c>
      <c r="D863" s="21">
        <v>92.483100873368699</v>
      </c>
      <c r="E863" s="21">
        <v>98.029820934460304</v>
      </c>
      <c r="F863" s="21">
        <v>99.774799999999999</v>
      </c>
    </row>
    <row r="864" spans="1:6" ht="15.75" customHeight="1">
      <c r="A864" s="19" t="s">
        <v>1899</v>
      </c>
      <c r="B864" s="19" t="s">
        <v>1927</v>
      </c>
      <c r="C864" s="21">
        <v>77.248800000000003</v>
      </c>
      <c r="D864" s="21">
        <v>47.688259577772399</v>
      </c>
      <c r="E864" s="21">
        <v>70.051550701981398</v>
      </c>
      <c r="F864" s="21">
        <v>99.774699999999996</v>
      </c>
    </row>
    <row r="865" spans="1:6" ht="15.75" customHeight="1">
      <c r="A865" s="19" t="s">
        <v>1899</v>
      </c>
      <c r="B865" s="19" t="s">
        <v>1579</v>
      </c>
      <c r="C865" s="21">
        <v>44.629300000000001</v>
      </c>
      <c r="D865" s="21">
        <v>98.061791500272506</v>
      </c>
      <c r="E865" s="21">
        <v>89.916928953337404</v>
      </c>
      <c r="F865" s="21">
        <v>99.77</v>
      </c>
    </row>
    <row r="866" spans="1:6" ht="15.75" customHeight="1">
      <c r="A866" s="19" t="s">
        <v>1899</v>
      </c>
      <c r="B866" s="19" t="s">
        <v>1569</v>
      </c>
      <c r="C866" s="21">
        <v>91.320899999999995</v>
      </c>
      <c r="D866" s="21">
        <v>95.313080146293103</v>
      </c>
      <c r="E866" s="21">
        <v>44.2486725736902</v>
      </c>
      <c r="F866" s="21">
        <v>99.766800000000003</v>
      </c>
    </row>
    <row r="867" spans="1:6" ht="15.75" customHeight="1">
      <c r="A867" s="19" t="s">
        <v>1899</v>
      </c>
      <c r="B867" s="19" t="s">
        <v>1928</v>
      </c>
      <c r="C867" s="21">
        <v>84.114599999999996</v>
      </c>
      <c r="D867" s="21">
        <v>68.413127901747998</v>
      </c>
      <c r="E867" s="21">
        <v>78.3807610905682</v>
      </c>
      <c r="F867" s="21">
        <v>99.765000000000001</v>
      </c>
    </row>
    <row r="868" spans="1:6" ht="15.75" customHeight="1">
      <c r="A868" s="19" t="s">
        <v>1899</v>
      </c>
      <c r="B868" s="19" t="s">
        <v>1929</v>
      </c>
      <c r="C868" s="21">
        <v>51.525799999999997</v>
      </c>
      <c r="D868" s="21">
        <v>68.453060941877595</v>
      </c>
      <c r="E868" s="21">
        <v>4.8110269223806901</v>
      </c>
      <c r="F868" s="21">
        <v>99.762</v>
      </c>
    </row>
    <row r="869" spans="1:6" ht="15.75" customHeight="1">
      <c r="A869" s="19" t="s">
        <v>1899</v>
      </c>
      <c r="B869" s="19" t="s">
        <v>1513</v>
      </c>
      <c r="C869" s="21">
        <v>61.0944</v>
      </c>
      <c r="D869" s="21">
        <v>95.678185546748793</v>
      </c>
      <c r="E869" s="21">
        <v>87.468103241074303</v>
      </c>
      <c r="F869" s="21">
        <v>99.761099999999999</v>
      </c>
    </row>
    <row r="870" spans="1:6" ht="15.75" customHeight="1">
      <c r="A870" s="19" t="s">
        <v>1899</v>
      </c>
      <c r="B870" s="19" t="s">
        <v>1581</v>
      </c>
      <c r="C870" s="21">
        <v>74.853999999999999</v>
      </c>
      <c r="D870" s="21">
        <v>75.413902553158707</v>
      </c>
      <c r="E870" s="21">
        <v>97.334055138549999</v>
      </c>
      <c r="F870" s="21">
        <v>99.758399999999995</v>
      </c>
    </row>
    <row r="871" spans="1:6" ht="15.75" customHeight="1">
      <c r="A871" s="19" t="s">
        <v>1899</v>
      </c>
      <c r="B871" s="19" t="s">
        <v>1550</v>
      </c>
      <c r="C871" s="21">
        <v>30.839099999999998</v>
      </c>
      <c r="D871" s="21">
        <v>70.213096519149403</v>
      </c>
      <c r="E871" s="21">
        <v>52.920495404464504</v>
      </c>
      <c r="F871" s="21">
        <v>99.755499999999998</v>
      </c>
    </row>
    <row r="872" spans="1:6" ht="15.75" customHeight="1">
      <c r="A872" s="19" t="s">
        <v>1899</v>
      </c>
      <c r="B872" s="19" t="s">
        <v>1930</v>
      </c>
      <c r="C872" s="21">
        <v>22.348199999999999</v>
      </c>
      <c r="D872" s="21">
        <v>89.169247159959994</v>
      </c>
      <c r="E872" s="21">
        <v>5.9553262254597303</v>
      </c>
      <c r="F872" s="21">
        <v>99.755399999999995</v>
      </c>
    </row>
    <row r="873" spans="1:6" ht="15.75" customHeight="1">
      <c r="A873" s="19" t="s">
        <v>1899</v>
      </c>
      <c r="B873" s="19" t="s">
        <v>1931</v>
      </c>
      <c r="C873" s="21">
        <v>40.357999999999997</v>
      </c>
      <c r="D873" s="21">
        <v>79.982843353278696</v>
      </c>
      <c r="E873" s="21">
        <v>87.339078808343999</v>
      </c>
      <c r="F873" s="21">
        <v>99.753500000000003</v>
      </c>
    </row>
    <row r="874" spans="1:6" ht="15.75" customHeight="1">
      <c r="A874" s="19" t="s">
        <v>1899</v>
      </c>
      <c r="B874" s="19" t="s">
        <v>1932</v>
      </c>
      <c r="C874" s="21">
        <v>67.759200000000007</v>
      </c>
      <c r="D874" s="21">
        <v>96.364025442520202</v>
      </c>
      <c r="E874" s="21">
        <v>92.993733080228907</v>
      </c>
      <c r="F874" s="21">
        <v>99.7517</v>
      </c>
    </row>
    <row r="875" spans="1:6" ht="15.75" customHeight="1">
      <c r="A875" s="19" t="s">
        <v>1899</v>
      </c>
      <c r="B875" s="19" t="s">
        <v>1559</v>
      </c>
      <c r="C875" s="21">
        <v>66.529200000000003</v>
      </c>
      <c r="D875" s="21">
        <v>51.497210186116199</v>
      </c>
      <c r="E875" s="21">
        <v>62.076202520446202</v>
      </c>
      <c r="F875" s="21">
        <v>99.743799999999993</v>
      </c>
    </row>
    <row r="876" spans="1:6" ht="15.75" customHeight="1">
      <c r="A876" s="19" t="s">
        <v>1899</v>
      </c>
      <c r="B876" s="19" t="s">
        <v>1685</v>
      </c>
      <c r="C876" s="21">
        <v>32.790199999999999</v>
      </c>
      <c r="D876" s="21">
        <v>97.776350810983004</v>
      </c>
      <c r="E876" s="21">
        <v>46.679002464840501</v>
      </c>
      <c r="F876" s="21">
        <v>99.742400000000004</v>
      </c>
    </row>
    <row r="877" spans="1:6" ht="15.75" customHeight="1">
      <c r="A877" s="19" t="s">
        <v>1899</v>
      </c>
      <c r="B877" s="19" t="s">
        <v>1512</v>
      </c>
      <c r="C877" s="21">
        <v>45.986800000000002</v>
      </c>
      <c r="D877" s="21">
        <v>99.135948456947403</v>
      </c>
      <c r="E877" s="21">
        <v>67.056619134550502</v>
      </c>
      <c r="F877" s="21">
        <v>99.740799999999993</v>
      </c>
    </row>
    <row r="878" spans="1:6" ht="15.75" customHeight="1">
      <c r="A878" s="19" t="s">
        <v>1899</v>
      </c>
      <c r="B878" s="19" t="s">
        <v>1663</v>
      </c>
      <c r="C878" s="21">
        <v>26.087199999999999</v>
      </c>
      <c r="D878" s="21">
        <v>92.247297665497101</v>
      </c>
      <c r="E878" s="21">
        <v>70.226059889967601</v>
      </c>
      <c r="F878" s="21">
        <v>99.740499999999997</v>
      </c>
    </row>
    <row r="879" spans="1:6" ht="15.75" customHeight="1">
      <c r="A879" s="19" t="s">
        <v>1899</v>
      </c>
      <c r="B879" s="19" t="s">
        <v>1583</v>
      </c>
      <c r="C879" s="21">
        <v>52.232100000000003</v>
      </c>
      <c r="D879" s="21">
        <v>79.833721794966905</v>
      </c>
      <c r="E879" s="21">
        <v>96.300967046590202</v>
      </c>
      <c r="F879" s="21">
        <v>99.738799999999998</v>
      </c>
    </row>
    <row r="880" spans="1:6" ht="15.75" customHeight="1">
      <c r="A880" s="19" t="s">
        <v>1899</v>
      </c>
      <c r="B880" s="19" t="s">
        <v>1324</v>
      </c>
      <c r="C880" s="21">
        <v>68.902000000000001</v>
      </c>
      <c r="D880" s="21">
        <v>93.4453043593156</v>
      </c>
      <c r="E880" s="21">
        <v>71.115487040651601</v>
      </c>
      <c r="F880" s="21">
        <v>99.731099999999998</v>
      </c>
    </row>
    <row r="881" spans="1:6" ht="15.75" customHeight="1">
      <c r="A881" s="19" t="s">
        <v>1899</v>
      </c>
      <c r="B881" s="19" t="s">
        <v>1640</v>
      </c>
      <c r="C881" s="21">
        <v>58.778399999999998</v>
      </c>
      <c r="D881" s="21">
        <v>89.818972283403099</v>
      </c>
      <c r="E881" s="21">
        <v>86.948264339807494</v>
      </c>
      <c r="F881" s="21">
        <v>99.721299999999999</v>
      </c>
    </row>
    <row r="882" spans="1:6" ht="15.75" customHeight="1">
      <c r="A882" s="19" t="s">
        <v>1899</v>
      </c>
      <c r="B882" s="19" t="s">
        <v>1331</v>
      </c>
      <c r="C882" s="21">
        <v>89.489699999999999</v>
      </c>
      <c r="D882" s="21">
        <v>99.087232626378096</v>
      </c>
      <c r="E882" s="21">
        <v>72.216677559817001</v>
      </c>
      <c r="F882" s="21">
        <v>99.713700000000003</v>
      </c>
    </row>
    <row r="883" spans="1:6" ht="15.75" customHeight="1">
      <c r="A883" s="19" t="s">
        <v>1899</v>
      </c>
      <c r="B883" s="19" t="s">
        <v>1933</v>
      </c>
      <c r="C883" s="21">
        <v>58.168100000000003</v>
      </c>
      <c r="D883" s="21">
        <v>99.629984291661799</v>
      </c>
      <c r="E883" s="21">
        <v>66.386057012548207</v>
      </c>
      <c r="F883" s="21">
        <v>99.7136</v>
      </c>
    </row>
    <row r="884" spans="1:6" ht="15.75" customHeight="1">
      <c r="A884" s="19" t="s">
        <v>1899</v>
      </c>
      <c r="B884" s="19" t="s">
        <v>1576</v>
      </c>
      <c r="C884" s="21">
        <v>39.6892</v>
      </c>
      <c r="D884" s="21">
        <v>95.2571847330628</v>
      </c>
      <c r="E884" s="21">
        <v>68.200012680598405</v>
      </c>
      <c r="F884" s="21">
        <v>99.709000000000003</v>
      </c>
    </row>
    <row r="885" spans="1:6" ht="15.75" customHeight="1">
      <c r="A885" s="19" t="s">
        <v>1899</v>
      </c>
      <c r="B885" s="19" t="s">
        <v>1460</v>
      </c>
      <c r="C885" s="21">
        <v>56.2575</v>
      </c>
      <c r="D885" s="21">
        <v>87.576254990274606</v>
      </c>
      <c r="E885" s="21">
        <v>99.430318208197306</v>
      </c>
      <c r="F885" s="21">
        <v>99.708600000000004</v>
      </c>
    </row>
    <row r="886" spans="1:6" ht="15.75" customHeight="1">
      <c r="A886" s="19" t="s">
        <v>1899</v>
      </c>
      <c r="B886" s="19" t="s">
        <v>1934</v>
      </c>
      <c r="C886" s="21">
        <v>75.2239</v>
      </c>
      <c r="D886" s="21">
        <v>74.037901071082203</v>
      </c>
      <c r="E886" s="21">
        <v>79.933307403303502</v>
      </c>
      <c r="F886" s="21">
        <v>99.703800000000001</v>
      </c>
    </row>
    <row r="887" spans="1:6" ht="15.75" customHeight="1">
      <c r="A887" s="19" t="s">
        <v>1899</v>
      </c>
      <c r="B887" s="19" t="s">
        <v>1427</v>
      </c>
      <c r="C887" s="21">
        <v>75.673400000000001</v>
      </c>
      <c r="D887" s="21">
        <v>78.694352232029203</v>
      </c>
      <c r="E887" s="21">
        <v>91.081798129861099</v>
      </c>
      <c r="F887" s="21">
        <v>99.702799999999996</v>
      </c>
    </row>
    <row r="888" spans="1:6" ht="15.75" customHeight="1">
      <c r="A888" s="19" t="s">
        <v>1899</v>
      </c>
      <c r="B888" s="19" t="s">
        <v>1393</v>
      </c>
      <c r="C888" s="21">
        <v>85.921999999999997</v>
      </c>
      <c r="D888" s="21">
        <v>57.386171860466099</v>
      </c>
      <c r="E888" s="21">
        <v>96.6296518335607</v>
      </c>
      <c r="F888" s="21">
        <v>99.699700000000007</v>
      </c>
    </row>
    <row r="889" spans="1:6" ht="15.75" customHeight="1">
      <c r="A889" s="19" t="s">
        <v>1899</v>
      </c>
      <c r="B889" s="19" t="s">
        <v>1428</v>
      </c>
      <c r="C889" s="21">
        <v>59.065899999999999</v>
      </c>
      <c r="D889" s="21">
        <v>95.298891370203606</v>
      </c>
      <c r="E889" s="21">
        <v>75.150910279252798</v>
      </c>
      <c r="F889" s="21">
        <v>99.6982</v>
      </c>
    </row>
    <row r="890" spans="1:6" ht="15.75" customHeight="1">
      <c r="A890" s="19" t="s">
        <v>1899</v>
      </c>
      <c r="B890" s="19" t="s">
        <v>1508</v>
      </c>
      <c r="C890" s="21">
        <v>54.172600000000003</v>
      </c>
      <c r="D890" s="21">
        <v>69.326460657823304</v>
      </c>
      <c r="E890" s="21">
        <v>96.898018453027404</v>
      </c>
      <c r="F890" s="21">
        <v>99.697400000000002</v>
      </c>
    </row>
    <row r="891" spans="1:6" ht="15.75" customHeight="1">
      <c r="A891" s="19" t="s">
        <v>1899</v>
      </c>
      <c r="B891" s="19" t="s">
        <v>1442</v>
      </c>
      <c r="C891" s="21">
        <v>83.132900000000006</v>
      </c>
      <c r="D891" s="21">
        <v>99.466286709004805</v>
      </c>
      <c r="E891" s="21">
        <v>1.3126913493771301E-5</v>
      </c>
      <c r="F891" s="21">
        <v>99.696200000000005</v>
      </c>
    </row>
    <row r="892" spans="1:6" ht="15.75" customHeight="1">
      <c r="A892" s="19" t="s">
        <v>1899</v>
      </c>
      <c r="B892" s="19" t="s">
        <v>1935</v>
      </c>
      <c r="C892" s="21">
        <v>99.3339</v>
      </c>
      <c r="D892" s="21">
        <v>77.452873049023907</v>
      </c>
      <c r="E892" s="21">
        <v>39.465080900511502</v>
      </c>
      <c r="F892" s="21">
        <v>99.692899999999995</v>
      </c>
    </row>
    <row r="893" spans="1:6" ht="15.75" customHeight="1">
      <c r="A893" s="19" t="s">
        <v>1899</v>
      </c>
      <c r="B893" s="19" t="s">
        <v>1936</v>
      </c>
      <c r="C893" s="21">
        <v>29.348400000000002</v>
      </c>
      <c r="D893" s="21">
        <v>61.440792762237201</v>
      </c>
      <c r="E893" s="21">
        <v>71.911266790471004</v>
      </c>
      <c r="F893" s="21">
        <v>99.691100000000006</v>
      </c>
    </row>
    <row r="894" spans="1:6" ht="15.75" customHeight="1">
      <c r="A894" s="19" t="s">
        <v>1899</v>
      </c>
      <c r="B894" s="19" t="s">
        <v>1937</v>
      </c>
      <c r="C894" s="21">
        <v>28.535399999999999</v>
      </c>
      <c r="D894" s="21">
        <v>80.106050258317794</v>
      </c>
      <c r="E894" s="21">
        <v>76.728345219972297</v>
      </c>
      <c r="F894" s="21">
        <v>99.689400000000006</v>
      </c>
    </row>
    <row r="895" spans="1:6" ht="15.75" customHeight="1">
      <c r="A895" s="19" t="s">
        <v>1899</v>
      </c>
      <c r="B895" s="19" t="s">
        <v>1613</v>
      </c>
      <c r="C895" s="21">
        <v>76.366200000000006</v>
      </c>
      <c r="D895" s="21">
        <v>97.908363741357206</v>
      </c>
      <c r="E895" s="21">
        <v>73.6602967443811</v>
      </c>
      <c r="F895" s="21">
        <v>99.687600000000003</v>
      </c>
    </row>
    <row r="896" spans="1:6" ht="15.75" customHeight="1">
      <c r="A896" s="19" t="s">
        <v>1899</v>
      </c>
      <c r="B896" s="19" t="s">
        <v>1545</v>
      </c>
      <c r="C896" s="21">
        <v>99.570899999999995</v>
      </c>
      <c r="D896" s="21">
        <v>86.277284931225495</v>
      </c>
      <c r="E896" s="21">
        <v>66.013016384882107</v>
      </c>
      <c r="F896" s="21">
        <v>99.686099999999996</v>
      </c>
    </row>
    <row r="897" spans="1:6" ht="15.75" customHeight="1">
      <c r="A897" s="19" t="s">
        <v>1899</v>
      </c>
      <c r="B897" s="19" t="s">
        <v>1366</v>
      </c>
      <c r="C897" s="21">
        <v>74.568899999999999</v>
      </c>
      <c r="D897" s="21">
        <v>92.279632894849598</v>
      </c>
      <c r="E897" s="21">
        <v>95.169059549849294</v>
      </c>
      <c r="F897" s="21">
        <v>99.685599999999994</v>
      </c>
    </row>
    <row r="898" spans="1:6" ht="15.75" customHeight="1">
      <c r="A898" s="19" t="s">
        <v>1899</v>
      </c>
      <c r="B898" s="19" t="s">
        <v>1297</v>
      </c>
      <c r="C898" s="21">
        <v>60.825699999999998</v>
      </c>
      <c r="D898" s="21">
        <v>71.099283172498801</v>
      </c>
      <c r="E898" s="21">
        <v>61.907705458840098</v>
      </c>
      <c r="F898" s="21">
        <v>99.681399999999996</v>
      </c>
    </row>
    <row r="899" spans="1:6" ht="15.75" customHeight="1">
      <c r="A899" s="19" t="s">
        <v>1899</v>
      </c>
      <c r="B899" s="19" t="s">
        <v>1318</v>
      </c>
      <c r="C899" s="21">
        <v>56.048900000000003</v>
      </c>
      <c r="D899" s="21">
        <v>73.880112896807503</v>
      </c>
      <c r="E899" s="21">
        <v>74.684629185040507</v>
      </c>
      <c r="F899" s="21">
        <v>99.677300000000002</v>
      </c>
    </row>
    <row r="900" spans="1:6" ht="15.75" customHeight="1">
      <c r="A900" s="19" t="s">
        <v>1899</v>
      </c>
      <c r="B900" s="19" t="s">
        <v>1345</v>
      </c>
      <c r="C900" s="21">
        <v>65.118300000000005</v>
      </c>
      <c r="D900" s="21">
        <v>85.570936367831294</v>
      </c>
      <c r="E900" s="21">
        <v>85.176249160369807</v>
      </c>
      <c r="F900" s="21">
        <v>99.676299999999998</v>
      </c>
    </row>
    <row r="901" spans="1:6" ht="15.75" customHeight="1">
      <c r="A901" s="19" t="s">
        <v>1899</v>
      </c>
      <c r="B901" s="19" t="s">
        <v>1316</v>
      </c>
      <c r="C901" s="21">
        <v>51.214300000000001</v>
      </c>
      <c r="D901" s="21">
        <v>54.305542281545897</v>
      </c>
      <c r="E901" s="21">
        <v>82.038943089185395</v>
      </c>
      <c r="F901" s="21">
        <v>99.675799999999995</v>
      </c>
    </row>
    <row r="902" spans="1:6" ht="15.75" customHeight="1">
      <c r="A902" s="19" t="s">
        <v>1899</v>
      </c>
      <c r="B902" s="19" t="s">
        <v>1298</v>
      </c>
      <c r="C902" s="21">
        <v>43.976799999999997</v>
      </c>
      <c r="D902" s="21">
        <v>50.292302728380797</v>
      </c>
      <c r="E902" s="21">
        <v>82.414530338069198</v>
      </c>
      <c r="F902" s="21">
        <v>99.671499999999995</v>
      </c>
    </row>
    <row r="903" spans="1:6" ht="15.75" customHeight="1">
      <c r="A903" s="19" t="s">
        <v>1899</v>
      </c>
      <c r="B903" s="19" t="s">
        <v>1459</v>
      </c>
      <c r="C903" s="21">
        <v>37.861499999999999</v>
      </c>
      <c r="D903" s="21">
        <v>97.8758581227723</v>
      </c>
      <c r="E903" s="21">
        <v>72.693591453959201</v>
      </c>
      <c r="F903" s="21">
        <v>99.667500000000004</v>
      </c>
    </row>
    <row r="904" spans="1:6" ht="15.75" customHeight="1">
      <c r="A904" s="19" t="s">
        <v>1899</v>
      </c>
      <c r="B904" s="19" t="s">
        <v>1563</v>
      </c>
      <c r="C904" s="21">
        <v>53.615299999999998</v>
      </c>
      <c r="D904" s="21">
        <v>94.463635607446093</v>
      </c>
      <c r="E904" s="21">
        <v>49.596380227350302</v>
      </c>
      <c r="F904" s="21">
        <v>99.655900000000003</v>
      </c>
    </row>
    <row r="905" spans="1:6" ht="15.75" customHeight="1">
      <c r="A905" s="19" t="s">
        <v>1899</v>
      </c>
      <c r="B905" s="19" t="s">
        <v>1286</v>
      </c>
      <c r="C905" s="21">
        <v>39.342399999999998</v>
      </c>
      <c r="D905" s="21">
        <v>65.416267865504693</v>
      </c>
      <c r="E905" s="21">
        <v>82.855305839363098</v>
      </c>
      <c r="F905" s="21">
        <v>99.651300000000006</v>
      </c>
    </row>
    <row r="906" spans="1:6" ht="15.75" customHeight="1">
      <c r="A906" s="19" t="s">
        <v>1899</v>
      </c>
      <c r="B906" s="19" t="s">
        <v>1477</v>
      </c>
      <c r="C906" s="21">
        <v>52.447600000000001</v>
      </c>
      <c r="D906" s="21">
        <v>84.662374510266503</v>
      </c>
      <c r="E906" s="21">
        <v>82.585403371017605</v>
      </c>
      <c r="F906" s="21">
        <v>99.647800000000004</v>
      </c>
    </row>
    <row r="907" spans="1:6" ht="15.75" customHeight="1">
      <c r="A907" s="19" t="s">
        <v>1899</v>
      </c>
      <c r="B907" s="19" t="s">
        <v>1472</v>
      </c>
      <c r="C907" s="21">
        <v>52.07</v>
      </c>
      <c r="D907" s="21">
        <v>96.642363998799794</v>
      </c>
      <c r="E907" s="21">
        <v>83.108445239177001</v>
      </c>
      <c r="F907" s="21">
        <v>99.646600000000007</v>
      </c>
    </row>
    <row r="908" spans="1:6" ht="15.75" customHeight="1">
      <c r="A908" s="19" t="s">
        <v>1899</v>
      </c>
      <c r="B908" s="19" t="s">
        <v>1938</v>
      </c>
      <c r="C908" s="21">
        <v>71.386600000000001</v>
      </c>
      <c r="D908" s="21">
        <v>94.317805659307993</v>
      </c>
      <c r="E908" s="21">
        <v>42.7756884836406</v>
      </c>
      <c r="F908" s="21">
        <v>99.6464</v>
      </c>
    </row>
    <row r="909" spans="1:6" ht="15.75" customHeight="1">
      <c r="A909" s="19" t="s">
        <v>1899</v>
      </c>
      <c r="B909" s="19" t="s">
        <v>1538</v>
      </c>
      <c r="C909" s="21">
        <v>35.299900000000001</v>
      </c>
      <c r="D909" s="21">
        <v>97.100223101465104</v>
      </c>
      <c r="E909" s="21">
        <v>82.470910431524999</v>
      </c>
      <c r="F909" s="21">
        <v>99.643900000000002</v>
      </c>
    </row>
    <row r="910" spans="1:6" ht="15.75" customHeight="1">
      <c r="A910" s="19" t="s">
        <v>1899</v>
      </c>
      <c r="B910" s="19" t="s">
        <v>1503</v>
      </c>
      <c r="C910" s="21">
        <v>5.2968000000000002</v>
      </c>
      <c r="D910" s="21">
        <v>82.887383405358904</v>
      </c>
      <c r="E910" s="21">
        <v>7.5313303326084204</v>
      </c>
      <c r="F910" s="21">
        <v>99.638900000000007</v>
      </c>
    </row>
    <row r="911" spans="1:6" ht="15.75" customHeight="1">
      <c r="A911" s="19" t="s">
        <v>1899</v>
      </c>
      <c r="B911" s="19" t="s">
        <v>1422</v>
      </c>
      <c r="C911" s="21">
        <v>77.933899999999994</v>
      </c>
      <c r="D911" s="21">
        <v>97.921956155132904</v>
      </c>
      <c r="E911" s="21">
        <v>61.489980817641303</v>
      </c>
      <c r="F911" s="21">
        <v>99.638599999999997</v>
      </c>
    </row>
    <row r="912" spans="1:6" ht="15.75" customHeight="1">
      <c r="A912" s="19" t="s">
        <v>1899</v>
      </c>
      <c r="B912" s="19" t="s">
        <v>1421</v>
      </c>
      <c r="C912" s="21">
        <v>78.952200000000005</v>
      </c>
      <c r="D912" s="21">
        <v>46.853367828375298</v>
      </c>
      <c r="E912" s="21">
        <v>65.043291904356806</v>
      </c>
      <c r="F912" s="21">
        <v>99.635300000000001</v>
      </c>
    </row>
    <row r="913" spans="1:6" ht="15.75" customHeight="1">
      <c r="A913" s="19" t="s">
        <v>1899</v>
      </c>
      <c r="B913" s="19" t="s">
        <v>1939</v>
      </c>
      <c r="C913" s="21">
        <v>84.745199999999997</v>
      </c>
      <c r="D913" s="21">
        <v>91.319063596541795</v>
      </c>
      <c r="E913" s="21">
        <v>98.141662237427298</v>
      </c>
      <c r="F913" s="21">
        <v>99.632300000000001</v>
      </c>
    </row>
    <row r="914" spans="1:6" ht="15.75" customHeight="1">
      <c r="A914" s="19" t="s">
        <v>1899</v>
      </c>
      <c r="B914" s="19" t="s">
        <v>1940</v>
      </c>
      <c r="C914" s="21">
        <v>25.989899999999999</v>
      </c>
      <c r="D914" s="21">
        <v>96.675729308512501</v>
      </c>
      <c r="E914" s="21">
        <v>16.315033847090099</v>
      </c>
      <c r="F914" s="21">
        <v>99.631699999999995</v>
      </c>
    </row>
    <row r="915" spans="1:6" ht="15.75" customHeight="1">
      <c r="A915" s="19" t="s">
        <v>1899</v>
      </c>
      <c r="B915" s="19" t="s">
        <v>1420</v>
      </c>
      <c r="C915" s="21">
        <v>80.907300000000006</v>
      </c>
      <c r="D915" s="21">
        <v>84.837968359339101</v>
      </c>
      <c r="E915" s="21">
        <v>61.083059626247902</v>
      </c>
      <c r="F915" s="21">
        <v>99.630700000000004</v>
      </c>
    </row>
    <row r="916" spans="1:6" ht="15.75" customHeight="1">
      <c r="A916" s="19" t="s">
        <v>1899</v>
      </c>
      <c r="B916" s="19" t="s">
        <v>1479</v>
      </c>
      <c r="C916" s="21">
        <v>52.497599999999998</v>
      </c>
      <c r="D916" s="21">
        <v>92.924106931945104</v>
      </c>
      <c r="E916" s="21">
        <v>99.106805425143307</v>
      </c>
      <c r="F916" s="21">
        <v>99.629300000000001</v>
      </c>
    </row>
    <row r="917" spans="1:6" ht="15.75" customHeight="1">
      <c r="A917" s="19" t="s">
        <v>1899</v>
      </c>
      <c r="B917" s="19" t="s">
        <v>1606</v>
      </c>
      <c r="C917" s="21">
        <v>48.136499999999998</v>
      </c>
      <c r="D917" s="21">
        <v>74.934326568312798</v>
      </c>
      <c r="E917" s="21">
        <v>71.449370085365601</v>
      </c>
      <c r="F917" s="21">
        <v>99.623800000000003</v>
      </c>
    </row>
    <row r="918" spans="1:6" ht="15.75" customHeight="1">
      <c r="A918" s="19" t="s">
        <v>1899</v>
      </c>
      <c r="B918" s="19" t="s">
        <v>1941</v>
      </c>
      <c r="C918" s="21">
        <v>38.0792</v>
      </c>
      <c r="D918" s="21">
        <v>94.046019343515098</v>
      </c>
      <c r="E918" s="21">
        <v>83.546490342464097</v>
      </c>
      <c r="F918" s="21">
        <v>99.623099999999994</v>
      </c>
    </row>
    <row r="919" spans="1:6" ht="15.75" customHeight="1">
      <c r="A919" s="19" t="s">
        <v>1899</v>
      </c>
      <c r="B919" s="19" t="s">
        <v>1467</v>
      </c>
      <c r="C919" s="21">
        <v>97.930599999999998</v>
      </c>
      <c r="D919" s="21">
        <v>67.881730355322006</v>
      </c>
      <c r="E919" s="21">
        <v>22.5092436443095</v>
      </c>
      <c r="F919" s="21">
        <v>99.613799999999998</v>
      </c>
    </row>
    <row r="920" spans="1:6" ht="15.75" customHeight="1">
      <c r="A920" s="19" t="s">
        <v>1899</v>
      </c>
      <c r="B920" s="19" t="s">
        <v>1648</v>
      </c>
      <c r="C920" s="21">
        <v>30.478200000000001</v>
      </c>
      <c r="D920" s="21">
        <v>84.499157115446593</v>
      </c>
      <c r="E920" s="21">
        <v>94.497316005632499</v>
      </c>
      <c r="F920" s="21">
        <v>99.613100000000003</v>
      </c>
    </row>
    <row r="921" spans="1:6" ht="15.75" customHeight="1">
      <c r="A921" s="19" t="s">
        <v>1899</v>
      </c>
      <c r="B921" s="19" t="s">
        <v>1464</v>
      </c>
      <c r="C921" s="21">
        <v>36.545400000000001</v>
      </c>
      <c r="D921" s="21">
        <v>95.532409813366499</v>
      </c>
      <c r="E921" s="21">
        <v>54.651423344666703</v>
      </c>
      <c r="F921" s="21">
        <v>99.611999999999995</v>
      </c>
    </row>
    <row r="922" spans="1:6" ht="15.75" customHeight="1">
      <c r="A922" s="19" t="s">
        <v>1899</v>
      </c>
      <c r="B922" s="19" t="s">
        <v>1510</v>
      </c>
      <c r="C922" s="21">
        <v>48.907600000000002</v>
      </c>
      <c r="D922" s="21">
        <v>71.930441848710799</v>
      </c>
      <c r="E922" s="21">
        <v>78.932130838047101</v>
      </c>
      <c r="F922" s="21">
        <v>99.610699999999994</v>
      </c>
    </row>
    <row r="923" spans="1:6" ht="15.75" customHeight="1">
      <c r="A923" s="19" t="s">
        <v>1899</v>
      </c>
      <c r="B923" s="19" t="s">
        <v>1582</v>
      </c>
      <c r="C923" s="21">
        <v>62.325800000000001</v>
      </c>
      <c r="D923" s="21">
        <v>77.739885966231697</v>
      </c>
      <c r="E923" s="21">
        <v>98.9682245993896</v>
      </c>
      <c r="F923" s="21">
        <v>99.608699999999999</v>
      </c>
    </row>
    <row r="924" spans="1:6" ht="15.75" customHeight="1">
      <c r="A924" s="19" t="s">
        <v>1899</v>
      </c>
      <c r="B924" s="19" t="s">
        <v>1646</v>
      </c>
      <c r="C924" s="21">
        <v>38.1111</v>
      </c>
      <c r="D924" s="21">
        <v>73.657135351165195</v>
      </c>
      <c r="E924" s="21">
        <v>71.367746937261401</v>
      </c>
      <c r="F924" s="21">
        <v>99.608500000000006</v>
      </c>
    </row>
    <row r="925" spans="1:6" ht="15.75" customHeight="1">
      <c r="A925" s="19" t="s">
        <v>1899</v>
      </c>
      <c r="B925" s="19" t="s">
        <v>1712</v>
      </c>
      <c r="C925" s="21">
        <v>51.723700000000001</v>
      </c>
      <c r="D925" s="21">
        <v>70.492867893975102</v>
      </c>
      <c r="E925" s="21">
        <v>92.795490432646005</v>
      </c>
      <c r="F925" s="21">
        <v>99.607299999999995</v>
      </c>
    </row>
    <row r="926" spans="1:6" ht="15.75" customHeight="1">
      <c r="A926" s="19" t="s">
        <v>1899</v>
      </c>
      <c r="B926" s="19" t="s">
        <v>1281</v>
      </c>
      <c r="C926" s="21">
        <v>42.407400000000003</v>
      </c>
      <c r="D926" s="21">
        <v>91.495083418695799</v>
      </c>
      <c r="E926" s="21">
        <v>20.164081167906701</v>
      </c>
      <c r="F926" s="21">
        <v>99.597999999999999</v>
      </c>
    </row>
    <row r="927" spans="1:6" ht="15.75" customHeight="1">
      <c r="A927" s="19" t="s">
        <v>1899</v>
      </c>
      <c r="B927" s="19" t="s">
        <v>1632</v>
      </c>
      <c r="C927" s="21">
        <v>27.509</v>
      </c>
      <c r="D927" s="21">
        <v>48.7464773962419</v>
      </c>
      <c r="E927" s="21">
        <v>66.332525459320493</v>
      </c>
      <c r="F927" s="21">
        <v>99.5976</v>
      </c>
    </row>
    <row r="928" spans="1:6" ht="15.75" customHeight="1">
      <c r="A928" s="19" t="s">
        <v>1899</v>
      </c>
      <c r="B928" s="19" t="s">
        <v>1337</v>
      </c>
      <c r="C928" s="21">
        <v>56.153300000000002</v>
      </c>
      <c r="D928" s="21">
        <v>96.106079379386699</v>
      </c>
      <c r="E928" s="21">
        <v>59.894325720992398</v>
      </c>
      <c r="F928" s="21">
        <v>99.597099999999998</v>
      </c>
    </row>
    <row r="929" spans="1:6" ht="15.75" customHeight="1">
      <c r="A929" s="19" t="s">
        <v>1899</v>
      </c>
      <c r="B929" s="19" t="s">
        <v>1942</v>
      </c>
      <c r="C929" s="21">
        <v>95.832800000000006</v>
      </c>
      <c r="D929" s="21">
        <v>86.359520970809697</v>
      </c>
      <c r="E929" s="21">
        <v>99.038086033003395</v>
      </c>
      <c r="F929" s="21">
        <v>99.590100000000007</v>
      </c>
    </row>
    <row r="930" spans="1:6" ht="15.75" customHeight="1">
      <c r="A930" s="19" t="s">
        <v>1899</v>
      </c>
      <c r="B930" s="19" t="s">
        <v>1501</v>
      </c>
      <c r="C930" s="21">
        <v>91.873400000000004</v>
      </c>
      <c r="D930" s="21">
        <v>99.088053592680197</v>
      </c>
      <c r="E930" s="21">
        <v>90.708508090838805</v>
      </c>
      <c r="F930" s="21">
        <v>99.589799999999997</v>
      </c>
    </row>
    <row r="931" spans="1:6" ht="15.75" customHeight="1">
      <c r="A931" s="19" t="s">
        <v>1899</v>
      </c>
      <c r="B931" s="19" t="s">
        <v>1301</v>
      </c>
      <c r="C931" s="21">
        <v>7.3801600000000001</v>
      </c>
      <c r="D931" s="21">
        <v>85.641012812186005</v>
      </c>
      <c r="E931" s="21">
        <v>42.072020285807</v>
      </c>
      <c r="F931" s="21">
        <v>99.582700000000003</v>
      </c>
    </row>
    <row r="932" spans="1:6" ht="15.75" customHeight="1">
      <c r="A932" s="19" t="s">
        <v>1899</v>
      </c>
      <c r="B932" s="19" t="s">
        <v>1943</v>
      </c>
      <c r="C932" s="21">
        <v>68.165800000000004</v>
      </c>
      <c r="D932" s="21">
        <v>92.129256652189298</v>
      </c>
      <c r="E932" s="21">
        <v>99.966644512812294</v>
      </c>
      <c r="F932" s="21">
        <v>99.578199999999995</v>
      </c>
    </row>
    <row r="933" spans="1:6" ht="15.75" customHeight="1">
      <c r="A933" s="19" t="s">
        <v>1899</v>
      </c>
      <c r="B933" s="19" t="s">
        <v>1731</v>
      </c>
      <c r="C933" s="21">
        <v>64.247299999999996</v>
      </c>
      <c r="D933" s="21">
        <v>39.050935072873202</v>
      </c>
      <c r="E933" s="21">
        <v>76.443990019870199</v>
      </c>
      <c r="F933" s="21">
        <v>99.576499999999996</v>
      </c>
    </row>
    <row r="934" spans="1:6" ht="15.75" customHeight="1">
      <c r="A934" s="19" t="s">
        <v>1899</v>
      </c>
      <c r="B934" s="19" t="s">
        <v>1364</v>
      </c>
      <c r="C934" s="21">
        <v>98.620500000000007</v>
      </c>
      <c r="D934" s="21">
        <v>97.619383603010405</v>
      </c>
      <c r="E934" s="21">
        <v>71.615215510445907</v>
      </c>
      <c r="F934" s="21">
        <v>99.5762</v>
      </c>
    </row>
    <row r="935" spans="1:6" ht="15.75" customHeight="1">
      <c r="A935" s="19" t="s">
        <v>1899</v>
      </c>
      <c r="B935" s="19" t="s">
        <v>1643</v>
      </c>
      <c r="C935" s="21">
        <v>90.222300000000004</v>
      </c>
      <c r="D935" s="21">
        <v>85.141617461612498</v>
      </c>
      <c r="E935" s="21">
        <v>8.9536182827450492</v>
      </c>
      <c r="F935" s="21">
        <v>99.570400000000006</v>
      </c>
    </row>
    <row r="936" spans="1:6" ht="15.75" customHeight="1">
      <c r="A936" s="19" t="s">
        <v>1899</v>
      </c>
      <c r="B936" s="19" t="s">
        <v>1944</v>
      </c>
      <c r="C936" s="21">
        <v>20.448</v>
      </c>
      <c r="D936" s="21">
        <v>73.6265969537193</v>
      </c>
      <c r="E936" s="21">
        <v>55.791062593455401</v>
      </c>
      <c r="F936" s="21">
        <v>99.563599999999994</v>
      </c>
    </row>
    <row r="937" spans="1:6" ht="15.75" customHeight="1">
      <c r="A937" s="19" t="s">
        <v>1899</v>
      </c>
      <c r="B937" s="19" t="s">
        <v>1305</v>
      </c>
      <c r="C937" s="21">
        <v>89.4191</v>
      </c>
      <c r="D937" s="21">
        <v>88.546706864068298</v>
      </c>
      <c r="E937" s="21">
        <v>97.374223493840901</v>
      </c>
      <c r="F937" s="21">
        <v>99.562600000000003</v>
      </c>
    </row>
    <row r="938" spans="1:6" ht="15.75" customHeight="1">
      <c r="A938" s="19" t="s">
        <v>1899</v>
      </c>
      <c r="B938" s="19" t="s">
        <v>1945</v>
      </c>
      <c r="C938" s="21">
        <v>42.020400000000002</v>
      </c>
      <c r="D938" s="21">
        <v>77.4730486831468</v>
      </c>
      <c r="E938" s="21">
        <v>68.184352272800396</v>
      </c>
      <c r="F938" s="21">
        <v>99.559600000000003</v>
      </c>
    </row>
    <row r="939" spans="1:6" ht="15.75" customHeight="1">
      <c r="A939" s="19" t="s">
        <v>1899</v>
      </c>
      <c r="B939" s="19" t="s">
        <v>1629</v>
      </c>
      <c r="C939" s="21">
        <v>83.629499999999993</v>
      </c>
      <c r="D939" s="21">
        <v>95.523820647054706</v>
      </c>
      <c r="E939" s="21">
        <v>38.474812800368397</v>
      </c>
      <c r="F939" s="21">
        <v>99.548400000000001</v>
      </c>
    </row>
    <row r="940" spans="1:6" ht="15.75" customHeight="1">
      <c r="A940" s="19" t="s">
        <v>1899</v>
      </c>
      <c r="B940" s="19" t="s">
        <v>1505</v>
      </c>
      <c r="C940" s="21">
        <v>91.500699999999995</v>
      </c>
      <c r="D940" s="21">
        <v>54.287728861782902</v>
      </c>
      <c r="E940" s="21">
        <v>54.526021940060701</v>
      </c>
      <c r="F940" s="21">
        <v>99.547700000000006</v>
      </c>
    </row>
    <row r="941" spans="1:6" ht="15.75" customHeight="1">
      <c r="A941" s="19" t="s">
        <v>1899</v>
      </c>
      <c r="B941" s="19" t="s">
        <v>1946</v>
      </c>
      <c r="C941" s="21">
        <v>56.136000000000003</v>
      </c>
      <c r="D941" s="21">
        <v>99.312920909810302</v>
      </c>
      <c r="E941" s="21">
        <v>61.591517493515603</v>
      </c>
      <c r="F941" s="21">
        <v>99.546099999999996</v>
      </c>
    </row>
    <row r="942" spans="1:6" ht="15.75" customHeight="1">
      <c r="A942" s="19" t="s">
        <v>1899</v>
      </c>
      <c r="B942" s="19" t="s">
        <v>1947</v>
      </c>
      <c r="C942" s="21">
        <v>95.315700000000007</v>
      </c>
      <c r="D942" s="21">
        <v>97.551274379794805</v>
      </c>
      <c r="E942" s="21">
        <v>6.6489129537301199</v>
      </c>
      <c r="F942" s="21">
        <v>99.5441</v>
      </c>
    </row>
    <row r="943" spans="1:6" ht="15.75" customHeight="1">
      <c r="A943" s="19" t="s">
        <v>1899</v>
      </c>
      <c r="B943" s="19" t="s">
        <v>1948</v>
      </c>
      <c r="C943" s="21">
        <v>31.993400000000001</v>
      </c>
      <c r="D943" s="21">
        <v>75.886151801006406</v>
      </c>
      <c r="E943" s="21">
        <v>1.72016387113729</v>
      </c>
      <c r="F943" s="21">
        <v>99.542500000000004</v>
      </c>
    </row>
    <row r="944" spans="1:6" ht="15.75" customHeight="1">
      <c r="A944" s="19" t="s">
        <v>1899</v>
      </c>
      <c r="B944" s="19" t="s">
        <v>1343</v>
      </c>
      <c r="C944" s="21">
        <v>90.254400000000004</v>
      </c>
      <c r="D944" s="21">
        <v>98.065826627097096</v>
      </c>
      <c r="E944" s="21">
        <v>66.038377581752101</v>
      </c>
      <c r="F944" s="21">
        <v>99.541700000000006</v>
      </c>
    </row>
    <row r="945" spans="1:6" ht="15.75" customHeight="1">
      <c r="A945" s="19" t="s">
        <v>1899</v>
      </c>
      <c r="B945" s="19" t="s">
        <v>1295</v>
      </c>
      <c r="C945" s="21">
        <v>46.183399999999999</v>
      </c>
      <c r="D945" s="21">
        <v>77.913923077316298</v>
      </c>
      <c r="E945" s="21">
        <v>31.3020572367558</v>
      </c>
      <c r="F945" s="21">
        <v>99.528000000000006</v>
      </c>
    </row>
    <row r="946" spans="1:6" ht="15.75" customHeight="1">
      <c r="A946" s="19" t="s">
        <v>1899</v>
      </c>
      <c r="B946" s="19" t="s">
        <v>1462</v>
      </c>
      <c r="C946" s="21">
        <v>20.6313</v>
      </c>
      <c r="D946" s="21">
        <v>92.900678412474207</v>
      </c>
      <c r="E946" s="21">
        <v>51.749233421069199</v>
      </c>
      <c r="F946" s="21">
        <v>99.525899999999993</v>
      </c>
    </row>
    <row r="947" spans="1:6" ht="15.75" customHeight="1">
      <c r="A947" s="19" t="s">
        <v>1899</v>
      </c>
      <c r="B947" s="19" t="s">
        <v>1949</v>
      </c>
      <c r="C947" s="21">
        <v>63.332299999999996</v>
      </c>
      <c r="D947" s="21">
        <v>97.880807155480298</v>
      </c>
      <c r="E947" s="21">
        <v>51.795453283480803</v>
      </c>
      <c r="F947" s="21">
        <v>99.525199999999998</v>
      </c>
    </row>
    <row r="948" spans="1:6" ht="15.75" customHeight="1">
      <c r="A948" s="19" t="s">
        <v>1899</v>
      </c>
      <c r="B948" s="19" t="s">
        <v>1383</v>
      </c>
      <c r="C948" s="21">
        <v>76.8489</v>
      </c>
      <c r="D948" s="21">
        <v>73.667474879592902</v>
      </c>
      <c r="E948" s="21">
        <v>63.201310275997301</v>
      </c>
      <c r="F948" s="21">
        <v>99.524299999999997</v>
      </c>
    </row>
    <row r="949" spans="1:6" ht="15.75" customHeight="1">
      <c r="A949" s="19" t="s">
        <v>1899</v>
      </c>
      <c r="B949" s="19" t="s">
        <v>1541</v>
      </c>
      <c r="C949" s="21">
        <v>47.391399999999997</v>
      </c>
      <c r="D949" s="21">
        <v>48.6856716751291</v>
      </c>
      <c r="E949" s="21">
        <v>60.075135827455703</v>
      </c>
      <c r="F949" s="21">
        <v>99.522000000000006</v>
      </c>
    </row>
    <row r="950" spans="1:6" ht="15.75" customHeight="1">
      <c r="A950" s="19" t="s">
        <v>1899</v>
      </c>
      <c r="B950" s="19" t="s">
        <v>1950</v>
      </c>
      <c r="C950" s="21">
        <v>37.018700000000003</v>
      </c>
      <c r="D950" s="21">
        <v>74.427496051229497</v>
      </c>
      <c r="E950" s="21">
        <v>90.748558303908297</v>
      </c>
      <c r="F950" s="21">
        <v>99.517600000000002</v>
      </c>
    </row>
    <row r="951" spans="1:6" ht="15.75" customHeight="1">
      <c r="A951" s="19" t="s">
        <v>1899</v>
      </c>
      <c r="B951" s="19" t="s">
        <v>1951</v>
      </c>
      <c r="C951" s="21">
        <v>50.993899999999996</v>
      </c>
      <c r="D951" s="21">
        <v>67.422895387052293</v>
      </c>
      <c r="E951" s="21">
        <v>73.820878277150399</v>
      </c>
      <c r="F951" s="21">
        <v>99.515900000000002</v>
      </c>
    </row>
    <row r="952" spans="1:6" ht="15.75" customHeight="1">
      <c r="A952" s="19" t="s">
        <v>1899</v>
      </c>
      <c r="B952" s="19" t="s">
        <v>1952</v>
      </c>
      <c r="C952" s="21">
        <v>65.457300000000004</v>
      </c>
      <c r="D952" s="21">
        <v>96.697694029576795</v>
      </c>
      <c r="E952" s="21">
        <v>91.476616307013302</v>
      </c>
      <c r="F952" s="21">
        <v>99.5154</v>
      </c>
    </row>
    <row r="953" spans="1:6" ht="15.75" customHeight="1">
      <c r="A953" s="19" t="s">
        <v>1899</v>
      </c>
      <c r="B953" s="19" t="s">
        <v>1466</v>
      </c>
      <c r="C953" s="21">
        <v>97.090599999999995</v>
      </c>
      <c r="D953" s="21">
        <v>85.666888740632999</v>
      </c>
      <c r="E953" s="21">
        <v>92.287610149572004</v>
      </c>
      <c r="F953" s="21">
        <v>99.508300000000006</v>
      </c>
    </row>
    <row r="954" spans="1:6" ht="15.75" customHeight="1">
      <c r="A954" s="19" t="s">
        <v>1899</v>
      </c>
      <c r="B954" s="19" t="s">
        <v>1739</v>
      </c>
      <c r="C954" s="21">
        <v>29.965900000000001</v>
      </c>
      <c r="D954" s="21">
        <v>50.866134938668402</v>
      </c>
      <c r="E954" s="21">
        <v>62.2191939891338</v>
      </c>
      <c r="F954" s="21">
        <v>99.498900000000006</v>
      </c>
    </row>
    <row r="955" spans="1:6" ht="15.75" customHeight="1">
      <c r="A955" s="19" t="s">
        <v>1899</v>
      </c>
      <c r="B955" s="19" t="s">
        <v>1690</v>
      </c>
      <c r="C955" s="21">
        <v>42.142899999999997</v>
      </c>
      <c r="D955" s="21">
        <v>75.453425110137303</v>
      </c>
      <c r="E955" s="21">
        <v>45.336801813929398</v>
      </c>
      <c r="F955" s="21">
        <v>99.490700000000004</v>
      </c>
    </row>
    <row r="956" spans="1:6" ht="15.75" customHeight="1">
      <c r="A956" s="19" t="s">
        <v>1899</v>
      </c>
      <c r="B956" s="19" t="s">
        <v>1320</v>
      </c>
      <c r="C956" s="21">
        <v>92.113500000000002</v>
      </c>
      <c r="D956" s="21">
        <v>94.872995738565294</v>
      </c>
      <c r="E956" s="21">
        <v>1.3126913493771301E-5</v>
      </c>
      <c r="F956" s="21">
        <v>99.488399999999999</v>
      </c>
    </row>
    <row r="957" spans="1:6" ht="15.75" customHeight="1">
      <c r="A957" s="19" t="s">
        <v>1899</v>
      </c>
      <c r="B957" s="19" t="s">
        <v>1280</v>
      </c>
      <c r="C957" s="21">
        <v>34.777500000000003</v>
      </c>
      <c r="D957" s="21">
        <v>98.071526921421295</v>
      </c>
      <c r="E957" s="21">
        <v>93.6641114254423</v>
      </c>
      <c r="F957" s="21">
        <v>99.486599999999996</v>
      </c>
    </row>
    <row r="958" spans="1:6" ht="15.75" customHeight="1">
      <c r="A958" s="19" t="s">
        <v>1899</v>
      </c>
      <c r="B958" s="19" t="s">
        <v>1711</v>
      </c>
      <c r="C958" s="21">
        <v>32.967500000000001</v>
      </c>
      <c r="D958" s="21">
        <v>83.271169661670498</v>
      </c>
      <c r="E958" s="21">
        <v>47.074660764456297</v>
      </c>
      <c r="F958" s="21">
        <v>99.485399999999998</v>
      </c>
    </row>
    <row r="959" spans="1:6" ht="15.75" customHeight="1">
      <c r="A959" s="19" t="s">
        <v>1899</v>
      </c>
      <c r="B959" s="19" t="s">
        <v>1953</v>
      </c>
      <c r="C959" s="21">
        <v>71.658100000000005</v>
      </c>
      <c r="D959" s="21">
        <v>76.699628721862297</v>
      </c>
      <c r="E959" s="21">
        <v>74.313938274889907</v>
      </c>
      <c r="F959" s="21">
        <v>99.4786</v>
      </c>
    </row>
    <row r="960" spans="1:6" ht="15.75" customHeight="1">
      <c r="A960" s="19" t="s">
        <v>1899</v>
      </c>
      <c r="B960" s="19" t="s">
        <v>1744</v>
      </c>
      <c r="C960" s="21">
        <v>52.674300000000002</v>
      </c>
      <c r="D960" s="21">
        <v>63.719113659996303</v>
      </c>
      <c r="E960" s="21">
        <v>46.676679001152202</v>
      </c>
      <c r="F960" s="21">
        <v>99.475399999999993</v>
      </c>
    </row>
    <row r="961" spans="1:6" ht="15.75" customHeight="1">
      <c r="A961" s="19" t="s">
        <v>1899</v>
      </c>
      <c r="B961" s="19" t="s">
        <v>1461</v>
      </c>
      <c r="C961" s="21">
        <v>82.956800000000001</v>
      </c>
      <c r="D961" s="21">
        <v>80.5584956303681</v>
      </c>
      <c r="E961" s="21">
        <v>74.240781985989102</v>
      </c>
      <c r="F961" s="21">
        <v>99.469399999999993</v>
      </c>
    </row>
    <row r="962" spans="1:6" ht="15.75" customHeight="1">
      <c r="A962" s="19" t="s">
        <v>1899</v>
      </c>
      <c r="B962" s="19" t="s">
        <v>1418</v>
      </c>
      <c r="C962" s="21">
        <v>83.488799999999998</v>
      </c>
      <c r="D962" s="21">
        <v>97.605806679164999</v>
      </c>
      <c r="E962" s="21">
        <v>89.6136053632368</v>
      </c>
      <c r="F962" s="21">
        <v>99.469300000000004</v>
      </c>
    </row>
    <row r="963" spans="1:6" ht="15.75" customHeight="1">
      <c r="A963" s="19" t="s">
        <v>1899</v>
      </c>
      <c r="B963" s="19" t="s">
        <v>1954</v>
      </c>
      <c r="C963" s="21">
        <v>37.551499999999997</v>
      </c>
      <c r="D963" s="21">
        <v>91.757986259502502</v>
      </c>
      <c r="E963" s="21">
        <v>69.873562881919398</v>
      </c>
      <c r="F963" s="21">
        <v>99.468400000000003</v>
      </c>
    </row>
    <row r="964" spans="1:6" ht="15.75" customHeight="1">
      <c r="A964" s="19" t="s">
        <v>1899</v>
      </c>
      <c r="B964" s="19" t="s">
        <v>1955</v>
      </c>
      <c r="C964" s="21">
        <v>90.254400000000004</v>
      </c>
      <c r="D964" s="21">
        <v>98.872867481943004</v>
      </c>
      <c r="E964" s="21">
        <v>16.565600371859201</v>
      </c>
      <c r="F964" s="21">
        <v>99.465500000000006</v>
      </c>
    </row>
    <row r="965" spans="1:6" ht="15.75" customHeight="1">
      <c r="A965" s="19" t="s">
        <v>1899</v>
      </c>
      <c r="B965" s="19" t="s">
        <v>1628</v>
      </c>
      <c r="C965" s="21">
        <v>96.9148</v>
      </c>
      <c r="D965" s="21">
        <v>74.214873523945201</v>
      </c>
      <c r="E965" s="21">
        <v>94.565825367156506</v>
      </c>
      <c r="F965" s="21">
        <v>99.463700000000003</v>
      </c>
    </row>
    <row r="966" spans="1:6" ht="15.75" customHeight="1">
      <c r="A966" s="19" t="s">
        <v>1899</v>
      </c>
      <c r="B966" s="19" t="s">
        <v>1603</v>
      </c>
      <c r="C966" s="21">
        <v>42.981400000000001</v>
      </c>
      <c r="D966" s="21">
        <v>96.959559045058199</v>
      </c>
      <c r="E966" s="21">
        <v>58.600668396181298</v>
      </c>
      <c r="F966" s="21">
        <v>99.453500000000005</v>
      </c>
    </row>
    <row r="967" spans="1:6" ht="15.75" customHeight="1">
      <c r="A967" s="19" t="s">
        <v>1899</v>
      </c>
      <c r="B967" s="19" t="s">
        <v>1956</v>
      </c>
      <c r="C967" s="21">
        <v>31.1601</v>
      </c>
      <c r="D967" s="21">
        <v>98.898511061436594</v>
      </c>
      <c r="E967" s="21">
        <v>86.198139995119405</v>
      </c>
      <c r="F967" s="21">
        <v>99.450299999999999</v>
      </c>
    </row>
    <row r="968" spans="1:6" ht="15.75" customHeight="1">
      <c r="A968" s="19" t="s">
        <v>1899</v>
      </c>
      <c r="B968" s="19" t="s">
        <v>1957</v>
      </c>
      <c r="C968" s="21">
        <v>52.621899999999997</v>
      </c>
      <c r="D968" s="21">
        <v>74.401867961666099</v>
      </c>
      <c r="E968" s="21">
        <v>44.620479271487802</v>
      </c>
      <c r="F968" s="21">
        <v>99.449799999999996</v>
      </c>
    </row>
    <row r="969" spans="1:6" ht="15.75" customHeight="1">
      <c r="A969" s="19" t="s">
        <v>1899</v>
      </c>
      <c r="B969" s="19" t="s">
        <v>1958</v>
      </c>
      <c r="C969" s="21">
        <v>35.690800000000003</v>
      </c>
      <c r="D969" s="21">
        <v>89.472811067617101</v>
      </c>
      <c r="E969" s="21">
        <v>44.804820517680803</v>
      </c>
      <c r="F969" s="21">
        <v>99.447299999999998</v>
      </c>
    </row>
    <row r="970" spans="1:6" ht="15.75" customHeight="1">
      <c r="A970" s="19" t="s">
        <v>1899</v>
      </c>
      <c r="B970" s="19" t="s">
        <v>1959</v>
      </c>
      <c r="C970" s="21">
        <v>39.776899999999998</v>
      </c>
      <c r="D970" s="21">
        <v>81.776422374460694</v>
      </c>
      <c r="E970" s="21">
        <v>60.1775520065341</v>
      </c>
      <c r="F970" s="21">
        <v>99.442800000000005</v>
      </c>
    </row>
    <row r="971" spans="1:6" ht="15.75" customHeight="1">
      <c r="A971" s="19" t="s">
        <v>1899</v>
      </c>
      <c r="B971" s="19" t="s">
        <v>1611</v>
      </c>
      <c r="C971" s="21">
        <v>63.590600000000002</v>
      </c>
      <c r="D971" s="21">
        <v>99.551946023169506</v>
      </c>
      <c r="E971" s="21">
        <v>14.0877116731209</v>
      </c>
      <c r="F971" s="21">
        <v>99.430899999999994</v>
      </c>
    </row>
    <row r="972" spans="1:6" ht="15.75" customHeight="1">
      <c r="A972" s="19" t="s">
        <v>1899</v>
      </c>
      <c r="B972" s="19" t="s">
        <v>1960</v>
      </c>
      <c r="C972" s="21">
        <v>20.4727</v>
      </c>
      <c r="D972" s="21">
        <v>94.551928209749804</v>
      </c>
      <c r="E972" s="21">
        <v>56.119156669318699</v>
      </c>
      <c r="F972" s="21">
        <v>99.427400000000006</v>
      </c>
    </row>
    <row r="973" spans="1:6" ht="15.75" customHeight="1">
      <c r="A973" s="19" t="s">
        <v>1899</v>
      </c>
      <c r="B973" s="19" t="s">
        <v>1347</v>
      </c>
      <c r="C973" s="21">
        <v>32.807299999999998</v>
      </c>
      <c r="D973" s="21">
        <v>84.345024564705895</v>
      </c>
      <c r="E973" s="21">
        <v>32.5554805717086</v>
      </c>
      <c r="F973" s="21">
        <v>99.427199999999999</v>
      </c>
    </row>
    <row r="974" spans="1:6" ht="15.75" customHeight="1">
      <c r="A974" s="19" t="s">
        <v>1899</v>
      </c>
      <c r="B974" s="19" t="s">
        <v>1961</v>
      </c>
      <c r="C974" s="21">
        <v>51.782600000000002</v>
      </c>
      <c r="D974" s="21">
        <v>45.6556631881963</v>
      </c>
      <c r="E974" s="21">
        <v>18.120588290504401</v>
      </c>
      <c r="F974" s="21">
        <v>99.421199999999999</v>
      </c>
    </row>
    <row r="975" spans="1:6" ht="15.75" customHeight="1">
      <c r="A975" s="19" t="s">
        <v>1899</v>
      </c>
      <c r="B975" s="19" t="s">
        <v>1962</v>
      </c>
      <c r="C975" s="21">
        <v>64.279899999999998</v>
      </c>
      <c r="D975" s="21">
        <v>97.401850767843598</v>
      </c>
      <c r="E975" s="21">
        <v>16.641224520496799</v>
      </c>
      <c r="F975" s="21">
        <v>99.418800000000005</v>
      </c>
    </row>
    <row r="976" spans="1:6" ht="15.75" customHeight="1">
      <c r="A976" s="19" t="s">
        <v>1899</v>
      </c>
      <c r="B976" s="19" t="s">
        <v>1963</v>
      </c>
      <c r="C976" s="21">
        <v>21.739899999999999</v>
      </c>
      <c r="D976" s="21">
        <v>97.721957920984906</v>
      </c>
      <c r="E976" s="21">
        <v>42.237169984472203</v>
      </c>
      <c r="F976" s="21">
        <v>99.407799999999995</v>
      </c>
    </row>
    <row r="977" spans="1:6" ht="15.75" customHeight="1">
      <c r="A977" s="19" t="s">
        <v>1899</v>
      </c>
      <c r="B977" s="19" t="s">
        <v>1964</v>
      </c>
      <c r="C977" s="21">
        <v>65.376499999999993</v>
      </c>
      <c r="D977" s="21">
        <v>99.326846357085998</v>
      </c>
      <c r="E977" s="21">
        <v>67.477336712025803</v>
      </c>
      <c r="F977" s="21">
        <v>99.402900000000002</v>
      </c>
    </row>
    <row r="978" spans="1:6" ht="15.75" customHeight="1">
      <c r="A978" s="19" t="s">
        <v>1899</v>
      </c>
      <c r="B978" s="19" t="s">
        <v>1478</v>
      </c>
      <c r="C978" s="21">
        <v>29.369599999999998</v>
      </c>
      <c r="D978" s="21">
        <v>91.654103042423699</v>
      </c>
      <c r="E978" s="21">
        <v>16.223158579547199</v>
      </c>
      <c r="F978" s="21">
        <v>99.400800000000004</v>
      </c>
    </row>
    <row r="979" spans="1:6" ht="15.75" customHeight="1">
      <c r="A979" s="19" t="s">
        <v>1899</v>
      </c>
      <c r="B979" s="19" t="s">
        <v>1709</v>
      </c>
      <c r="C979" s="21">
        <v>45.804600000000001</v>
      </c>
      <c r="D979" s="21">
        <v>77.810272209190899</v>
      </c>
      <c r="E979" s="21">
        <v>45.977185161809601</v>
      </c>
      <c r="F979" s="21">
        <v>99.395300000000006</v>
      </c>
    </row>
    <row r="980" spans="1:6" ht="15.75" customHeight="1">
      <c r="A980" s="19" t="s">
        <v>1899</v>
      </c>
      <c r="B980" s="19" t="s">
        <v>1342</v>
      </c>
      <c r="C980" s="21">
        <v>37.5197</v>
      </c>
      <c r="D980" s="21">
        <v>99.748675882039194</v>
      </c>
      <c r="E980" s="21">
        <v>59.925620282761599</v>
      </c>
      <c r="F980" s="21">
        <v>99.391800000000003</v>
      </c>
    </row>
    <row r="981" spans="1:6" ht="15.75" customHeight="1">
      <c r="A981" s="19" t="s">
        <v>1899</v>
      </c>
      <c r="B981" s="19" t="s">
        <v>1294</v>
      </c>
      <c r="C981" s="21">
        <v>22.4693</v>
      </c>
      <c r="D981" s="21">
        <v>94.851735809326399</v>
      </c>
      <c r="E981" s="21">
        <v>98.668419022105297</v>
      </c>
      <c r="F981" s="21">
        <v>99.391800000000003</v>
      </c>
    </row>
    <row r="982" spans="1:6" ht="15.75" customHeight="1">
      <c r="A982" s="19" t="s">
        <v>1899</v>
      </c>
      <c r="B982" s="19" t="s">
        <v>1585</v>
      </c>
      <c r="C982" s="21">
        <v>85.117699999999999</v>
      </c>
      <c r="D982" s="21">
        <v>87.931369385732907</v>
      </c>
      <c r="E982" s="21">
        <v>95.037593511209096</v>
      </c>
      <c r="F982" s="21">
        <v>99.390500000000003</v>
      </c>
    </row>
    <row r="983" spans="1:6" ht="15.75" customHeight="1">
      <c r="A983" s="19" t="s">
        <v>1899</v>
      </c>
      <c r="B983" s="19" t="s">
        <v>1491</v>
      </c>
      <c r="C983" s="21">
        <v>5.9149200000000004</v>
      </c>
      <c r="D983" s="21">
        <v>57.4765246234901</v>
      </c>
      <c r="E983" s="21">
        <v>44.637111070884401</v>
      </c>
      <c r="F983" s="21">
        <v>99.383499999999998</v>
      </c>
    </row>
    <row r="984" spans="1:6" ht="15.75" customHeight="1">
      <c r="A984" s="19" t="s">
        <v>1899</v>
      </c>
      <c r="B984" s="19" t="s">
        <v>1612</v>
      </c>
      <c r="C984" s="21">
        <v>70.589799999999997</v>
      </c>
      <c r="D984" s="21">
        <v>53.171245670758097</v>
      </c>
      <c r="E984" s="21">
        <v>98.520609976165503</v>
      </c>
      <c r="F984" s="21">
        <v>99.380600000000001</v>
      </c>
    </row>
    <row r="985" spans="1:6" ht="15.75" customHeight="1">
      <c r="A985" s="19" t="s">
        <v>1899</v>
      </c>
      <c r="B985" s="19" t="s">
        <v>1368</v>
      </c>
      <c r="C985" s="21">
        <v>89.838999999999999</v>
      </c>
      <c r="D985" s="21">
        <v>68.890411376919999</v>
      </c>
      <c r="E985" s="21">
        <v>90.094706742783501</v>
      </c>
      <c r="F985" s="21">
        <v>99.365099999999998</v>
      </c>
    </row>
    <row r="986" spans="1:6" ht="15.75" customHeight="1">
      <c r="A986" s="19" t="s">
        <v>1899</v>
      </c>
      <c r="B986" s="19" t="s">
        <v>1667</v>
      </c>
      <c r="C986" s="21">
        <v>91.673400000000001</v>
      </c>
      <c r="D986" s="21">
        <v>84.882532888607102</v>
      </c>
      <c r="E986" s="21">
        <v>59.459116031019903</v>
      </c>
      <c r="F986" s="21">
        <v>99.363900000000001</v>
      </c>
    </row>
    <row r="987" spans="1:6" ht="15.75" customHeight="1">
      <c r="A987" s="19" t="s">
        <v>1899</v>
      </c>
      <c r="B987" s="19" t="s">
        <v>1561</v>
      </c>
      <c r="C987" s="21">
        <v>36.594999999999999</v>
      </c>
      <c r="D987" s="21">
        <v>86.423858396014595</v>
      </c>
      <c r="E987" s="21">
        <v>43.029851782706999</v>
      </c>
      <c r="F987" s="21">
        <v>99.357100000000003</v>
      </c>
    </row>
    <row r="988" spans="1:6" ht="15.75" customHeight="1">
      <c r="A988" s="19" t="s">
        <v>1899</v>
      </c>
      <c r="B988" s="19" t="s">
        <v>1565</v>
      </c>
      <c r="C988" s="21">
        <v>42.753</v>
      </c>
      <c r="D988" s="21">
        <v>49.062146684372699</v>
      </c>
      <c r="E988" s="21">
        <v>99.556362831564499</v>
      </c>
      <c r="F988" s="21">
        <v>99.356999999999999</v>
      </c>
    </row>
    <row r="989" spans="1:6" ht="15.75" customHeight="1">
      <c r="A989" s="19" t="s">
        <v>1899</v>
      </c>
      <c r="B989" s="19" t="s">
        <v>1965</v>
      </c>
      <c r="C989" s="21">
        <v>51.354599999999998</v>
      </c>
      <c r="D989" s="21">
        <v>99.747072674260593</v>
      </c>
      <c r="E989" s="21">
        <v>58.334283940652199</v>
      </c>
      <c r="F989" s="21">
        <v>99.356200000000001</v>
      </c>
    </row>
    <row r="990" spans="1:6" ht="15.75" customHeight="1">
      <c r="A990" s="19" t="s">
        <v>1899</v>
      </c>
      <c r="B990" s="19" t="s">
        <v>1966</v>
      </c>
      <c r="C990" s="21">
        <v>67.521100000000004</v>
      </c>
      <c r="D990" s="21">
        <v>80.453001460545494</v>
      </c>
      <c r="E990" s="21">
        <v>80.762639544012998</v>
      </c>
      <c r="F990" s="21">
        <v>99.349699999999999</v>
      </c>
    </row>
    <row r="991" spans="1:6" ht="15.75" customHeight="1">
      <c r="A991" s="19" t="s">
        <v>1899</v>
      </c>
      <c r="B991" s="19" t="s">
        <v>1372</v>
      </c>
      <c r="C991" s="21">
        <v>92.066699999999997</v>
      </c>
      <c r="D991" s="21">
        <v>68.6834426741692</v>
      </c>
      <c r="E991" s="21">
        <v>51.2656379279587</v>
      </c>
      <c r="F991" s="21">
        <v>99.348100000000002</v>
      </c>
    </row>
    <row r="992" spans="1:6" ht="15.75" customHeight="1">
      <c r="A992" s="19" t="s">
        <v>1899</v>
      </c>
      <c r="B992" s="19" t="s">
        <v>1692</v>
      </c>
      <c r="C992" s="21">
        <v>63.6798</v>
      </c>
      <c r="D992" s="21">
        <v>56.638558122942598</v>
      </c>
      <c r="E992" s="21">
        <v>60.894032071937602</v>
      </c>
      <c r="F992" s="21">
        <v>99.343699999999998</v>
      </c>
    </row>
    <row r="993" spans="1:6" ht="15.75" customHeight="1">
      <c r="A993" s="19" t="s">
        <v>1899</v>
      </c>
      <c r="B993" s="19" t="s">
        <v>1967</v>
      </c>
      <c r="C993" s="21">
        <v>90.82</v>
      </c>
      <c r="D993" s="21">
        <v>87.607072206464693</v>
      </c>
      <c r="E993" s="21">
        <v>78.573621703618699</v>
      </c>
      <c r="F993" s="21">
        <v>99.343100000000007</v>
      </c>
    </row>
    <row r="994" spans="1:6" ht="15.75" customHeight="1">
      <c r="A994" s="19" t="s">
        <v>1899</v>
      </c>
      <c r="B994" s="19" t="s">
        <v>1631</v>
      </c>
      <c r="C994" s="21">
        <v>72.7654</v>
      </c>
      <c r="D994" s="21">
        <v>79.081159024735399</v>
      </c>
      <c r="E994" s="21">
        <v>69.791349022707806</v>
      </c>
      <c r="F994" s="21">
        <v>99.334599999999995</v>
      </c>
    </row>
    <row r="995" spans="1:6" ht="15.75" customHeight="1">
      <c r="A995" s="19" t="s">
        <v>1899</v>
      </c>
      <c r="B995" s="19" t="s">
        <v>1968</v>
      </c>
      <c r="C995" s="21">
        <v>21.899799999999999</v>
      </c>
      <c r="D995" s="21">
        <v>90.305588441538006</v>
      </c>
      <c r="E995" s="21">
        <v>90.632358865661402</v>
      </c>
      <c r="F995" s="21">
        <v>99.330699999999993</v>
      </c>
    </row>
    <row r="996" spans="1:6" ht="15.75" customHeight="1">
      <c r="A996" s="19" t="s">
        <v>1899</v>
      </c>
      <c r="B996" s="19" t="s">
        <v>1502</v>
      </c>
      <c r="C996" s="21">
        <v>71.268500000000003</v>
      </c>
      <c r="D996" s="21">
        <v>85.291033328598601</v>
      </c>
      <c r="E996" s="21">
        <v>43.809419794361602</v>
      </c>
      <c r="F996" s="21">
        <v>99.320300000000003</v>
      </c>
    </row>
    <row r="997" spans="1:6" ht="15.75" customHeight="1">
      <c r="A997" s="19" t="s">
        <v>1899</v>
      </c>
      <c r="B997" s="19" t="s">
        <v>1354</v>
      </c>
      <c r="C997" s="21">
        <v>20.794799999999999</v>
      </c>
      <c r="D997" s="21">
        <v>94.957872811253495</v>
      </c>
      <c r="E997" s="21">
        <v>52.509465489147502</v>
      </c>
      <c r="F997" s="21">
        <v>99.319400000000002</v>
      </c>
    </row>
    <row r="998" spans="1:6" ht="15.75" customHeight="1">
      <c r="A998" s="19" t="s">
        <v>1899</v>
      </c>
      <c r="B998" s="19" t="s">
        <v>1499</v>
      </c>
      <c r="C998" s="21">
        <v>59.830300000000001</v>
      </c>
      <c r="D998" s="21">
        <v>97.839658155827806</v>
      </c>
      <c r="E998" s="21">
        <v>56.346107876712601</v>
      </c>
      <c r="F998" s="21">
        <v>99.316000000000003</v>
      </c>
    </row>
    <row r="999" spans="1:6" ht="15.75" customHeight="1">
      <c r="A999" s="19" t="s">
        <v>1899</v>
      </c>
      <c r="B999" s="19" t="s">
        <v>1716</v>
      </c>
      <c r="C999" s="21">
        <v>74.332300000000004</v>
      </c>
      <c r="D999" s="21">
        <v>76.028031816936306</v>
      </c>
      <c r="E999" s="21">
        <v>50.269580858964801</v>
      </c>
      <c r="F999" s="21">
        <v>99.314300000000003</v>
      </c>
    </row>
    <row r="1000" spans="1:6" ht="15.75" customHeight="1">
      <c r="A1000" s="19" t="s">
        <v>1899</v>
      </c>
      <c r="B1000" s="19" t="s">
        <v>1388</v>
      </c>
      <c r="C1000" s="21">
        <v>52.951700000000002</v>
      </c>
      <c r="D1000" s="21">
        <v>99.799970785991604</v>
      </c>
      <c r="E1000" s="21">
        <v>33.195155066260099</v>
      </c>
      <c r="F1000" s="21">
        <v>99.303200000000004</v>
      </c>
    </row>
    <row r="1001" spans="1:6" ht="15.75" customHeight="1">
      <c r="A1001" s="19" t="s">
        <v>1899</v>
      </c>
      <c r="B1001" s="19" t="s">
        <v>1969</v>
      </c>
      <c r="C1001" s="21">
        <v>24.5867</v>
      </c>
      <c r="D1001" s="21">
        <v>95.684071720235707</v>
      </c>
      <c r="E1001" s="21">
        <v>1.3126913493771301E-5</v>
      </c>
      <c r="F1001" s="21">
        <v>99.300399999999996</v>
      </c>
    </row>
    <row r="1002" spans="1:6" ht="15.75" customHeight="1">
      <c r="A1002" s="19" t="s">
        <v>1899</v>
      </c>
      <c r="B1002" s="19" t="s">
        <v>1367</v>
      </c>
      <c r="C1002" s="21">
        <v>21.917000000000002</v>
      </c>
      <c r="D1002" s="21">
        <v>93.682021473070705</v>
      </c>
      <c r="E1002" s="21">
        <v>66.246544175936407</v>
      </c>
      <c r="F1002" s="21">
        <v>99.270700000000005</v>
      </c>
    </row>
    <row r="1003" spans="1:6" ht="15.75" customHeight="1">
      <c r="A1003" s="19" t="s">
        <v>1899</v>
      </c>
      <c r="B1003" s="19" t="s">
        <v>1284</v>
      </c>
      <c r="C1003" s="21">
        <v>48.245600000000003</v>
      </c>
      <c r="D1003" s="21">
        <v>55.261317446447798</v>
      </c>
      <c r="E1003" s="21">
        <v>38.151181875093002</v>
      </c>
      <c r="F1003" s="21">
        <v>99.268699999999995</v>
      </c>
    </row>
    <row r="1004" spans="1:6" ht="15.75" customHeight="1">
      <c r="A1004" s="19" t="s">
        <v>1899</v>
      </c>
      <c r="B1004" s="19" t="s">
        <v>1740</v>
      </c>
      <c r="C1004" s="21">
        <v>76.527799999999999</v>
      </c>
      <c r="D1004" s="21">
        <v>85.943174881157404</v>
      </c>
      <c r="E1004" s="21">
        <v>92.809536230084305</v>
      </c>
      <c r="F1004" s="21">
        <v>99.267899999999997</v>
      </c>
    </row>
    <row r="1005" spans="1:6" ht="15.75" customHeight="1">
      <c r="A1005" s="19" t="s">
        <v>1899</v>
      </c>
      <c r="B1005" s="19" t="s">
        <v>1970</v>
      </c>
      <c r="C1005" s="21">
        <v>77.764499999999998</v>
      </c>
      <c r="D1005" s="21">
        <v>58.993221141833999</v>
      </c>
      <c r="E1005" s="21">
        <v>64.103496786597205</v>
      </c>
      <c r="F1005" s="21">
        <v>99.265100000000004</v>
      </c>
    </row>
    <row r="1006" spans="1:6" ht="15.75" customHeight="1">
      <c r="A1006" s="19" t="s">
        <v>1899</v>
      </c>
      <c r="B1006" s="19" t="s">
        <v>1971</v>
      </c>
      <c r="C1006" s="21">
        <v>68.473600000000005</v>
      </c>
      <c r="D1006" s="21">
        <v>63.260549765505701</v>
      </c>
      <c r="E1006" s="21">
        <v>43.445449863919798</v>
      </c>
      <c r="F1006" s="21">
        <v>99.261099999999999</v>
      </c>
    </row>
    <row r="1007" spans="1:6" ht="15.75" customHeight="1">
      <c r="A1007" s="19" t="s">
        <v>1899</v>
      </c>
      <c r="B1007" s="19" t="s">
        <v>1395</v>
      </c>
      <c r="C1007" s="21">
        <v>95.917000000000002</v>
      </c>
      <c r="D1007" s="21">
        <v>82.727713204561397</v>
      </c>
      <c r="E1007" s="21">
        <v>9.78228095086636</v>
      </c>
      <c r="F1007" s="21">
        <v>99.247100000000003</v>
      </c>
    </row>
    <row r="1008" spans="1:6" ht="15.75" customHeight="1">
      <c r="A1008" s="19" t="s">
        <v>1899</v>
      </c>
      <c r="B1008" s="19" t="s">
        <v>1531</v>
      </c>
      <c r="C1008" s="21">
        <v>29.762799999999999</v>
      </c>
      <c r="D1008" s="21">
        <v>73.639306441472002</v>
      </c>
      <c r="E1008" s="21">
        <v>49.693847560041498</v>
      </c>
      <c r="F1008" s="21">
        <v>99.239400000000003</v>
      </c>
    </row>
    <row r="1009" spans="1:6" ht="15.75" customHeight="1">
      <c r="A1009" s="19" t="s">
        <v>1899</v>
      </c>
      <c r="B1009" s="19" t="s">
        <v>1972</v>
      </c>
      <c r="C1009" s="21">
        <v>22.272200000000002</v>
      </c>
      <c r="D1009" s="21">
        <v>65.734183193518604</v>
      </c>
      <c r="E1009" s="21">
        <v>51.6588283678376</v>
      </c>
      <c r="F1009" s="21">
        <v>99.235200000000006</v>
      </c>
    </row>
    <row r="1010" spans="1:6" ht="15.75" customHeight="1">
      <c r="A1010" s="19" t="s">
        <v>1899</v>
      </c>
      <c r="B1010" s="19" t="s">
        <v>1973</v>
      </c>
      <c r="C1010" s="21">
        <v>73.447100000000006</v>
      </c>
      <c r="D1010" s="21">
        <v>86.926986819773305</v>
      </c>
      <c r="E1010" s="21">
        <v>97.793667760707393</v>
      </c>
      <c r="F1010" s="21">
        <v>99.235200000000006</v>
      </c>
    </row>
    <row r="1011" spans="1:6" ht="15.75" customHeight="1">
      <c r="A1011" s="19" t="s">
        <v>1899</v>
      </c>
      <c r="B1011" s="19" t="s">
        <v>1330</v>
      </c>
      <c r="C1011" s="21">
        <v>96.550899999999999</v>
      </c>
      <c r="D1011" s="21">
        <v>82.903345778459595</v>
      </c>
      <c r="E1011" s="21">
        <v>1.12022454373146</v>
      </c>
      <c r="F1011" s="21">
        <v>99.234099999999998</v>
      </c>
    </row>
    <row r="1012" spans="1:6" ht="15.75" customHeight="1">
      <c r="A1012" s="19" t="s">
        <v>1899</v>
      </c>
      <c r="B1012" s="19" t="s">
        <v>1974</v>
      </c>
      <c r="C1012" s="21">
        <v>83.295699999999997</v>
      </c>
      <c r="D1012" s="21">
        <v>94.145813219013505</v>
      </c>
      <c r="E1012" s="21">
        <v>2.9337732774634402</v>
      </c>
      <c r="F1012" s="21">
        <v>99.233999999999995</v>
      </c>
    </row>
    <row r="1013" spans="1:6" ht="15.75" customHeight="1">
      <c r="A1013" s="19" t="s">
        <v>1899</v>
      </c>
      <c r="B1013" s="19" t="s">
        <v>1341</v>
      </c>
      <c r="C1013" s="21">
        <v>57.839599999999997</v>
      </c>
      <c r="D1013" s="21">
        <v>90.247981391017404</v>
      </c>
      <c r="E1013" s="21">
        <v>6.41486008613618</v>
      </c>
      <c r="F1013" s="21">
        <v>99.232900000000001</v>
      </c>
    </row>
    <row r="1014" spans="1:6" ht="15.75" customHeight="1">
      <c r="A1014" s="19" t="s">
        <v>1899</v>
      </c>
      <c r="B1014" s="19" t="s">
        <v>1398</v>
      </c>
      <c r="C1014" s="21">
        <v>65.120699999999999</v>
      </c>
      <c r="D1014" s="21">
        <v>49.538709877789103</v>
      </c>
      <c r="E1014" s="21">
        <v>96.497542576159404</v>
      </c>
      <c r="F1014" s="21">
        <v>99.232100000000003</v>
      </c>
    </row>
    <row r="1015" spans="1:6" ht="15.75" customHeight="1">
      <c r="A1015" s="19" t="s">
        <v>1899</v>
      </c>
      <c r="B1015" s="19" t="s">
        <v>1975</v>
      </c>
      <c r="C1015" s="21">
        <v>68.811400000000006</v>
      </c>
      <c r="D1015" s="21">
        <v>90.3826973142165</v>
      </c>
      <c r="E1015" s="21">
        <v>5.6020022218613796</v>
      </c>
      <c r="F1015" s="21">
        <v>99.231099999999998</v>
      </c>
    </row>
    <row r="1016" spans="1:6" ht="15.75" customHeight="1">
      <c r="A1016" s="19" t="s">
        <v>1899</v>
      </c>
      <c r="B1016" s="19" t="s">
        <v>1976</v>
      </c>
      <c r="C1016" s="21">
        <v>22.117999999999999</v>
      </c>
      <c r="D1016" s="21">
        <v>55.869351422680403</v>
      </c>
      <c r="E1016" s="21">
        <v>62.069691571353196</v>
      </c>
      <c r="F1016" s="21">
        <v>99.229799999999997</v>
      </c>
    </row>
    <row r="1017" spans="1:6" ht="15.75" customHeight="1">
      <c r="A1017" s="19" t="s">
        <v>1899</v>
      </c>
      <c r="B1017" s="19" t="s">
        <v>1706</v>
      </c>
      <c r="C1017" s="21">
        <v>69.9709</v>
      </c>
      <c r="D1017" s="21">
        <v>92.789313559094893</v>
      </c>
      <c r="E1017" s="21">
        <v>48.769581580945101</v>
      </c>
      <c r="F1017" s="21">
        <v>99.223299999999995</v>
      </c>
    </row>
    <row r="1018" spans="1:6" ht="15.75" customHeight="1">
      <c r="A1018" s="19" t="s">
        <v>1899</v>
      </c>
      <c r="B1018" s="19" t="s">
        <v>1977</v>
      </c>
      <c r="C1018" s="21">
        <v>28.835899999999999</v>
      </c>
      <c r="D1018" s="21">
        <v>82.267251793617703</v>
      </c>
      <c r="E1018" s="21">
        <v>53.7499981950494</v>
      </c>
      <c r="F1018" s="21">
        <v>99.218800000000002</v>
      </c>
    </row>
    <row r="1019" spans="1:6" ht="15.75" customHeight="1">
      <c r="A1019" s="19" t="s">
        <v>1899</v>
      </c>
      <c r="B1019" s="19" t="s">
        <v>1978</v>
      </c>
      <c r="C1019" s="21">
        <v>78.809399999999997</v>
      </c>
      <c r="D1019" s="21">
        <v>96.501436613579102</v>
      </c>
      <c r="E1019" s="21">
        <v>14.5388049284209</v>
      </c>
      <c r="F1019" s="21">
        <v>99.218299999999999</v>
      </c>
    </row>
    <row r="1020" spans="1:6" ht="15.75" customHeight="1">
      <c r="A1020" s="19" t="s">
        <v>1899</v>
      </c>
      <c r="B1020" s="19" t="s">
        <v>1979</v>
      </c>
      <c r="C1020" s="21">
        <v>70.551500000000004</v>
      </c>
      <c r="D1020" s="21">
        <v>69.762649348098506</v>
      </c>
      <c r="E1020" s="21">
        <v>55.696312531857401</v>
      </c>
      <c r="F1020" s="21">
        <v>99.207700000000003</v>
      </c>
    </row>
    <row r="1021" spans="1:6" ht="15.75" customHeight="1">
      <c r="A1021" s="19" t="s">
        <v>1899</v>
      </c>
      <c r="B1021" s="19" t="s">
        <v>1587</v>
      </c>
      <c r="C1021" s="21">
        <v>66.168199999999999</v>
      </c>
      <c r="D1021" s="21">
        <v>82.484219246331307</v>
      </c>
      <c r="E1021" s="21">
        <v>43.933705411320702</v>
      </c>
      <c r="F1021" s="21">
        <v>99.207499999999996</v>
      </c>
    </row>
    <row r="1022" spans="1:6" ht="15.75" customHeight="1">
      <c r="A1022" s="19" t="s">
        <v>1899</v>
      </c>
      <c r="B1022" s="19" t="s">
        <v>1351</v>
      </c>
      <c r="C1022" s="21">
        <v>70.977000000000004</v>
      </c>
      <c r="D1022" s="21">
        <v>65.928264274319204</v>
      </c>
      <c r="E1022" s="21">
        <v>34.3847684747196</v>
      </c>
      <c r="F1022" s="21">
        <v>99.206999999999994</v>
      </c>
    </row>
    <row r="1023" spans="1:6" ht="15.75" customHeight="1">
      <c r="A1023" s="19" t="s">
        <v>1899</v>
      </c>
      <c r="B1023" s="19" t="s">
        <v>1530</v>
      </c>
      <c r="C1023" s="21">
        <v>59.078299999999999</v>
      </c>
      <c r="D1023" s="21">
        <v>57.140857835434097</v>
      </c>
      <c r="E1023" s="21">
        <v>64.503893901984199</v>
      </c>
      <c r="F1023" s="21">
        <v>99.2042</v>
      </c>
    </row>
    <row r="1024" spans="1:6" ht="15.75" customHeight="1">
      <c r="A1024" s="19" t="s">
        <v>1899</v>
      </c>
      <c r="B1024" s="19" t="s">
        <v>1980</v>
      </c>
      <c r="C1024" s="21">
        <v>48.896500000000003</v>
      </c>
      <c r="D1024" s="21">
        <v>78.522336556839406</v>
      </c>
      <c r="E1024" s="21">
        <v>47.900238607906601</v>
      </c>
      <c r="F1024" s="21">
        <v>99.1982</v>
      </c>
    </row>
    <row r="1025" spans="1:6" ht="15.75" customHeight="1">
      <c r="A1025" s="19" t="s">
        <v>1899</v>
      </c>
      <c r="B1025" s="19" t="s">
        <v>1981</v>
      </c>
      <c r="C1025" s="21">
        <v>48.558999999999997</v>
      </c>
      <c r="D1025" s="21">
        <v>99.811131280721398</v>
      </c>
      <c r="E1025" s="21">
        <v>93.707259590096399</v>
      </c>
      <c r="F1025" s="21">
        <v>99.1965</v>
      </c>
    </row>
    <row r="1026" spans="1:6" ht="15.75" customHeight="1">
      <c r="A1026" s="19" t="s">
        <v>1985</v>
      </c>
      <c r="B1026" s="19" t="s">
        <v>1986</v>
      </c>
      <c r="C1026" s="21">
        <v>76.436599999999999</v>
      </c>
      <c r="D1026" s="21">
        <v>99.931859796923902</v>
      </c>
      <c r="E1026" s="21">
        <v>1.45492145708215</v>
      </c>
      <c r="F1026" s="21">
        <v>99.421999999999997</v>
      </c>
    </row>
    <row r="1027" spans="1:6" ht="15.75" customHeight="1">
      <c r="A1027" s="19" t="s">
        <v>1985</v>
      </c>
      <c r="B1027" s="19" t="s">
        <v>1327</v>
      </c>
      <c r="C1027" s="21">
        <v>84.164400000000001</v>
      </c>
      <c r="D1027" s="21">
        <v>99.041157828912802</v>
      </c>
      <c r="E1027" s="21">
        <v>68.765612002304593</v>
      </c>
      <c r="F1027" s="21">
        <v>98.699299999999994</v>
      </c>
    </row>
    <row r="1028" spans="1:6" ht="15.75" customHeight="1">
      <c r="A1028" s="19" t="s">
        <v>1985</v>
      </c>
      <c r="B1028" s="19" t="s">
        <v>1546</v>
      </c>
      <c r="C1028" s="21">
        <v>71.8767</v>
      </c>
      <c r="D1028" s="21">
        <v>99.989033129398095</v>
      </c>
      <c r="E1028" s="21">
        <v>45.442263436938397</v>
      </c>
      <c r="F1028" s="21">
        <v>98.633399999999995</v>
      </c>
    </row>
    <row r="1029" spans="1:6" ht="15.75" customHeight="1">
      <c r="A1029" s="19" t="s">
        <v>1985</v>
      </c>
      <c r="B1029" s="19" t="s">
        <v>1987</v>
      </c>
      <c r="C1029" s="21">
        <v>64.746799999999993</v>
      </c>
      <c r="D1029" s="21">
        <v>98.786813174557395</v>
      </c>
      <c r="E1029" s="21">
        <v>86.882498503203706</v>
      </c>
      <c r="F1029" s="21">
        <v>98.461699999999993</v>
      </c>
    </row>
    <row r="1030" spans="1:6" ht="15.75" customHeight="1">
      <c r="A1030" s="19" t="s">
        <v>1985</v>
      </c>
      <c r="B1030" s="19" t="s">
        <v>1878</v>
      </c>
      <c r="C1030" s="21">
        <v>43.506500000000003</v>
      </c>
      <c r="D1030" s="21">
        <v>99.933726333516503</v>
      </c>
      <c r="E1030" s="21">
        <v>56.376391666142702</v>
      </c>
      <c r="F1030" s="21">
        <v>98.424000000000007</v>
      </c>
    </row>
    <row r="1031" spans="1:6" ht="15.75" customHeight="1">
      <c r="A1031" s="19" t="s">
        <v>1985</v>
      </c>
      <c r="B1031" s="19" t="s">
        <v>1988</v>
      </c>
      <c r="C1031" s="21">
        <v>70.883200000000002</v>
      </c>
      <c r="D1031" s="21">
        <v>99.851343139595102</v>
      </c>
      <c r="E1031" s="21">
        <v>48.6271414426242</v>
      </c>
      <c r="F1031" s="21">
        <v>98.359899999999996</v>
      </c>
    </row>
    <row r="1032" spans="1:6" ht="15.75" customHeight="1">
      <c r="A1032" s="19" t="s">
        <v>1985</v>
      </c>
      <c r="B1032" s="19" t="s">
        <v>1675</v>
      </c>
      <c r="C1032" s="21">
        <v>88.788399999999996</v>
      </c>
      <c r="D1032" s="21">
        <v>99.957913859568606</v>
      </c>
      <c r="E1032" s="21">
        <v>40.494598472001002</v>
      </c>
      <c r="F1032" s="21">
        <v>98.321200000000005</v>
      </c>
    </row>
    <row r="1033" spans="1:6" ht="15.75" customHeight="1">
      <c r="A1033" s="19" t="s">
        <v>1985</v>
      </c>
      <c r="B1033" s="19" t="s">
        <v>1617</v>
      </c>
      <c r="C1033" s="21">
        <v>75.226399999999998</v>
      </c>
      <c r="D1033" s="21">
        <v>99.525682846466793</v>
      </c>
      <c r="E1033" s="21">
        <v>47.559568948916201</v>
      </c>
      <c r="F1033" s="21">
        <v>98.309600000000003</v>
      </c>
    </row>
    <row r="1034" spans="1:6" ht="15.75" customHeight="1">
      <c r="A1034" s="19" t="s">
        <v>1985</v>
      </c>
      <c r="B1034" s="19" t="s">
        <v>1647</v>
      </c>
      <c r="C1034" s="21">
        <v>79.993899999999996</v>
      </c>
      <c r="D1034" s="21">
        <v>97.799918739825998</v>
      </c>
      <c r="E1034" s="21">
        <v>2.0212033782899499</v>
      </c>
      <c r="F1034" s="21">
        <v>98.140100000000004</v>
      </c>
    </row>
    <row r="1035" spans="1:6" ht="15.75" customHeight="1">
      <c r="A1035" s="19" t="s">
        <v>1985</v>
      </c>
      <c r="B1035" s="19" t="s">
        <v>1989</v>
      </c>
      <c r="C1035" s="21">
        <v>70.461100000000002</v>
      </c>
      <c r="D1035" s="21">
        <v>99.140928469515899</v>
      </c>
      <c r="E1035" s="21">
        <v>42.1154309887309</v>
      </c>
      <c r="F1035" s="21">
        <v>97.979699999999994</v>
      </c>
    </row>
    <row r="1036" spans="1:6" ht="15.75" customHeight="1">
      <c r="A1036" s="19" t="s">
        <v>1985</v>
      </c>
      <c r="B1036" s="19" t="s">
        <v>1624</v>
      </c>
      <c r="C1036" s="21">
        <v>79.343100000000007</v>
      </c>
      <c r="D1036" s="21">
        <v>96.360865496753505</v>
      </c>
      <c r="E1036" s="21">
        <v>1.3126913493771301E-5</v>
      </c>
      <c r="F1036" s="21">
        <v>97.886700000000005</v>
      </c>
    </row>
    <row r="1037" spans="1:6" ht="15.75" customHeight="1">
      <c r="A1037" s="19" t="s">
        <v>1985</v>
      </c>
      <c r="B1037" s="19" t="s">
        <v>1990</v>
      </c>
      <c r="C1037" s="21">
        <v>74.944500000000005</v>
      </c>
      <c r="D1037" s="21">
        <v>89.941784195221501</v>
      </c>
      <c r="E1037" s="21">
        <v>54.980948254100802</v>
      </c>
      <c r="F1037" s="21">
        <v>97.846199999999996</v>
      </c>
    </row>
    <row r="1038" spans="1:6" ht="15.75" customHeight="1">
      <c r="A1038" s="19" t="s">
        <v>1985</v>
      </c>
      <c r="B1038" s="19" t="s">
        <v>1311</v>
      </c>
      <c r="C1038" s="21">
        <v>72.112399999999994</v>
      </c>
      <c r="D1038" s="21">
        <v>97.669640681637503</v>
      </c>
      <c r="E1038" s="21">
        <v>95.054671625664497</v>
      </c>
      <c r="F1038" s="21">
        <v>97.817899999999995</v>
      </c>
    </row>
    <row r="1039" spans="1:6" ht="15.75" customHeight="1">
      <c r="A1039" s="19" t="s">
        <v>1985</v>
      </c>
      <c r="B1039" s="19" t="s">
        <v>1456</v>
      </c>
      <c r="C1039" s="21">
        <v>90.116699999999994</v>
      </c>
      <c r="D1039" s="21">
        <v>82.934031330242703</v>
      </c>
      <c r="E1039" s="21">
        <v>26.999632577691301</v>
      </c>
      <c r="F1039" s="21">
        <v>97.729799999999997</v>
      </c>
    </row>
    <row r="1040" spans="1:6" ht="15.75" customHeight="1">
      <c r="A1040" s="19" t="s">
        <v>1985</v>
      </c>
      <c r="B1040" s="19" t="s">
        <v>1991</v>
      </c>
      <c r="C1040" s="21">
        <v>63.747900000000001</v>
      </c>
      <c r="D1040" s="21">
        <v>99.707906385677305</v>
      </c>
      <c r="E1040" s="21">
        <v>10.249533436677099</v>
      </c>
      <c r="F1040" s="21">
        <v>97.510900000000007</v>
      </c>
    </row>
    <row r="1041" spans="1:6" ht="15.75" customHeight="1">
      <c r="A1041" s="19" t="s">
        <v>1985</v>
      </c>
      <c r="B1041" s="19" t="s">
        <v>1992</v>
      </c>
      <c r="C1041" s="21">
        <v>47.4193</v>
      </c>
      <c r="D1041" s="21">
        <v>95.676884392609594</v>
      </c>
      <c r="E1041" s="21">
        <v>49.7525117364452</v>
      </c>
      <c r="F1041" s="21">
        <v>97.497799999999998</v>
      </c>
    </row>
    <row r="1042" spans="1:6" ht="15.75" customHeight="1">
      <c r="A1042" s="19" t="s">
        <v>1985</v>
      </c>
      <c r="B1042" s="19" t="s">
        <v>1683</v>
      </c>
      <c r="C1042" s="21">
        <v>78.530699999999996</v>
      </c>
      <c r="D1042" s="21">
        <v>94.301750346625894</v>
      </c>
      <c r="E1042" s="21">
        <v>91.264721669396806</v>
      </c>
      <c r="F1042" s="21">
        <v>97.433899999999994</v>
      </c>
    </row>
    <row r="1043" spans="1:6" ht="15.75" customHeight="1">
      <c r="A1043" s="19" t="s">
        <v>1985</v>
      </c>
      <c r="B1043" s="19" t="s">
        <v>1551</v>
      </c>
      <c r="C1043" s="21">
        <v>36.963500000000003</v>
      </c>
      <c r="D1043" s="21">
        <v>97.284475821535594</v>
      </c>
      <c r="E1043" s="21">
        <v>88.065299043559904</v>
      </c>
      <c r="F1043" s="21">
        <v>97.371300000000005</v>
      </c>
    </row>
    <row r="1044" spans="1:6" ht="15.75" customHeight="1">
      <c r="A1044" s="19" t="s">
        <v>1985</v>
      </c>
      <c r="B1044" s="19" t="s">
        <v>1310</v>
      </c>
      <c r="C1044" s="21">
        <v>39.345599999999997</v>
      </c>
      <c r="D1044" s="21">
        <v>86.759672338407896</v>
      </c>
      <c r="E1044" s="21">
        <v>44.805726274711901</v>
      </c>
      <c r="F1044" s="21">
        <v>97.365700000000004</v>
      </c>
    </row>
    <row r="1045" spans="1:6" ht="15.75" customHeight="1">
      <c r="A1045" s="19" t="s">
        <v>1985</v>
      </c>
      <c r="B1045" s="19" t="s">
        <v>1742</v>
      </c>
      <c r="C1045" s="21">
        <v>68.126599999999996</v>
      </c>
      <c r="D1045" s="21">
        <v>96.926007856182807</v>
      </c>
      <c r="E1045" s="21">
        <v>56.612978028040899</v>
      </c>
      <c r="F1045" s="21">
        <v>97.291200000000003</v>
      </c>
    </row>
    <row r="1046" spans="1:6" ht="15.75" customHeight="1">
      <c r="A1046" s="19" t="s">
        <v>1985</v>
      </c>
      <c r="B1046" s="19" t="s">
        <v>1605</v>
      </c>
      <c r="C1046" s="21">
        <v>81.695899999999995</v>
      </c>
      <c r="D1046" s="21">
        <v>99.592173371973502</v>
      </c>
      <c r="E1046" s="21">
        <v>64.975701426777306</v>
      </c>
      <c r="F1046" s="21">
        <v>97.242500000000007</v>
      </c>
    </row>
    <row r="1047" spans="1:6" ht="15.75" customHeight="1">
      <c r="A1047" s="19" t="s">
        <v>1985</v>
      </c>
      <c r="B1047" s="19" t="s">
        <v>1946</v>
      </c>
      <c r="C1047" s="21">
        <v>44.183799999999998</v>
      </c>
      <c r="D1047" s="21">
        <v>99.909484592708594</v>
      </c>
      <c r="E1047" s="21">
        <v>41.746092150670201</v>
      </c>
      <c r="F1047" s="21">
        <v>97.1404</v>
      </c>
    </row>
    <row r="1048" spans="1:6" ht="15.75" customHeight="1">
      <c r="A1048" s="19" t="s">
        <v>1985</v>
      </c>
      <c r="B1048" s="19" t="s">
        <v>1489</v>
      </c>
      <c r="C1048" s="21">
        <v>76.475700000000003</v>
      </c>
      <c r="D1048" s="21">
        <v>99.260169952416504</v>
      </c>
      <c r="E1048" s="21">
        <v>96.088022255894202</v>
      </c>
      <c r="F1048" s="21">
        <v>97.1404</v>
      </c>
    </row>
    <row r="1049" spans="1:6" ht="15.75" customHeight="1">
      <c r="A1049" s="19" t="s">
        <v>1985</v>
      </c>
      <c r="B1049" s="19" t="s">
        <v>1713</v>
      </c>
      <c r="C1049" s="21">
        <v>77.456199999999995</v>
      </c>
      <c r="D1049" s="21">
        <v>95.594919426804395</v>
      </c>
      <c r="E1049" s="21">
        <v>11.514259044148</v>
      </c>
      <c r="F1049" s="21">
        <v>97.126999999999995</v>
      </c>
    </row>
    <row r="1050" spans="1:6" ht="15.75" customHeight="1">
      <c r="A1050" s="19" t="s">
        <v>1985</v>
      </c>
      <c r="B1050" s="19" t="s">
        <v>1993</v>
      </c>
      <c r="C1050" s="21">
        <v>74.160499999999999</v>
      </c>
      <c r="D1050" s="21">
        <v>99.486470088092801</v>
      </c>
      <c r="E1050" s="21">
        <v>8.0655694579779293</v>
      </c>
      <c r="F1050" s="21">
        <v>97.106200000000001</v>
      </c>
    </row>
    <row r="1051" spans="1:6" ht="15.75" customHeight="1">
      <c r="A1051" s="19" t="s">
        <v>1985</v>
      </c>
      <c r="B1051" s="19" t="s">
        <v>1994</v>
      </c>
      <c r="C1051" s="21">
        <v>81.288200000000003</v>
      </c>
      <c r="D1051" s="21">
        <v>99.777138628834507</v>
      </c>
      <c r="E1051" s="21">
        <v>40.5136456234805</v>
      </c>
      <c r="F1051" s="21">
        <v>97.075100000000006</v>
      </c>
    </row>
    <row r="1052" spans="1:6" ht="15.75" customHeight="1">
      <c r="A1052" s="19" t="s">
        <v>1985</v>
      </c>
      <c r="B1052" s="19" t="s">
        <v>1469</v>
      </c>
      <c r="C1052" s="21">
        <v>66.214100000000002</v>
      </c>
      <c r="D1052" s="21">
        <v>99.653157227283899</v>
      </c>
      <c r="E1052" s="21">
        <v>63.358596953479697</v>
      </c>
      <c r="F1052" s="21">
        <v>97.022199999999998</v>
      </c>
    </row>
    <row r="1053" spans="1:6" ht="15.75" customHeight="1">
      <c r="A1053" s="19" t="s">
        <v>1985</v>
      </c>
      <c r="B1053" s="19" t="s">
        <v>1540</v>
      </c>
      <c r="C1053" s="21">
        <v>59.586100000000002</v>
      </c>
      <c r="D1053" s="21">
        <v>99.971761857193101</v>
      </c>
      <c r="E1053" s="21">
        <v>13.6076998273942</v>
      </c>
      <c r="F1053" s="21">
        <v>96.987099999999998</v>
      </c>
    </row>
    <row r="1054" spans="1:6" ht="15.75" customHeight="1">
      <c r="A1054" s="19" t="s">
        <v>1985</v>
      </c>
      <c r="B1054" s="19" t="s">
        <v>1995</v>
      </c>
      <c r="C1054" s="21">
        <v>61.144599999999997</v>
      </c>
      <c r="D1054" s="21">
        <v>99.033567763100706</v>
      </c>
      <c r="E1054" s="21">
        <v>1.3126913493771301E-5</v>
      </c>
      <c r="F1054" s="21">
        <v>96.981499999999997</v>
      </c>
    </row>
    <row r="1055" spans="1:6" ht="15.75" customHeight="1">
      <c r="A1055" s="19" t="s">
        <v>1985</v>
      </c>
      <c r="B1055" s="19" t="s">
        <v>1486</v>
      </c>
      <c r="C1055" s="21">
        <v>75.658699999999996</v>
      </c>
      <c r="D1055" s="21">
        <v>98.784768503767197</v>
      </c>
      <c r="E1055" s="21">
        <v>73.879752484169899</v>
      </c>
      <c r="F1055" s="21">
        <v>96.917100000000005</v>
      </c>
    </row>
    <row r="1056" spans="1:6" ht="15.75" customHeight="1">
      <c r="A1056" s="19" t="s">
        <v>1985</v>
      </c>
      <c r="B1056" s="19" t="s">
        <v>1414</v>
      </c>
      <c r="C1056" s="21">
        <v>73.762900000000002</v>
      </c>
      <c r="D1056" s="21">
        <v>99.872920612403703</v>
      </c>
      <c r="E1056" s="21">
        <v>95.3829100975763</v>
      </c>
      <c r="F1056" s="21">
        <v>96.8309</v>
      </c>
    </row>
    <row r="1057" spans="1:6" ht="15.75" customHeight="1">
      <c r="A1057" s="19" t="s">
        <v>1985</v>
      </c>
      <c r="B1057" s="19" t="s">
        <v>1996</v>
      </c>
      <c r="C1057" s="21">
        <v>51.1999</v>
      </c>
      <c r="D1057" s="21">
        <v>99.836813585040602</v>
      </c>
      <c r="E1057" s="21">
        <v>0.94201356614001897</v>
      </c>
      <c r="F1057" s="21">
        <v>96.756299999999996</v>
      </c>
    </row>
    <row r="1058" spans="1:6" ht="15.75" customHeight="1">
      <c r="A1058" s="19" t="s">
        <v>1985</v>
      </c>
      <c r="B1058" s="19" t="s">
        <v>1997</v>
      </c>
      <c r="C1058" s="21">
        <v>61.5535</v>
      </c>
      <c r="D1058" s="21">
        <v>99.523181222734806</v>
      </c>
      <c r="E1058" s="21">
        <v>92.416503313167297</v>
      </c>
      <c r="F1058" s="21">
        <v>96.743099999999998</v>
      </c>
    </row>
    <row r="1059" spans="1:6" ht="15.75" customHeight="1">
      <c r="A1059" s="19" t="s">
        <v>1985</v>
      </c>
      <c r="B1059" s="19" t="s">
        <v>1998</v>
      </c>
      <c r="C1059" s="21">
        <v>44.799500000000002</v>
      </c>
      <c r="D1059" s="21">
        <v>99.726904785102803</v>
      </c>
      <c r="E1059" s="21">
        <v>32.372635793653799</v>
      </c>
      <c r="F1059" s="21">
        <v>96.615700000000004</v>
      </c>
    </row>
    <row r="1060" spans="1:6" ht="15.75" customHeight="1">
      <c r="A1060" s="19" t="s">
        <v>1985</v>
      </c>
      <c r="B1060" s="19" t="s">
        <v>1482</v>
      </c>
      <c r="C1060" s="21">
        <v>54.774999999999999</v>
      </c>
      <c r="D1060" s="21">
        <v>86.220529826867505</v>
      </c>
      <c r="E1060" s="21">
        <v>57.744124163799199</v>
      </c>
      <c r="F1060" s="21">
        <v>96.574100000000001</v>
      </c>
    </row>
    <row r="1061" spans="1:6" ht="15.75" customHeight="1">
      <c r="A1061" s="19" t="s">
        <v>1985</v>
      </c>
      <c r="B1061" s="19" t="s">
        <v>1556</v>
      </c>
      <c r="C1061" s="21">
        <v>49.193800000000003</v>
      </c>
      <c r="D1061" s="21">
        <v>80.679495220349693</v>
      </c>
      <c r="E1061" s="21">
        <v>33.082447387002503</v>
      </c>
      <c r="F1061" s="21">
        <v>96.552400000000006</v>
      </c>
    </row>
    <row r="1062" spans="1:6" ht="15.75" customHeight="1">
      <c r="A1062" s="19" t="s">
        <v>1985</v>
      </c>
      <c r="B1062" s="19" t="s">
        <v>1547</v>
      </c>
      <c r="C1062" s="21">
        <v>67.59</v>
      </c>
      <c r="D1062" s="21">
        <v>78.796485086992206</v>
      </c>
      <c r="E1062" s="21">
        <v>25.620295888506298</v>
      </c>
      <c r="F1062" s="21">
        <v>96.518299999999996</v>
      </c>
    </row>
    <row r="1063" spans="1:6" ht="15.75" customHeight="1">
      <c r="A1063" s="19" t="s">
        <v>1985</v>
      </c>
      <c r="B1063" s="19" t="s">
        <v>1468</v>
      </c>
      <c r="C1063" s="21">
        <v>85.158699999999996</v>
      </c>
      <c r="D1063" s="21">
        <v>96.172368535800402</v>
      </c>
      <c r="E1063" s="21">
        <v>99.817772186879495</v>
      </c>
      <c r="F1063" s="21">
        <v>96.515199999999993</v>
      </c>
    </row>
    <row r="1064" spans="1:6" ht="15.75" customHeight="1">
      <c r="A1064" s="19" t="s">
        <v>1985</v>
      </c>
      <c r="B1064" s="19" t="s">
        <v>1343</v>
      </c>
      <c r="C1064" s="21">
        <v>72.373999999999995</v>
      </c>
      <c r="D1064" s="21">
        <v>89.184969439142193</v>
      </c>
      <c r="E1064" s="21">
        <v>43.008874974944</v>
      </c>
      <c r="F1064" s="21">
        <v>96.497299999999996</v>
      </c>
    </row>
    <row r="1065" spans="1:6" ht="15.75" customHeight="1">
      <c r="A1065" s="19" t="s">
        <v>1985</v>
      </c>
      <c r="B1065" s="19" t="s">
        <v>1999</v>
      </c>
      <c r="C1065" s="21">
        <v>96.942400000000006</v>
      </c>
      <c r="D1065" s="21">
        <v>95.111060476250302</v>
      </c>
      <c r="E1065" s="21">
        <v>73.096246398467201</v>
      </c>
      <c r="F1065" s="21">
        <v>96.468100000000007</v>
      </c>
    </row>
    <row r="1066" spans="1:6" ht="15.75" customHeight="1">
      <c r="A1066" s="19" t="s">
        <v>1985</v>
      </c>
      <c r="B1066" s="19" t="s">
        <v>1697</v>
      </c>
      <c r="C1066" s="21">
        <v>53.1387</v>
      </c>
      <c r="D1066" s="21">
        <v>98.573710459436001</v>
      </c>
      <c r="E1066" s="21">
        <v>11.099632354533799</v>
      </c>
      <c r="F1066" s="21">
        <v>96.459400000000002</v>
      </c>
    </row>
    <row r="1067" spans="1:6" ht="15.75" customHeight="1">
      <c r="A1067" s="19" t="s">
        <v>1985</v>
      </c>
      <c r="B1067" s="19" t="s">
        <v>1440</v>
      </c>
      <c r="C1067" s="21">
        <v>69.802499999999995</v>
      </c>
      <c r="D1067" s="21">
        <v>90.6082229533814</v>
      </c>
      <c r="E1067" s="21">
        <v>1.3126913493771301E-5</v>
      </c>
      <c r="F1067" s="21">
        <v>96.453999999999994</v>
      </c>
    </row>
    <row r="1068" spans="1:6" ht="15.75" customHeight="1">
      <c r="A1068" s="19" t="s">
        <v>1985</v>
      </c>
      <c r="B1068" s="19" t="s">
        <v>2000</v>
      </c>
      <c r="C1068" s="21">
        <v>93.149000000000001</v>
      </c>
      <c r="D1068" s="21">
        <v>99.601544779761895</v>
      </c>
      <c r="E1068" s="21">
        <v>82.498490076775397</v>
      </c>
      <c r="F1068" s="21">
        <v>96.444100000000006</v>
      </c>
    </row>
    <row r="1069" spans="1:6" ht="15.75" customHeight="1">
      <c r="A1069" s="19" t="s">
        <v>1985</v>
      </c>
      <c r="B1069" s="19" t="s">
        <v>2001</v>
      </c>
      <c r="C1069" s="21">
        <v>27.88</v>
      </c>
      <c r="D1069" s="21">
        <v>98.278278765148997</v>
      </c>
      <c r="E1069" s="21">
        <v>1.3126913493771301E-5</v>
      </c>
      <c r="F1069" s="21">
        <v>96.418199999999999</v>
      </c>
    </row>
    <row r="1070" spans="1:6" ht="15.75" customHeight="1">
      <c r="A1070" s="19" t="s">
        <v>1985</v>
      </c>
      <c r="B1070" s="19" t="s">
        <v>1861</v>
      </c>
      <c r="C1070" s="21">
        <v>51.5807</v>
      </c>
      <c r="D1070" s="21">
        <v>99.978678111040196</v>
      </c>
      <c r="E1070" s="21">
        <v>57.3629842305075</v>
      </c>
      <c r="F1070" s="21">
        <v>96.403499999999994</v>
      </c>
    </row>
    <row r="1071" spans="1:6" ht="15.75" customHeight="1">
      <c r="A1071" s="19" t="s">
        <v>1985</v>
      </c>
      <c r="B1071" s="19" t="s">
        <v>1384</v>
      </c>
      <c r="C1071" s="21">
        <v>71.959999999999994</v>
      </c>
      <c r="D1071" s="21">
        <v>96.389986565583499</v>
      </c>
      <c r="E1071" s="21">
        <v>51.287336715963903</v>
      </c>
      <c r="F1071" s="21">
        <v>96.397099999999995</v>
      </c>
    </row>
    <row r="1072" spans="1:6" ht="15.75" customHeight="1">
      <c r="A1072" s="19" t="s">
        <v>1985</v>
      </c>
      <c r="B1072" s="19" t="s">
        <v>2002</v>
      </c>
      <c r="C1072" s="21">
        <v>33.734000000000002</v>
      </c>
      <c r="D1072" s="21">
        <v>87.040566733175297</v>
      </c>
      <c r="E1072" s="21">
        <v>49.094407055348398</v>
      </c>
      <c r="F1072" s="21">
        <v>96.360699999999994</v>
      </c>
    </row>
    <row r="1073" spans="1:6" ht="15.75" customHeight="1">
      <c r="A1073" s="19" t="s">
        <v>1985</v>
      </c>
      <c r="B1073" s="19" t="s">
        <v>1625</v>
      </c>
      <c r="C1073" s="21">
        <v>48.124899999999997</v>
      </c>
      <c r="D1073" s="21">
        <v>99.937312252364407</v>
      </c>
      <c r="E1073" s="21">
        <v>7.4137656953582098</v>
      </c>
      <c r="F1073" s="21">
        <v>96.328500000000005</v>
      </c>
    </row>
    <row r="1074" spans="1:6" ht="15.75" customHeight="1">
      <c r="A1074" s="19" t="s">
        <v>1985</v>
      </c>
      <c r="B1074" s="19" t="s">
        <v>1426</v>
      </c>
      <c r="C1074" s="21">
        <v>49.377600000000001</v>
      </c>
      <c r="D1074" s="21">
        <v>97.058214410684798</v>
      </c>
      <c r="E1074" s="21">
        <v>12.493356140908</v>
      </c>
      <c r="F1074" s="21">
        <v>96.287300000000002</v>
      </c>
    </row>
    <row r="1075" spans="1:6" ht="15.75" customHeight="1">
      <c r="A1075" s="19" t="s">
        <v>1985</v>
      </c>
      <c r="B1075" s="19" t="s">
        <v>2003</v>
      </c>
      <c r="C1075" s="21">
        <v>62.6539</v>
      </c>
      <c r="D1075" s="21">
        <v>99.882826422784902</v>
      </c>
      <c r="E1075" s="21">
        <v>80.175105149858794</v>
      </c>
      <c r="F1075" s="21">
        <v>96.142099999999999</v>
      </c>
    </row>
    <row r="1076" spans="1:6" ht="15.75" customHeight="1">
      <c r="A1076" s="19" t="s">
        <v>1985</v>
      </c>
      <c r="B1076" s="19" t="s">
        <v>2004</v>
      </c>
      <c r="C1076" s="21">
        <v>67.849599999999995</v>
      </c>
      <c r="D1076" s="21">
        <v>97.850384932511105</v>
      </c>
      <c r="E1076" s="21">
        <v>74.619637836332899</v>
      </c>
      <c r="F1076" s="21">
        <v>96.099800000000002</v>
      </c>
    </row>
    <row r="1077" spans="1:6" ht="15.75" customHeight="1">
      <c r="A1077" s="19" t="s">
        <v>1985</v>
      </c>
      <c r="B1077" s="19" t="s">
        <v>1355</v>
      </c>
      <c r="C1077" s="21">
        <v>77.541399999999996</v>
      </c>
      <c r="D1077" s="21">
        <v>66.615839042276207</v>
      </c>
      <c r="E1077" s="21">
        <v>19.535708945873399</v>
      </c>
      <c r="F1077" s="21">
        <v>96.098500000000001</v>
      </c>
    </row>
    <row r="1078" spans="1:6" ht="15.75" customHeight="1">
      <c r="A1078" s="19" t="s">
        <v>1985</v>
      </c>
      <c r="B1078" s="19" t="s">
        <v>1349</v>
      </c>
      <c r="C1078" s="21">
        <v>78.9619</v>
      </c>
      <c r="D1078" s="21">
        <v>98.0189308633297</v>
      </c>
      <c r="E1078" s="21">
        <v>82.614650134281803</v>
      </c>
      <c r="F1078" s="21">
        <v>96.061400000000006</v>
      </c>
    </row>
    <row r="1079" spans="1:6" ht="15.75" customHeight="1">
      <c r="A1079" s="19" t="s">
        <v>1985</v>
      </c>
      <c r="B1079" s="19" t="s">
        <v>1535</v>
      </c>
      <c r="C1079" s="21">
        <v>52.373600000000003</v>
      </c>
      <c r="D1079" s="21">
        <v>99.598957961413703</v>
      </c>
      <c r="E1079" s="21">
        <v>10.165311159701099</v>
      </c>
      <c r="F1079" s="21">
        <v>96.021500000000003</v>
      </c>
    </row>
    <row r="1080" spans="1:6" ht="15.75" customHeight="1">
      <c r="A1080" s="19" t="s">
        <v>1985</v>
      </c>
      <c r="B1080" s="19" t="s">
        <v>2005</v>
      </c>
      <c r="C1080" s="21">
        <v>71.980699999999999</v>
      </c>
      <c r="D1080" s="21">
        <v>99.8805494030413</v>
      </c>
      <c r="E1080" s="21">
        <v>96.213791214078</v>
      </c>
      <c r="F1080" s="21">
        <v>96.006</v>
      </c>
    </row>
    <row r="1081" spans="1:6" ht="15.75" customHeight="1">
      <c r="A1081" s="19" t="s">
        <v>1985</v>
      </c>
      <c r="B1081" s="19" t="s">
        <v>1716</v>
      </c>
      <c r="C1081" s="21">
        <v>65.837800000000001</v>
      </c>
      <c r="D1081" s="21">
        <v>97.950844875009395</v>
      </c>
      <c r="E1081" s="21">
        <v>50.988410641883803</v>
      </c>
      <c r="F1081" s="21">
        <v>95.950800000000001</v>
      </c>
    </row>
    <row r="1082" spans="1:6" ht="15.75" customHeight="1">
      <c r="A1082" s="19" t="s">
        <v>1985</v>
      </c>
      <c r="B1082" s="19" t="s">
        <v>1552</v>
      </c>
      <c r="C1082" s="21">
        <v>60.3566</v>
      </c>
      <c r="D1082" s="21">
        <v>96.955988616140502</v>
      </c>
      <c r="E1082" s="21">
        <v>40.459956547291</v>
      </c>
      <c r="F1082" s="21">
        <v>95.880600000000001</v>
      </c>
    </row>
    <row r="1083" spans="1:6" ht="15.75" customHeight="1">
      <c r="A1083" s="19" t="s">
        <v>1985</v>
      </c>
      <c r="B1083" s="19" t="s">
        <v>2006</v>
      </c>
      <c r="C1083" s="21">
        <v>76.515799999999999</v>
      </c>
      <c r="D1083" s="21">
        <v>98.591314765140893</v>
      </c>
      <c r="E1083" s="21">
        <v>24.778335657015798</v>
      </c>
      <c r="F1083" s="21">
        <v>95.859399999999994</v>
      </c>
    </row>
    <row r="1084" spans="1:6" ht="15.75" customHeight="1">
      <c r="A1084" s="19" t="s">
        <v>1985</v>
      </c>
      <c r="B1084" s="19" t="s">
        <v>2007</v>
      </c>
      <c r="C1084" s="21">
        <v>69.944100000000006</v>
      </c>
      <c r="D1084" s="21">
        <v>97.110585864788106</v>
      </c>
      <c r="E1084" s="21">
        <v>48.737079343134504</v>
      </c>
      <c r="F1084" s="21">
        <v>95.817800000000005</v>
      </c>
    </row>
    <row r="1085" spans="1:6" ht="15.75" customHeight="1">
      <c r="A1085" s="19" t="s">
        <v>1985</v>
      </c>
      <c r="B1085" s="19" t="s">
        <v>1616</v>
      </c>
      <c r="C1085" s="21">
        <v>68.410399999999996</v>
      </c>
      <c r="D1085" s="21">
        <v>99.429838903176602</v>
      </c>
      <c r="E1085" s="21">
        <v>75.360245168737904</v>
      </c>
      <c r="F1085" s="21">
        <v>95.785300000000007</v>
      </c>
    </row>
    <row r="1086" spans="1:6" ht="15.75" customHeight="1">
      <c r="A1086" s="19" t="s">
        <v>1985</v>
      </c>
      <c r="B1086" s="19" t="s">
        <v>2008</v>
      </c>
      <c r="C1086" s="21">
        <v>80.988699999999994</v>
      </c>
      <c r="D1086" s="21">
        <v>99.855757769710294</v>
      </c>
      <c r="E1086" s="21">
        <v>31.316208049502102</v>
      </c>
      <c r="F1086" s="21">
        <v>95.648499999999999</v>
      </c>
    </row>
    <row r="1087" spans="1:6" ht="15.75" customHeight="1">
      <c r="A1087" s="19" t="s">
        <v>1985</v>
      </c>
      <c r="B1087" s="19" t="s">
        <v>1400</v>
      </c>
      <c r="C1087" s="21">
        <v>63.597299999999997</v>
      </c>
      <c r="D1087" s="21">
        <v>97.837675444758503</v>
      </c>
      <c r="E1087" s="21">
        <v>99.420354880855498</v>
      </c>
      <c r="F1087" s="21">
        <v>95.641900000000007</v>
      </c>
    </row>
    <row r="1088" spans="1:6" ht="15.75" customHeight="1">
      <c r="A1088" s="19" t="s">
        <v>1985</v>
      </c>
      <c r="B1088" s="19" t="s">
        <v>1452</v>
      </c>
      <c r="C1088" s="21">
        <v>36.814900000000002</v>
      </c>
      <c r="D1088" s="21">
        <v>95.917040270875503</v>
      </c>
      <c r="E1088" s="21">
        <v>64.108143713974002</v>
      </c>
      <c r="F1088" s="21">
        <v>95.474999999999994</v>
      </c>
    </row>
    <row r="1089" spans="1:6" ht="15.75" customHeight="1">
      <c r="A1089" s="19" t="s">
        <v>1985</v>
      </c>
      <c r="B1089" s="19" t="s">
        <v>1435</v>
      </c>
      <c r="C1089" s="21">
        <v>45.8506</v>
      </c>
      <c r="D1089" s="21">
        <v>96.494504869801702</v>
      </c>
      <c r="E1089" s="21">
        <v>58.015299942753501</v>
      </c>
      <c r="F1089" s="21">
        <v>95.422399999999996</v>
      </c>
    </row>
    <row r="1090" spans="1:6" ht="15.75" customHeight="1">
      <c r="A1090" s="19" t="s">
        <v>1985</v>
      </c>
      <c r="B1090" s="19" t="s">
        <v>1463</v>
      </c>
      <c r="C1090" s="21">
        <v>71.031599999999997</v>
      </c>
      <c r="D1090" s="21">
        <v>99.060558966524297</v>
      </c>
      <c r="E1090" s="21">
        <v>63.099130381361803</v>
      </c>
      <c r="F1090" s="21">
        <v>95.408799999999999</v>
      </c>
    </row>
    <row r="1091" spans="1:6" ht="15.75" customHeight="1">
      <c r="A1091" s="19" t="s">
        <v>1985</v>
      </c>
      <c r="B1091" s="19" t="s">
        <v>1522</v>
      </c>
      <c r="C1091" s="21">
        <v>88.510599999999997</v>
      </c>
      <c r="D1091" s="21">
        <v>98.541359740153297</v>
      </c>
      <c r="E1091" s="21">
        <v>38.112943176085601</v>
      </c>
      <c r="F1091" s="21">
        <v>95.405900000000003</v>
      </c>
    </row>
    <row r="1092" spans="1:6" ht="15.75" customHeight="1">
      <c r="A1092" s="19" t="s">
        <v>1985</v>
      </c>
      <c r="B1092" s="19" t="s">
        <v>1720</v>
      </c>
      <c r="C1092" s="21">
        <v>75.279899999999998</v>
      </c>
      <c r="D1092" s="21">
        <v>99.972760957692799</v>
      </c>
      <c r="E1092" s="21">
        <v>6.2162892657158997</v>
      </c>
      <c r="F1092" s="21">
        <v>95.400700000000001</v>
      </c>
    </row>
    <row r="1093" spans="1:6" ht="15.75" customHeight="1">
      <c r="A1093" s="19" t="s">
        <v>1985</v>
      </c>
      <c r="B1093" s="19" t="s">
        <v>1754</v>
      </c>
      <c r="C1093" s="21">
        <v>69.643900000000002</v>
      </c>
      <c r="D1093" s="21">
        <v>85.896387546901593</v>
      </c>
      <c r="E1093" s="21">
        <v>40.2807085435335</v>
      </c>
      <c r="F1093" s="21">
        <v>95.357900000000001</v>
      </c>
    </row>
    <row r="1094" spans="1:6" ht="15.75" customHeight="1">
      <c r="A1094" s="19" t="s">
        <v>1985</v>
      </c>
      <c r="B1094" s="19" t="s">
        <v>2009</v>
      </c>
      <c r="C1094" s="21">
        <v>51.4542</v>
      </c>
      <c r="D1094" s="21">
        <v>96.726908037988096</v>
      </c>
      <c r="E1094" s="21">
        <v>37.481079195062897</v>
      </c>
      <c r="F1094" s="21">
        <v>95.283799999999999</v>
      </c>
    </row>
    <row r="1095" spans="1:6" ht="15.75" customHeight="1">
      <c r="A1095" s="19" t="s">
        <v>1985</v>
      </c>
      <c r="B1095" s="19" t="s">
        <v>2010</v>
      </c>
      <c r="C1095" s="21">
        <v>76.621499999999997</v>
      </c>
      <c r="D1095" s="21">
        <v>94.871237631484306</v>
      </c>
      <c r="E1095" s="21">
        <v>14.8217949295196</v>
      </c>
      <c r="F1095" s="21">
        <v>95.277000000000001</v>
      </c>
    </row>
    <row r="1096" spans="1:6" ht="15.75" customHeight="1">
      <c r="A1096" s="19" t="s">
        <v>1985</v>
      </c>
      <c r="B1096" s="19" t="s">
        <v>1549</v>
      </c>
      <c r="C1096" s="21">
        <v>93.53</v>
      </c>
      <c r="D1096" s="21">
        <v>99.747475412446505</v>
      </c>
      <c r="E1096" s="21">
        <v>34.084135901885197</v>
      </c>
      <c r="F1096" s="21">
        <v>95.245800000000003</v>
      </c>
    </row>
    <row r="1097" spans="1:6" ht="15.75" customHeight="1">
      <c r="A1097" s="19" t="s">
        <v>1985</v>
      </c>
      <c r="B1097" s="19" t="s">
        <v>1509</v>
      </c>
      <c r="C1097" s="21">
        <v>84.608199999999997</v>
      </c>
      <c r="D1097" s="21">
        <v>99.032344058612694</v>
      </c>
      <c r="E1097" s="21">
        <v>1.3126913493771301E-5</v>
      </c>
      <c r="F1097" s="21">
        <v>95.0839</v>
      </c>
    </row>
    <row r="1098" spans="1:6" ht="15.75" customHeight="1">
      <c r="A1098" s="19" t="s">
        <v>1985</v>
      </c>
      <c r="B1098" s="19" t="s">
        <v>1696</v>
      </c>
      <c r="C1098" s="21">
        <v>96.830500000000001</v>
      </c>
      <c r="D1098" s="21">
        <v>97.884896497060694</v>
      </c>
      <c r="E1098" s="21">
        <v>38.344357534067299</v>
      </c>
      <c r="F1098" s="21">
        <v>95.055999999999997</v>
      </c>
    </row>
    <row r="1099" spans="1:6" ht="15.75" customHeight="1">
      <c r="A1099" s="19" t="s">
        <v>1985</v>
      </c>
      <c r="B1099" s="19" t="s">
        <v>2011</v>
      </c>
      <c r="C1099" s="21">
        <v>60.368699999999997</v>
      </c>
      <c r="D1099" s="21">
        <v>86.627884012022093</v>
      </c>
      <c r="E1099" s="21">
        <v>51.513670958423504</v>
      </c>
      <c r="F1099" s="21">
        <v>95.052599999999998</v>
      </c>
    </row>
    <row r="1100" spans="1:6" ht="15.75" customHeight="1">
      <c r="A1100" s="19" t="s">
        <v>1985</v>
      </c>
      <c r="B1100" s="19" t="s">
        <v>2351</v>
      </c>
      <c r="C1100" s="21">
        <v>46.366799999999998</v>
      </c>
      <c r="D1100" s="21">
        <v>98.120134322479004</v>
      </c>
      <c r="E1100" s="21">
        <v>54.719394502737401</v>
      </c>
      <c r="F1100" s="21">
        <v>94.937700000000007</v>
      </c>
    </row>
    <row r="1101" spans="1:6" ht="15.75" customHeight="1">
      <c r="A1101" s="19" t="s">
        <v>1985</v>
      </c>
      <c r="B1101" s="19" t="s">
        <v>2352</v>
      </c>
      <c r="C1101" s="21">
        <v>55.691899999999997</v>
      </c>
      <c r="D1101" s="21">
        <v>99.981474043446497</v>
      </c>
      <c r="E1101" s="21">
        <v>56.763438710506499</v>
      </c>
      <c r="F1101" s="21">
        <v>94.869699999999995</v>
      </c>
    </row>
    <row r="1102" spans="1:6" ht="15.75" customHeight="1">
      <c r="A1102" s="19" t="s">
        <v>1985</v>
      </c>
      <c r="B1102" s="19" t="s">
        <v>1391</v>
      </c>
      <c r="C1102" s="21">
        <v>69.0792</v>
      </c>
      <c r="D1102" s="21">
        <v>85.628202639886894</v>
      </c>
      <c r="E1102" s="21">
        <v>56.547041541561697</v>
      </c>
      <c r="F1102" s="21">
        <v>94.843599999999995</v>
      </c>
    </row>
    <row r="1103" spans="1:6" ht="15.75" customHeight="1">
      <c r="A1103" s="19" t="s">
        <v>1985</v>
      </c>
      <c r="B1103" s="19" t="s">
        <v>2353</v>
      </c>
      <c r="C1103" s="21">
        <v>72.012100000000004</v>
      </c>
      <c r="D1103" s="21">
        <v>72.956905310211397</v>
      </c>
      <c r="E1103" s="21">
        <v>94.369591137338105</v>
      </c>
      <c r="F1103" s="21">
        <v>94.8035</v>
      </c>
    </row>
    <row r="1104" spans="1:6" ht="15.75" customHeight="1">
      <c r="A1104" s="19" t="s">
        <v>1985</v>
      </c>
      <c r="B1104" s="19" t="s">
        <v>2176</v>
      </c>
      <c r="C1104" s="21">
        <v>73.173900000000003</v>
      </c>
      <c r="D1104" s="21">
        <v>98.089580435102803</v>
      </c>
      <c r="E1104" s="21">
        <v>84.326819715101294</v>
      </c>
      <c r="F1104" s="21">
        <v>94.802599999999998</v>
      </c>
    </row>
    <row r="1105" spans="1:6" ht="15.75" customHeight="1">
      <c r="A1105" s="19" t="s">
        <v>1985</v>
      </c>
      <c r="B1105" s="19" t="s">
        <v>2354</v>
      </c>
      <c r="C1105" s="21">
        <v>61.353900000000003</v>
      </c>
      <c r="D1105" s="21">
        <v>74.038319299198406</v>
      </c>
      <c r="E1105" s="21">
        <v>15.0321274644303</v>
      </c>
      <c r="F1105" s="21">
        <v>94.742400000000004</v>
      </c>
    </row>
    <row r="1106" spans="1:6" ht="15.75" customHeight="1">
      <c r="A1106" s="19" t="s">
        <v>1985</v>
      </c>
      <c r="B1106" s="19" t="s">
        <v>2355</v>
      </c>
      <c r="C1106" s="21">
        <v>67.137100000000004</v>
      </c>
      <c r="D1106" s="21">
        <v>97.251040807136903</v>
      </c>
      <c r="E1106" s="21">
        <v>3.5521427914145298</v>
      </c>
      <c r="F1106" s="21">
        <v>94.723799999999997</v>
      </c>
    </row>
    <row r="1107" spans="1:6" ht="15.75" customHeight="1">
      <c r="A1107" s="19" t="s">
        <v>1985</v>
      </c>
      <c r="B1107" s="19" t="s">
        <v>2356</v>
      </c>
      <c r="C1107" s="21">
        <v>68.428600000000003</v>
      </c>
      <c r="D1107" s="21">
        <v>97.075679307017694</v>
      </c>
      <c r="E1107" s="21">
        <v>4.0812886743484498</v>
      </c>
      <c r="F1107" s="21">
        <v>94.721999999999994</v>
      </c>
    </row>
    <row r="1108" spans="1:6" ht="15.75" customHeight="1">
      <c r="A1108" s="19" t="s">
        <v>1985</v>
      </c>
      <c r="B1108" s="19" t="s">
        <v>2357</v>
      </c>
      <c r="C1108" s="21">
        <v>74.262799999999999</v>
      </c>
      <c r="D1108" s="21">
        <v>99.957999054184896</v>
      </c>
      <c r="E1108" s="21">
        <v>33.709703821388899</v>
      </c>
      <c r="F1108" s="21">
        <v>94.585700000000003</v>
      </c>
    </row>
    <row r="1109" spans="1:6" ht="15.75" customHeight="1">
      <c r="A1109" s="19" t="s">
        <v>1985</v>
      </c>
      <c r="B1109" s="19" t="s">
        <v>2124</v>
      </c>
      <c r="C1109" s="21">
        <v>50.282699999999998</v>
      </c>
      <c r="D1109" s="21">
        <v>91.644166252181904</v>
      </c>
      <c r="E1109" s="21">
        <v>80.825359936686297</v>
      </c>
      <c r="F1109" s="21">
        <v>94.580299999999994</v>
      </c>
    </row>
    <row r="1110" spans="1:6" ht="15.75" customHeight="1">
      <c r="A1110" s="19" t="s">
        <v>1985</v>
      </c>
      <c r="B1110" s="19" t="s">
        <v>2358</v>
      </c>
      <c r="C1110" s="21">
        <v>83.568100000000001</v>
      </c>
      <c r="D1110" s="21">
        <v>99.970026985007493</v>
      </c>
      <c r="E1110" s="21">
        <v>85.881689491525094</v>
      </c>
      <c r="F1110" s="21">
        <v>94.5321</v>
      </c>
    </row>
    <row r="1111" spans="1:6" ht="15.75" customHeight="1">
      <c r="A1111" s="19" t="s">
        <v>1985</v>
      </c>
      <c r="B1111" s="19" t="s">
        <v>2359</v>
      </c>
      <c r="C1111" s="21">
        <v>37.431399999999996</v>
      </c>
      <c r="D1111" s="21">
        <v>95.070438134225498</v>
      </c>
      <c r="E1111" s="21">
        <v>13.7055872213173</v>
      </c>
      <c r="F1111" s="21">
        <v>94.518799999999999</v>
      </c>
    </row>
    <row r="1112" spans="1:6" ht="15.75" customHeight="1">
      <c r="A1112" s="19" t="s">
        <v>1985</v>
      </c>
      <c r="B1112" s="19" t="s">
        <v>2360</v>
      </c>
      <c r="C1112" s="21">
        <v>85.706400000000002</v>
      </c>
      <c r="D1112" s="21">
        <v>98.663916068122901</v>
      </c>
      <c r="E1112" s="21">
        <v>28.626227809444998</v>
      </c>
      <c r="F1112" s="21">
        <v>94.487899999999996</v>
      </c>
    </row>
    <row r="1113" spans="1:6" ht="15.75" customHeight="1">
      <c r="A1113" s="19" t="s">
        <v>1985</v>
      </c>
      <c r="B1113" s="19" t="s">
        <v>1757</v>
      </c>
      <c r="C1113" s="21">
        <v>83.512600000000006</v>
      </c>
      <c r="D1113" s="21">
        <v>95.797380559858794</v>
      </c>
      <c r="E1113" s="21">
        <v>81.281717084297199</v>
      </c>
      <c r="F1113" s="21">
        <v>94.482799999999997</v>
      </c>
    </row>
    <row r="1114" spans="1:6" ht="15.75" customHeight="1">
      <c r="A1114" s="19" t="s">
        <v>1985</v>
      </c>
      <c r="B1114" s="19" t="s">
        <v>2361</v>
      </c>
      <c r="C1114" s="21">
        <v>60.779000000000003</v>
      </c>
      <c r="D1114" s="21">
        <v>91.438235374756403</v>
      </c>
      <c r="E1114" s="21">
        <v>85.095558023123601</v>
      </c>
      <c r="F1114" s="21">
        <v>94.439400000000006</v>
      </c>
    </row>
    <row r="1115" spans="1:6" ht="15.75" customHeight="1">
      <c r="A1115" s="19" t="s">
        <v>1985</v>
      </c>
      <c r="B1115" s="19" t="s">
        <v>2362</v>
      </c>
      <c r="C1115" s="21">
        <v>38.622799999999998</v>
      </c>
      <c r="D1115" s="21">
        <v>99.428104030990994</v>
      </c>
      <c r="E1115" s="21">
        <v>15.7601329598814</v>
      </c>
      <c r="F1115" s="21">
        <v>94.372399999999999</v>
      </c>
    </row>
    <row r="1116" spans="1:6" ht="15.75" customHeight="1">
      <c r="A1116" s="19" t="s">
        <v>1985</v>
      </c>
      <c r="B1116" s="19" t="s">
        <v>2363</v>
      </c>
      <c r="C1116" s="21">
        <v>42.134599999999999</v>
      </c>
      <c r="D1116" s="21">
        <v>97.952997975311206</v>
      </c>
      <c r="E1116" s="21">
        <v>1.3126913493771301E-5</v>
      </c>
      <c r="F1116" s="21">
        <v>94.355400000000003</v>
      </c>
    </row>
    <row r="1117" spans="1:6" ht="15.75" customHeight="1">
      <c r="A1117" s="19" t="s">
        <v>1985</v>
      </c>
      <c r="B1117" s="19" t="s">
        <v>2364</v>
      </c>
      <c r="C1117" s="21">
        <v>86.288499999999999</v>
      </c>
      <c r="D1117" s="21">
        <v>85.042489653113805</v>
      </c>
      <c r="E1117" s="21">
        <v>67.192049501065696</v>
      </c>
      <c r="F1117" s="21">
        <v>94.344899999999996</v>
      </c>
    </row>
    <row r="1118" spans="1:6" ht="15.75" customHeight="1">
      <c r="A1118" s="19" t="s">
        <v>1985</v>
      </c>
      <c r="B1118" s="19" t="s">
        <v>2365</v>
      </c>
      <c r="C1118" s="21">
        <v>83.019000000000005</v>
      </c>
      <c r="D1118" s="21">
        <v>98.403553575873602</v>
      </c>
      <c r="E1118" s="21">
        <v>32.612674533800899</v>
      </c>
      <c r="F1118" s="21">
        <v>94.342600000000004</v>
      </c>
    </row>
    <row r="1119" spans="1:6" ht="15.75" customHeight="1">
      <c r="A1119" s="19" t="s">
        <v>1985</v>
      </c>
      <c r="B1119" s="19" t="s">
        <v>1698</v>
      </c>
      <c r="C1119" s="21">
        <v>82.042199999999994</v>
      </c>
      <c r="D1119" s="21">
        <v>83.724892952964694</v>
      </c>
      <c r="E1119" s="21">
        <v>56.988473388530302</v>
      </c>
      <c r="F1119" s="21">
        <v>94.330600000000004</v>
      </c>
    </row>
    <row r="1120" spans="1:6" ht="15.75" customHeight="1">
      <c r="A1120" s="19" t="s">
        <v>1985</v>
      </c>
      <c r="B1120" s="19" t="s">
        <v>2366</v>
      </c>
      <c r="C1120" s="21">
        <v>61.122900000000001</v>
      </c>
      <c r="D1120" s="21">
        <v>89.883232258956895</v>
      </c>
      <c r="E1120" s="21">
        <v>6.3283012185582503</v>
      </c>
      <c r="F1120" s="21">
        <v>94.287800000000004</v>
      </c>
    </row>
    <row r="1121" spans="1:6" ht="15.75" customHeight="1">
      <c r="A1121" s="19" t="s">
        <v>1985</v>
      </c>
      <c r="B1121" s="19" t="s">
        <v>1870</v>
      </c>
      <c r="C1121" s="21">
        <v>36.794199999999996</v>
      </c>
      <c r="D1121" s="21">
        <v>98.505384377197103</v>
      </c>
      <c r="E1121" s="21">
        <v>73.783624096655004</v>
      </c>
      <c r="F1121" s="21">
        <v>94.280699999999996</v>
      </c>
    </row>
    <row r="1122" spans="1:6" ht="15.75" customHeight="1">
      <c r="A1122" s="19" t="s">
        <v>1985</v>
      </c>
      <c r="B1122" s="19" t="s">
        <v>2367</v>
      </c>
      <c r="C1122" s="21">
        <v>91.498699999999999</v>
      </c>
      <c r="D1122" s="21">
        <v>89.798308716478004</v>
      </c>
      <c r="E1122" s="21">
        <v>13.732510520892999</v>
      </c>
      <c r="F1122" s="21">
        <v>94.264899999999997</v>
      </c>
    </row>
    <row r="1123" spans="1:6" ht="15.75" customHeight="1">
      <c r="A1123" s="19" t="s">
        <v>1985</v>
      </c>
      <c r="B1123" s="19" t="s">
        <v>2368</v>
      </c>
      <c r="C1123" s="21">
        <v>91.413200000000003</v>
      </c>
      <c r="D1123" s="21">
        <v>99.819100849823997</v>
      </c>
      <c r="E1123" s="21">
        <v>61.577274792374901</v>
      </c>
      <c r="F1123" s="21">
        <v>94.251599999999996</v>
      </c>
    </row>
    <row r="1124" spans="1:6" ht="15.75" customHeight="1">
      <c r="A1124" s="19" t="s">
        <v>1985</v>
      </c>
      <c r="B1124" s="19" t="s">
        <v>1518</v>
      </c>
      <c r="C1124" s="21">
        <v>60.398400000000002</v>
      </c>
      <c r="D1124" s="21">
        <v>99.887922609830198</v>
      </c>
      <c r="E1124" s="21">
        <v>2.7119546932456902</v>
      </c>
      <c r="F1124" s="21">
        <v>94.243799999999993</v>
      </c>
    </row>
    <row r="1125" spans="1:6" ht="15.75" customHeight="1">
      <c r="A1125" s="19" t="s">
        <v>1985</v>
      </c>
      <c r="B1125" s="19" t="s">
        <v>2369</v>
      </c>
      <c r="C1125" s="21">
        <v>81.117000000000004</v>
      </c>
      <c r="D1125" s="21">
        <v>95.215555545573196</v>
      </c>
      <c r="E1125" s="21">
        <v>72.176837377363498</v>
      </c>
      <c r="F1125" s="21">
        <v>94.2363</v>
      </c>
    </row>
    <row r="1126" spans="1:6" ht="15.75" customHeight="1">
      <c r="A1126" s="19" t="s">
        <v>1985</v>
      </c>
      <c r="B1126" s="19" t="s">
        <v>2370</v>
      </c>
      <c r="C1126" s="21">
        <v>40.7804</v>
      </c>
      <c r="D1126" s="21">
        <v>99.397519163754396</v>
      </c>
      <c r="E1126" s="21">
        <v>17.7975612032496</v>
      </c>
      <c r="F1126" s="21">
        <v>94.199600000000004</v>
      </c>
    </row>
    <row r="1127" spans="1:6" ht="15.75" customHeight="1">
      <c r="A1127" s="19" t="s">
        <v>1985</v>
      </c>
      <c r="B1127" s="19" t="s">
        <v>2371</v>
      </c>
      <c r="C1127" s="21">
        <v>57.3354</v>
      </c>
      <c r="D1127" s="21">
        <v>52.6793319564851</v>
      </c>
      <c r="E1127" s="21">
        <v>90.7208211356959</v>
      </c>
      <c r="F1127" s="21">
        <v>94.195300000000003</v>
      </c>
    </row>
    <row r="1128" spans="1:6" ht="15.75" customHeight="1">
      <c r="A1128" s="19" t="s">
        <v>1985</v>
      </c>
      <c r="B1128" s="19" t="s">
        <v>2372</v>
      </c>
      <c r="C1128" s="21">
        <v>80.686999999999998</v>
      </c>
      <c r="D1128" s="21">
        <v>97.854598193533405</v>
      </c>
      <c r="E1128" s="21">
        <v>54.219364113932699</v>
      </c>
      <c r="F1128" s="21">
        <v>94.141199999999998</v>
      </c>
    </row>
    <row r="1129" spans="1:6" ht="15.75" customHeight="1">
      <c r="A1129" s="19" t="s">
        <v>1985</v>
      </c>
      <c r="B1129" s="19" t="s">
        <v>2373</v>
      </c>
      <c r="C1129" s="21">
        <v>37.6952</v>
      </c>
      <c r="D1129" s="21">
        <v>87.456378420234699</v>
      </c>
      <c r="E1129" s="21">
        <v>98.789042230199598</v>
      </c>
      <c r="F1129" s="21">
        <v>94.133899999999997</v>
      </c>
    </row>
    <row r="1130" spans="1:6" ht="15.75" customHeight="1">
      <c r="A1130" s="19" t="s">
        <v>1985</v>
      </c>
      <c r="B1130" s="19" t="s">
        <v>2374</v>
      </c>
      <c r="C1130" s="21">
        <v>45.6004</v>
      </c>
      <c r="D1130" s="21">
        <v>99.590252620625094</v>
      </c>
      <c r="E1130" s="21">
        <v>36.317220790878203</v>
      </c>
      <c r="F1130" s="21">
        <v>94.127499999999998</v>
      </c>
    </row>
    <row r="1131" spans="1:6" ht="15.75" customHeight="1">
      <c r="A1131" s="19" t="s">
        <v>1985</v>
      </c>
      <c r="B1131" s="19" t="s">
        <v>2375</v>
      </c>
      <c r="C1131" s="21">
        <v>54.120600000000003</v>
      </c>
      <c r="D1131" s="21">
        <v>86.540629235043696</v>
      </c>
      <c r="E1131" s="21">
        <v>25.382016154767399</v>
      </c>
      <c r="F1131" s="21">
        <v>94.116399999999999</v>
      </c>
    </row>
    <row r="1132" spans="1:6" ht="15.75" customHeight="1">
      <c r="A1132" s="19" t="s">
        <v>1985</v>
      </c>
      <c r="B1132" s="19" t="s">
        <v>2376</v>
      </c>
      <c r="C1132" s="21">
        <v>58.730699999999999</v>
      </c>
      <c r="D1132" s="21">
        <v>69.201433685982295</v>
      </c>
      <c r="E1132" s="21">
        <v>59.854249254095997</v>
      </c>
      <c r="F1132" s="21">
        <v>94.090599999999995</v>
      </c>
    </row>
    <row r="1133" spans="1:6" ht="15.75" customHeight="1">
      <c r="A1133" s="19" t="s">
        <v>1985</v>
      </c>
      <c r="B1133" s="19" t="s">
        <v>2377</v>
      </c>
      <c r="C1133" s="21">
        <v>42.792999999999999</v>
      </c>
      <c r="D1133" s="21">
        <v>99.375779046678403</v>
      </c>
      <c r="E1133" s="21">
        <v>55.466066469176603</v>
      </c>
      <c r="F1133" s="21">
        <v>94.080299999999994</v>
      </c>
    </row>
    <row r="1134" spans="1:6" ht="15.75" customHeight="1">
      <c r="A1134" s="19" t="s">
        <v>1985</v>
      </c>
      <c r="B1134" s="19" t="s">
        <v>2378</v>
      </c>
      <c r="C1134" s="21">
        <v>77.653499999999994</v>
      </c>
      <c r="D1134" s="21">
        <v>67.412687523031593</v>
      </c>
      <c r="E1134" s="21">
        <v>99.816000053557801</v>
      </c>
      <c r="F1134" s="21">
        <v>94.045400000000001</v>
      </c>
    </row>
    <row r="1135" spans="1:6" ht="15.75" customHeight="1">
      <c r="A1135" s="19" t="s">
        <v>1985</v>
      </c>
      <c r="B1135" s="19" t="s">
        <v>2379</v>
      </c>
      <c r="C1135" s="21">
        <v>49.384900000000002</v>
      </c>
      <c r="D1135" s="21">
        <v>97.709310392953199</v>
      </c>
      <c r="E1135" s="21">
        <v>32.270705310374701</v>
      </c>
      <c r="F1135" s="21">
        <v>94.018500000000003</v>
      </c>
    </row>
    <row r="1136" spans="1:6" ht="15.75" customHeight="1">
      <c r="A1136" s="19" t="s">
        <v>1985</v>
      </c>
      <c r="B1136" s="19" t="s">
        <v>2380</v>
      </c>
      <c r="C1136" s="21">
        <v>88.505899999999997</v>
      </c>
      <c r="D1136" s="21">
        <v>76.530385744183505</v>
      </c>
      <c r="E1136" s="21">
        <v>96.352621451188199</v>
      </c>
      <c r="F1136" s="21">
        <v>93.941199999999995</v>
      </c>
    </row>
    <row r="1137" spans="1:6" ht="15.75" customHeight="1">
      <c r="A1137" s="19" t="s">
        <v>1985</v>
      </c>
      <c r="B1137" s="19" t="s">
        <v>2381</v>
      </c>
      <c r="C1137" s="21">
        <v>85.614000000000004</v>
      </c>
      <c r="D1137" s="21">
        <v>99.9315190184589</v>
      </c>
      <c r="E1137" s="21">
        <v>14.7544276094696</v>
      </c>
      <c r="F1137" s="21">
        <v>93.926699999999997</v>
      </c>
    </row>
    <row r="1138" spans="1:6" ht="15.75" customHeight="1">
      <c r="A1138" s="19" t="s">
        <v>1985</v>
      </c>
      <c r="B1138" s="19" t="s">
        <v>2382</v>
      </c>
      <c r="C1138" s="21">
        <v>73.143699999999995</v>
      </c>
      <c r="D1138" s="21">
        <v>73.281868556479495</v>
      </c>
      <c r="E1138" s="21">
        <v>89.611951372136602</v>
      </c>
      <c r="F1138" s="21">
        <v>93.912000000000006</v>
      </c>
    </row>
    <row r="1139" spans="1:6" ht="15.75" customHeight="1">
      <c r="A1139" s="19" t="s">
        <v>1985</v>
      </c>
      <c r="B1139" s="19" t="s">
        <v>1411</v>
      </c>
      <c r="C1139" s="21">
        <v>97.974999999999994</v>
      </c>
      <c r="D1139" s="21">
        <v>81.653897026351601</v>
      </c>
      <c r="E1139" s="21">
        <v>69.250808978861301</v>
      </c>
      <c r="F1139" s="21">
        <v>93.895300000000006</v>
      </c>
    </row>
    <row r="1140" spans="1:6" ht="15.75" customHeight="1">
      <c r="A1140" s="19" t="s">
        <v>1985</v>
      </c>
      <c r="B1140" s="19" t="s">
        <v>2383</v>
      </c>
      <c r="C1140" s="21">
        <v>64.039400000000001</v>
      </c>
      <c r="D1140" s="21">
        <v>97.814688388299103</v>
      </c>
      <c r="E1140" s="21">
        <v>15.5566001661605</v>
      </c>
      <c r="F1140" s="21">
        <v>93.850899999999996</v>
      </c>
    </row>
    <row r="1141" spans="1:6" ht="15.75" customHeight="1">
      <c r="A1141" s="19" t="s">
        <v>1985</v>
      </c>
      <c r="B1141" s="19" t="s">
        <v>2384</v>
      </c>
      <c r="C1141" s="21">
        <v>31.828499999999998</v>
      </c>
      <c r="D1141" s="21">
        <v>96.956887032093704</v>
      </c>
      <c r="E1141" s="21">
        <v>38.865049684711202</v>
      </c>
      <c r="F1141" s="21">
        <v>93.816199999999995</v>
      </c>
    </row>
    <row r="1142" spans="1:6" ht="15.75" customHeight="1">
      <c r="A1142" s="19" t="s">
        <v>1985</v>
      </c>
      <c r="B1142" s="19" t="s">
        <v>2385</v>
      </c>
      <c r="C1142" s="21">
        <v>91.191500000000005</v>
      </c>
      <c r="D1142" s="21">
        <v>76.619933030835696</v>
      </c>
      <c r="E1142" s="21">
        <v>93.5115504368177</v>
      </c>
      <c r="F1142" s="21">
        <v>93.798299999999998</v>
      </c>
    </row>
    <row r="1143" spans="1:6" ht="15.75" customHeight="1">
      <c r="A1143" s="19" t="s">
        <v>1985</v>
      </c>
      <c r="B1143" s="19" t="s">
        <v>2386</v>
      </c>
      <c r="C1143" s="21">
        <v>89.842399999999998</v>
      </c>
      <c r="D1143" s="21">
        <v>96.420060265122501</v>
      </c>
      <c r="E1143" s="21">
        <v>18.4035257839491</v>
      </c>
      <c r="F1143" s="21">
        <v>93.781599999999997</v>
      </c>
    </row>
    <row r="1144" spans="1:6" ht="15.75" customHeight="1">
      <c r="A1144" s="19" t="s">
        <v>1985</v>
      </c>
      <c r="B1144" s="19" t="s">
        <v>1830</v>
      </c>
      <c r="C1144" s="21">
        <v>81.950999999999993</v>
      </c>
      <c r="D1144" s="21">
        <v>45.174801539141399</v>
      </c>
      <c r="E1144" s="21">
        <v>39.200311055342098</v>
      </c>
      <c r="F1144" s="21">
        <v>93.741600000000005</v>
      </c>
    </row>
    <row r="1145" spans="1:6" ht="15.75" customHeight="1">
      <c r="A1145" s="19" t="s">
        <v>1985</v>
      </c>
      <c r="B1145" s="19" t="s">
        <v>2387</v>
      </c>
      <c r="C1145" s="21">
        <v>71.301299999999998</v>
      </c>
      <c r="D1145" s="21">
        <v>61.510714307289497</v>
      </c>
      <c r="E1145" s="21">
        <v>81.813488349929898</v>
      </c>
      <c r="F1145" s="21">
        <v>93.721800000000002</v>
      </c>
    </row>
    <row r="1146" spans="1:6" ht="15.75" customHeight="1">
      <c r="A1146" s="19" t="s">
        <v>1985</v>
      </c>
      <c r="B1146" s="19" t="s">
        <v>2388</v>
      </c>
      <c r="C1146" s="21">
        <v>82.0291</v>
      </c>
      <c r="D1146" s="21">
        <v>90.820930675282</v>
      </c>
      <c r="E1146" s="21">
        <v>12.449092188607001</v>
      </c>
      <c r="F1146" s="21">
        <v>93.693700000000007</v>
      </c>
    </row>
    <row r="1147" spans="1:6" ht="15.75" customHeight="1">
      <c r="A1147" s="19" t="s">
        <v>1985</v>
      </c>
      <c r="B1147" s="19" t="s">
        <v>2389</v>
      </c>
      <c r="C1147" s="21">
        <v>55.177399999999999</v>
      </c>
      <c r="D1147" s="21">
        <v>96.571381393526806</v>
      </c>
      <c r="E1147" s="21">
        <v>85.677027783243702</v>
      </c>
      <c r="F1147" s="21">
        <v>93.657600000000002</v>
      </c>
    </row>
    <row r="1148" spans="1:6" ht="15.75" customHeight="1">
      <c r="A1148" s="19" t="s">
        <v>1985</v>
      </c>
      <c r="B1148" s="19" t="s">
        <v>2390</v>
      </c>
      <c r="C1148" s="21">
        <v>57.879399999999997</v>
      </c>
      <c r="D1148" s="21">
        <v>94.423493453258402</v>
      </c>
      <c r="E1148" s="21">
        <v>96.192971929276894</v>
      </c>
      <c r="F1148" s="21">
        <v>93.638199999999998</v>
      </c>
    </row>
    <row r="1149" spans="1:6" ht="15.75" customHeight="1">
      <c r="A1149" s="19" t="s">
        <v>1985</v>
      </c>
      <c r="B1149" s="19" t="s">
        <v>1668</v>
      </c>
      <c r="C1149" s="21">
        <v>86.100300000000004</v>
      </c>
      <c r="D1149" s="21">
        <v>99.783404305611995</v>
      </c>
      <c r="E1149" s="21">
        <v>59.281902698853997</v>
      </c>
      <c r="F1149" s="21">
        <v>93.627200000000002</v>
      </c>
    </row>
    <row r="1150" spans="1:6" ht="15.75" customHeight="1">
      <c r="A1150" s="19" t="s">
        <v>1985</v>
      </c>
      <c r="B1150" s="19" t="s">
        <v>2391</v>
      </c>
      <c r="C1150" s="21">
        <v>75.349299999999999</v>
      </c>
      <c r="D1150" s="21">
        <v>92.715860309950401</v>
      </c>
      <c r="E1150" s="21">
        <v>87.180098759021007</v>
      </c>
      <c r="F1150" s="21">
        <v>93.617800000000003</v>
      </c>
    </row>
    <row r="1151" spans="1:6" ht="15.75" customHeight="1">
      <c r="A1151" s="19" t="s">
        <v>1985</v>
      </c>
      <c r="B1151" s="19" t="s">
        <v>2392</v>
      </c>
      <c r="C1151" s="21">
        <v>50.460099999999997</v>
      </c>
      <c r="D1151" s="21">
        <v>84.617112934138206</v>
      </c>
      <c r="E1151" s="21">
        <v>79.724340067396199</v>
      </c>
      <c r="F1151" s="21">
        <v>93.571799999999996</v>
      </c>
    </row>
    <row r="1152" spans="1:6" ht="15.75" customHeight="1">
      <c r="A1152" s="19" t="s">
        <v>1985</v>
      </c>
      <c r="B1152" s="19" t="s">
        <v>2393</v>
      </c>
      <c r="C1152" s="21">
        <v>46.861499999999999</v>
      </c>
      <c r="D1152" s="21">
        <v>99.823182446439304</v>
      </c>
      <c r="E1152" s="21">
        <v>14.644017140073499</v>
      </c>
      <c r="F1152" s="21">
        <v>93.531599999999997</v>
      </c>
    </row>
    <row r="1153" spans="1:6" ht="15.75" customHeight="1">
      <c r="A1153" s="19" t="s">
        <v>1985</v>
      </c>
      <c r="B1153" s="19" t="s">
        <v>2394</v>
      </c>
      <c r="C1153" s="21">
        <v>78.623199999999997</v>
      </c>
      <c r="D1153" s="21">
        <v>94.685737972030495</v>
      </c>
      <c r="E1153" s="21">
        <v>4.2419227147717304</v>
      </c>
      <c r="F1153" s="21">
        <v>93.499399999999994</v>
      </c>
    </row>
    <row r="1154" spans="1:6" ht="15.75" customHeight="1">
      <c r="A1154" s="19" t="s">
        <v>1985</v>
      </c>
      <c r="B1154" s="19" t="s">
        <v>2395</v>
      </c>
      <c r="C1154" s="21">
        <v>87.6387</v>
      </c>
      <c r="D1154" s="21">
        <v>99.478074545908797</v>
      </c>
      <c r="E1154" s="21">
        <v>0.112642044690052</v>
      </c>
      <c r="F1154" s="21">
        <v>93.494799999999998</v>
      </c>
    </row>
    <row r="1155" spans="1:6" ht="15.75" customHeight="1">
      <c r="A1155" s="19" t="s">
        <v>1985</v>
      </c>
      <c r="B1155" s="19" t="s">
        <v>1979</v>
      </c>
      <c r="C1155" s="21">
        <v>76.612200000000001</v>
      </c>
      <c r="D1155" s="21">
        <v>99.050900995026694</v>
      </c>
      <c r="E1155" s="21">
        <v>80.206032158050107</v>
      </c>
      <c r="F1155" s="21">
        <v>93.400199999999998</v>
      </c>
    </row>
    <row r="1156" spans="1:6" ht="15.75" customHeight="1">
      <c r="A1156" s="19" t="s">
        <v>1985</v>
      </c>
      <c r="B1156" s="19" t="s">
        <v>2396</v>
      </c>
      <c r="C1156" s="21">
        <v>53.458500000000001</v>
      </c>
      <c r="D1156" s="21">
        <v>99.908601666685499</v>
      </c>
      <c r="E1156" s="21">
        <v>22.2720009367365</v>
      </c>
      <c r="F1156" s="21">
        <v>93.367699999999999</v>
      </c>
    </row>
    <row r="1157" spans="1:6" ht="15.75" customHeight="1">
      <c r="A1157" s="19" t="s">
        <v>1985</v>
      </c>
      <c r="B1157" s="19" t="s">
        <v>2397</v>
      </c>
      <c r="C1157" s="21">
        <v>42.478200000000001</v>
      </c>
      <c r="D1157" s="21">
        <v>95.648522330360905</v>
      </c>
      <c r="E1157" s="21">
        <v>40.985610671235499</v>
      </c>
      <c r="F1157" s="21">
        <v>93.325699999999998</v>
      </c>
    </row>
    <row r="1158" spans="1:6" ht="15.75" customHeight="1">
      <c r="A1158" s="19" t="s">
        <v>1985</v>
      </c>
      <c r="B1158" s="19" t="s">
        <v>2398</v>
      </c>
      <c r="C1158" s="21">
        <v>49.940199999999997</v>
      </c>
      <c r="D1158" s="21">
        <v>98.541716008548605</v>
      </c>
      <c r="E1158" s="21">
        <v>7.4422773514666796</v>
      </c>
      <c r="F1158" s="21">
        <v>93.318100000000001</v>
      </c>
    </row>
    <row r="1159" spans="1:6" ht="15.75" customHeight="1">
      <c r="A1159" s="19" t="s">
        <v>1985</v>
      </c>
      <c r="B1159" s="19" t="s">
        <v>2399</v>
      </c>
      <c r="C1159" s="21">
        <v>80.411900000000003</v>
      </c>
      <c r="D1159" s="21">
        <v>93.463791591043503</v>
      </c>
      <c r="E1159" s="21">
        <v>13.7285987006718</v>
      </c>
      <c r="F1159" s="21">
        <v>93.213700000000003</v>
      </c>
    </row>
    <row r="1160" spans="1:6" ht="15.75" customHeight="1">
      <c r="A1160" s="19" t="s">
        <v>1985</v>
      </c>
      <c r="B1160" s="19" t="s">
        <v>2400</v>
      </c>
      <c r="C1160" s="21">
        <v>34.839100000000002</v>
      </c>
      <c r="D1160" s="21">
        <v>85.192649036751007</v>
      </c>
      <c r="E1160" s="21">
        <v>5.2508310320760101</v>
      </c>
      <c r="F1160" s="21">
        <v>93.191500000000005</v>
      </c>
    </row>
    <row r="1161" spans="1:6" ht="15.75" customHeight="1">
      <c r="A1161" s="19" t="s">
        <v>1985</v>
      </c>
      <c r="B1161" s="19" t="s">
        <v>2401</v>
      </c>
      <c r="C1161" s="21">
        <v>66.732500000000002</v>
      </c>
      <c r="D1161" s="21">
        <v>99.154954601338005</v>
      </c>
      <c r="E1161" s="21">
        <v>0.37944656145095501</v>
      </c>
      <c r="F1161" s="21">
        <v>93.182299999999998</v>
      </c>
    </row>
    <row r="1162" spans="1:6" ht="15.75" customHeight="1">
      <c r="A1162" s="19" t="s">
        <v>1985</v>
      </c>
      <c r="B1162" s="19" t="s">
        <v>2402</v>
      </c>
      <c r="C1162" s="21">
        <v>89.817599999999999</v>
      </c>
      <c r="D1162" s="21">
        <v>93.269152872754702</v>
      </c>
      <c r="E1162" s="21">
        <v>77.944960689488497</v>
      </c>
      <c r="F1162" s="21">
        <v>93.181799999999996</v>
      </c>
    </row>
    <row r="1163" spans="1:6" ht="15.75" customHeight="1">
      <c r="A1163" s="19" t="s">
        <v>1985</v>
      </c>
      <c r="B1163" s="19" t="s">
        <v>2403</v>
      </c>
      <c r="C1163" s="21">
        <v>86.738600000000005</v>
      </c>
      <c r="D1163" s="21">
        <v>73.859619719114903</v>
      </c>
      <c r="E1163" s="21">
        <v>99.096238259780804</v>
      </c>
      <c r="F1163" s="21">
        <v>93.132099999999994</v>
      </c>
    </row>
    <row r="1164" spans="1:6" ht="15.75" customHeight="1">
      <c r="A1164" s="19" t="s">
        <v>1985</v>
      </c>
      <c r="B1164" s="19" t="s">
        <v>1500</v>
      </c>
      <c r="C1164" s="21">
        <v>68.227800000000002</v>
      </c>
      <c r="D1164" s="21">
        <v>94.770274266253594</v>
      </c>
      <c r="E1164" s="21">
        <v>1.3126913493771301E-5</v>
      </c>
      <c r="F1164" s="21">
        <v>93.083200000000005</v>
      </c>
    </row>
    <row r="1165" spans="1:6" ht="15.75" customHeight="1">
      <c r="A1165" s="19" t="s">
        <v>1985</v>
      </c>
      <c r="B1165" s="19" t="s">
        <v>1803</v>
      </c>
      <c r="C1165" s="21">
        <v>56.157699999999998</v>
      </c>
      <c r="D1165" s="21">
        <v>98.902979906307607</v>
      </c>
      <c r="E1165" s="21">
        <v>45.763203344947598</v>
      </c>
      <c r="F1165" s="21">
        <v>93.078800000000001</v>
      </c>
    </row>
    <row r="1166" spans="1:6" ht="15.75" customHeight="1">
      <c r="A1166" s="19" t="s">
        <v>1985</v>
      </c>
      <c r="B1166" s="19" t="s">
        <v>2404</v>
      </c>
      <c r="C1166" s="21">
        <v>85.533100000000005</v>
      </c>
      <c r="D1166" s="21">
        <v>77.799336318449406</v>
      </c>
      <c r="E1166" s="21">
        <v>13.4924455269189</v>
      </c>
      <c r="F1166" s="21">
        <v>93.043700000000001</v>
      </c>
    </row>
    <row r="1167" spans="1:6" ht="15.75" customHeight="1">
      <c r="A1167" s="19" t="s">
        <v>1985</v>
      </c>
      <c r="B1167" s="19" t="s">
        <v>2405</v>
      </c>
      <c r="C1167" s="21">
        <v>76.932100000000005</v>
      </c>
      <c r="D1167" s="21">
        <v>99.336233254804597</v>
      </c>
      <c r="E1167" s="21">
        <v>10.096263594723901</v>
      </c>
      <c r="F1167" s="21">
        <v>93.010999999999996</v>
      </c>
    </row>
    <row r="1168" spans="1:6" ht="15.75" customHeight="1">
      <c r="A1168" s="19" t="s">
        <v>1985</v>
      </c>
      <c r="B1168" s="19" t="s">
        <v>2406</v>
      </c>
      <c r="C1168" s="21">
        <v>79.301400000000001</v>
      </c>
      <c r="D1168" s="21">
        <v>94.635891376554497</v>
      </c>
      <c r="E1168" s="21">
        <v>82.936548306975993</v>
      </c>
      <c r="F1168" s="21">
        <v>92.983900000000006</v>
      </c>
    </row>
    <row r="1169" spans="1:6" ht="15.75" customHeight="1">
      <c r="A1169" s="19" t="s">
        <v>1985</v>
      </c>
      <c r="B1169" s="19" t="s">
        <v>2407</v>
      </c>
      <c r="C1169" s="21">
        <v>62.337899999999998</v>
      </c>
      <c r="D1169" s="21">
        <v>94.596314604820094</v>
      </c>
      <c r="E1169" s="21">
        <v>87.885460328695302</v>
      </c>
      <c r="F1169" s="21">
        <v>92.921099999999996</v>
      </c>
    </row>
    <row r="1170" spans="1:6" ht="15.75" customHeight="1">
      <c r="A1170" s="19" t="s">
        <v>1985</v>
      </c>
      <c r="B1170" s="19" t="s">
        <v>2408</v>
      </c>
      <c r="C1170" s="21">
        <v>53.390900000000002</v>
      </c>
      <c r="D1170" s="21">
        <v>94.747945531828904</v>
      </c>
      <c r="E1170" s="21">
        <v>3.92398886995259</v>
      </c>
      <c r="F1170" s="21">
        <v>92.860500000000002</v>
      </c>
    </row>
    <row r="1171" spans="1:6" ht="15.75" customHeight="1">
      <c r="A1171" s="19" t="s">
        <v>1985</v>
      </c>
      <c r="B1171" s="19" t="s">
        <v>2409</v>
      </c>
      <c r="C1171" s="21">
        <v>91.622100000000003</v>
      </c>
      <c r="D1171" s="21">
        <v>98.815709639399103</v>
      </c>
      <c r="E1171" s="21">
        <v>65.127015358620099</v>
      </c>
      <c r="F1171" s="21">
        <v>92.836799999999997</v>
      </c>
    </row>
    <row r="1172" spans="1:6" ht="15.75" customHeight="1">
      <c r="A1172" s="19" t="s">
        <v>1985</v>
      </c>
      <c r="B1172" s="19" t="s">
        <v>2410</v>
      </c>
      <c r="C1172" s="21">
        <v>79.026799999999994</v>
      </c>
      <c r="D1172" s="21">
        <v>97.353801004274104</v>
      </c>
      <c r="E1172" s="21">
        <v>99.950288378599097</v>
      </c>
      <c r="F1172" s="21">
        <v>92.815899999999999</v>
      </c>
    </row>
    <row r="1173" spans="1:6" ht="15.75" customHeight="1">
      <c r="A1173" s="19" t="s">
        <v>1985</v>
      </c>
      <c r="B1173" s="19" t="s">
        <v>1839</v>
      </c>
      <c r="C1173" s="21">
        <v>37.5642</v>
      </c>
      <c r="D1173" s="21">
        <v>97.898775474545602</v>
      </c>
      <c r="E1173" s="21">
        <v>50.236907971278796</v>
      </c>
      <c r="F1173" s="21">
        <v>92.810900000000004</v>
      </c>
    </row>
    <row r="1174" spans="1:6" ht="15.75" customHeight="1">
      <c r="A1174" s="19" t="s">
        <v>1985</v>
      </c>
      <c r="B1174" s="19" t="s">
        <v>2411</v>
      </c>
      <c r="C1174" s="21">
        <v>34.383099999999999</v>
      </c>
      <c r="D1174" s="21">
        <v>99.859119084569897</v>
      </c>
      <c r="E1174" s="21">
        <v>42.0164934417284</v>
      </c>
      <c r="F1174" s="21">
        <v>92.807500000000005</v>
      </c>
    </row>
    <row r="1175" spans="1:6" ht="15.75" customHeight="1">
      <c r="A1175" s="19" t="s">
        <v>1985</v>
      </c>
      <c r="B1175" s="19" t="s">
        <v>2412</v>
      </c>
      <c r="C1175" s="21">
        <v>80.465800000000002</v>
      </c>
      <c r="D1175" s="21">
        <v>82.364187776988999</v>
      </c>
      <c r="E1175" s="21">
        <v>68.396417560292207</v>
      </c>
      <c r="F1175" s="21">
        <v>92.797600000000003</v>
      </c>
    </row>
    <row r="1176" spans="1:6" ht="15.75" customHeight="1">
      <c r="A1176" s="19" t="s">
        <v>1985</v>
      </c>
      <c r="B1176" s="19" t="s">
        <v>2413</v>
      </c>
      <c r="C1176" s="21">
        <v>68.931399999999996</v>
      </c>
      <c r="D1176" s="21">
        <v>75.997989097257701</v>
      </c>
      <c r="E1176" s="21">
        <v>34.623389508209399</v>
      </c>
      <c r="F1176" s="21">
        <v>92.789000000000001</v>
      </c>
    </row>
    <row r="1177" spans="1:6" ht="15.75" customHeight="1">
      <c r="A1177" s="19" t="s">
        <v>1985</v>
      </c>
      <c r="B1177" s="19" t="s">
        <v>1865</v>
      </c>
      <c r="C1177" s="21">
        <v>63.375399999999999</v>
      </c>
      <c r="D1177" s="21">
        <v>98.667099248784893</v>
      </c>
      <c r="E1177" s="21">
        <v>35.597537758582099</v>
      </c>
      <c r="F1177" s="21">
        <v>92.787499999999994</v>
      </c>
    </row>
    <row r="1178" spans="1:6" ht="15.75" customHeight="1">
      <c r="A1178" s="19" t="s">
        <v>1985</v>
      </c>
      <c r="B1178" s="19" t="s">
        <v>2414</v>
      </c>
      <c r="C1178" s="21">
        <v>62.463799999999999</v>
      </c>
      <c r="D1178" s="21">
        <v>99.542675299927694</v>
      </c>
      <c r="E1178" s="21">
        <v>38.891736699844103</v>
      </c>
      <c r="F1178" s="21">
        <v>92.767799999999994</v>
      </c>
    </row>
    <row r="1179" spans="1:6" ht="15.75" customHeight="1">
      <c r="A1179" s="19" t="s">
        <v>1985</v>
      </c>
      <c r="B1179" s="19" t="s">
        <v>2415</v>
      </c>
      <c r="C1179" s="21">
        <v>47.3703</v>
      </c>
      <c r="D1179" s="21">
        <v>69.752286584775504</v>
      </c>
      <c r="E1179" s="21">
        <v>34.313305557659497</v>
      </c>
      <c r="F1179" s="21">
        <v>92.752899999999997</v>
      </c>
    </row>
    <row r="1180" spans="1:6" ht="15.75" customHeight="1">
      <c r="A1180" s="19" t="s">
        <v>1985</v>
      </c>
      <c r="B1180" s="19" t="s">
        <v>2416</v>
      </c>
      <c r="C1180" s="21">
        <v>90.126099999999994</v>
      </c>
      <c r="D1180" s="21">
        <v>97.635291761355305</v>
      </c>
      <c r="E1180" s="21">
        <v>74.048446449478405</v>
      </c>
      <c r="F1180" s="21">
        <v>92.745699999999999</v>
      </c>
    </row>
    <row r="1181" spans="1:6" ht="15.75" customHeight="1">
      <c r="A1181" s="19" t="s">
        <v>1985</v>
      </c>
      <c r="B1181" s="19" t="s">
        <v>2417</v>
      </c>
      <c r="C1181" s="21">
        <v>62.463700000000003</v>
      </c>
      <c r="D1181" s="21">
        <v>97.319723157770994</v>
      </c>
      <c r="E1181" s="21">
        <v>13.0787508481627</v>
      </c>
      <c r="F1181" s="21">
        <v>92.703400000000002</v>
      </c>
    </row>
    <row r="1182" spans="1:6" ht="15.75" customHeight="1">
      <c r="A1182" s="19" t="s">
        <v>1985</v>
      </c>
      <c r="B1182" s="19" t="s">
        <v>2032</v>
      </c>
      <c r="C1182" s="21">
        <v>91.347200000000001</v>
      </c>
      <c r="D1182" s="21">
        <v>90.8409746449979</v>
      </c>
      <c r="E1182" s="21">
        <v>1.3126913493771301E-5</v>
      </c>
      <c r="F1182" s="21">
        <v>92.687600000000003</v>
      </c>
    </row>
    <row r="1183" spans="1:6" ht="15.75" customHeight="1">
      <c r="A1183" s="19" t="s">
        <v>1985</v>
      </c>
      <c r="B1183" s="19" t="s">
        <v>2418</v>
      </c>
      <c r="C1183" s="21">
        <v>88.568799999999996</v>
      </c>
      <c r="D1183" s="21">
        <v>93.246475614899893</v>
      </c>
      <c r="E1183" s="21">
        <v>37.412346676009498</v>
      </c>
      <c r="F1183" s="21">
        <v>92.641499999999994</v>
      </c>
    </row>
    <row r="1184" spans="1:6" ht="15.75" customHeight="1">
      <c r="A1184" s="19" t="s">
        <v>1985</v>
      </c>
      <c r="B1184" s="19" t="s">
        <v>2297</v>
      </c>
      <c r="C1184" s="21">
        <v>46.577599999999997</v>
      </c>
      <c r="D1184" s="21">
        <v>88.414709423624302</v>
      </c>
      <c r="E1184" s="21">
        <v>48.691594587878598</v>
      </c>
      <c r="F1184" s="21">
        <v>92.626800000000003</v>
      </c>
    </row>
    <row r="1185" spans="1:6" ht="15.75" customHeight="1">
      <c r="A1185" s="19" t="s">
        <v>1985</v>
      </c>
      <c r="B1185" s="19" t="s">
        <v>2419</v>
      </c>
      <c r="C1185" s="21">
        <v>87.446100000000001</v>
      </c>
      <c r="D1185" s="21">
        <v>74.135208812778899</v>
      </c>
      <c r="E1185" s="21">
        <v>52.880563333616401</v>
      </c>
      <c r="F1185" s="21">
        <v>92.573599999999999</v>
      </c>
    </row>
    <row r="1186" spans="1:6" ht="15.75" customHeight="1">
      <c r="A1186" s="19" t="s">
        <v>1985</v>
      </c>
      <c r="B1186" s="19" t="s">
        <v>2420</v>
      </c>
      <c r="C1186" s="21">
        <v>78.786000000000001</v>
      </c>
      <c r="D1186" s="21">
        <v>98.713778153529105</v>
      </c>
      <c r="E1186" s="21">
        <v>19.776246508733301</v>
      </c>
      <c r="F1186" s="21">
        <v>92.572599999999994</v>
      </c>
    </row>
    <row r="1187" spans="1:6" ht="15.75" customHeight="1">
      <c r="A1187" s="19" t="s">
        <v>1985</v>
      </c>
      <c r="B1187" s="19" t="s">
        <v>2421</v>
      </c>
      <c r="C1187" s="21">
        <v>33.482199999999999</v>
      </c>
      <c r="D1187" s="21">
        <v>90.9656066236181</v>
      </c>
      <c r="E1187" s="21">
        <v>7.9487924355373396</v>
      </c>
      <c r="F1187" s="21">
        <v>92.569299999999998</v>
      </c>
    </row>
    <row r="1188" spans="1:6" ht="15.75" customHeight="1">
      <c r="A1188" s="19" t="s">
        <v>1985</v>
      </c>
      <c r="B1188" s="19" t="s">
        <v>1622</v>
      </c>
      <c r="C1188" s="21">
        <v>39.422600000000003</v>
      </c>
      <c r="D1188" s="21">
        <v>94.116769599834697</v>
      </c>
      <c r="E1188" s="21">
        <v>45.608279511894096</v>
      </c>
      <c r="F1188" s="21">
        <v>92.5244</v>
      </c>
    </row>
    <row r="1189" spans="1:6" ht="15.75" customHeight="1">
      <c r="A1189" s="19" t="s">
        <v>1985</v>
      </c>
      <c r="B1189" s="19" t="s">
        <v>2422</v>
      </c>
      <c r="C1189" s="21">
        <v>59.780500000000004</v>
      </c>
      <c r="D1189" s="21">
        <v>75.892611101911797</v>
      </c>
      <c r="E1189" s="21">
        <v>80.928340573044906</v>
      </c>
      <c r="F1189" s="21">
        <v>92.501800000000003</v>
      </c>
    </row>
    <row r="1190" spans="1:6" ht="15.75" customHeight="1">
      <c r="A1190" s="19" t="s">
        <v>1985</v>
      </c>
      <c r="B1190" s="19" t="s">
        <v>2423</v>
      </c>
      <c r="C1190" s="21">
        <v>90.012699999999995</v>
      </c>
      <c r="D1190" s="21">
        <v>89.040611034375701</v>
      </c>
      <c r="E1190" s="21">
        <v>89.419825866241695</v>
      </c>
      <c r="F1190" s="21">
        <v>92.453100000000006</v>
      </c>
    </row>
    <row r="1191" spans="1:6" ht="15.75" customHeight="1">
      <c r="A1191" s="19" t="s">
        <v>1985</v>
      </c>
      <c r="B1191" s="19" t="s">
        <v>2424</v>
      </c>
      <c r="C1191" s="21">
        <v>66.221400000000003</v>
      </c>
      <c r="D1191" s="21">
        <v>95.139654887452494</v>
      </c>
      <c r="E1191" s="21">
        <v>7.5446935305450804</v>
      </c>
      <c r="F1191" s="21">
        <v>92.4495</v>
      </c>
    </row>
    <row r="1192" spans="1:6" ht="15.75" customHeight="1">
      <c r="A1192" s="19" t="s">
        <v>1985</v>
      </c>
      <c r="B1192" s="19" t="s">
        <v>2425</v>
      </c>
      <c r="C1192" s="21">
        <v>36.641599999999997</v>
      </c>
      <c r="D1192" s="21">
        <v>98.175557292837297</v>
      </c>
      <c r="E1192" s="21">
        <v>33.681848510955099</v>
      </c>
      <c r="F1192" s="21">
        <v>92.418800000000005</v>
      </c>
    </row>
    <row r="1193" spans="1:6" ht="15.75" customHeight="1">
      <c r="A1193" s="19" t="s">
        <v>1985</v>
      </c>
      <c r="B1193" s="19" t="s">
        <v>2426</v>
      </c>
      <c r="C1193" s="21">
        <v>65.515900000000002</v>
      </c>
      <c r="D1193" s="21">
        <v>99.509085386226701</v>
      </c>
      <c r="E1193" s="21">
        <v>72.529137481709299</v>
      </c>
      <c r="F1193" s="21">
        <v>92.355900000000005</v>
      </c>
    </row>
    <row r="1194" spans="1:6" ht="15.75" customHeight="1">
      <c r="A1194" s="19" t="s">
        <v>1985</v>
      </c>
      <c r="B1194" s="19" t="s">
        <v>2427</v>
      </c>
      <c r="C1194" s="21">
        <v>18.718599999999999</v>
      </c>
      <c r="D1194" s="21">
        <v>99.078318171531507</v>
      </c>
      <c r="E1194" s="21">
        <v>54.276124887879803</v>
      </c>
      <c r="F1194" s="21">
        <v>92.296000000000006</v>
      </c>
    </row>
    <row r="1195" spans="1:6" ht="15.75" customHeight="1">
      <c r="A1195" s="19" t="s">
        <v>1985</v>
      </c>
      <c r="B1195" s="19" t="s">
        <v>2428</v>
      </c>
      <c r="C1195" s="21">
        <v>35.480800000000002</v>
      </c>
      <c r="D1195" s="21">
        <v>95.849659074380597</v>
      </c>
      <c r="E1195" s="21">
        <v>4.9754021331497</v>
      </c>
      <c r="F1195" s="21">
        <v>92.292299999999997</v>
      </c>
    </row>
    <row r="1196" spans="1:6" ht="15.75" customHeight="1">
      <c r="A1196" s="19" t="s">
        <v>1985</v>
      </c>
      <c r="B1196" s="19" t="s">
        <v>2429</v>
      </c>
      <c r="C1196" s="21">
        <v>54.506100000000004</v>
      </c>
      <c r="D1196" s="21">
        <v>97.268041005562907</v>
      </c>
      <c r="E1196" s="21">
        <v>11.341679512445401</v>
      </c>
      <c r="F1196" s="21">
        <v>92.291499999999999</v>
      </c>
    </row>
    <row r="1197" spans="1:6" ht="15.75" customHeight="1">
      <c r="A1197" s="19" t="s">
        <v>1985</v>
      </c>
      <c r="B1197" s="19" t="s">
        <v>1982</v>
      </c>
      <c r="C1197" s="21">
        <v>68.746200000000002</v>
      </c>
      <c r="D1197" s="21">
        <v>90.290478014599898</v>
      </c>
      <c r="E1197" s="21">
        <v>87.942549275479706</v>
      </c>
      <c r="F1197" s="21">
        <v>92.282200000000003</v>
      </c>
    </row>
    <row r="1198" spans="1:6" ht="15.75" customHeight="1">
      <c r="A1198" s="19" t="s">
        <v>1985</v>
      </c>
      <c r="B1198" s="19" t="s">
        <v>2430</v>
      </c>
      <c r="C1198" s="21">
        <v>70.622299999999996</v>
      </c>
      <c r="D1198" s="21">
        <v>93.208138037583794</v>
      </c>
      <c r="E1198" s="21">
        <v>56.375984731824403</v>
      </c>
      <c r="F1198" s="21">
        <v>92.253299999999996</v>
      </c>
    </row>
    <row r="1199" spans="1:6" ht="15.75" customHeight="1">
      <c r="A1199" s="19" t="s">
        <v>1985</v>
      </c>
      <c r="B1199" s="19" t="s">
        <v>2031</v>
      </c>
      <c r="C1199" s="21">
        <v>90.313199999999995</v>
      </c>
      <c r="D1199" s="21">
        <v>87.007449262346299</v>
      </c>
      <c r="E1199" s="21">
        <v>87.005169509802997</v>
      </c>
      <c r="F1199" s="21">
        <v>92.242900000000006</v>
      </c>
    </row>
    <row r="1200" spans="1:6" ht="15.75" customHeight="1">
      <c r="A1200" s="19" t="s">
        <v>1985</v>
      </c>
      <c r="B1200" s="19" t="s">
        <v>1618</v>
      </c>
      <c r="C1200" s="21">
        <v>44.839799999999997</v>
      </c>
      <c r="D1200" s="21">
        <v>96.277367027855703</v>
      </c>
      <c r="E1200" s="21">
        <v>1.3126913493771301E-5</v>
      </c>
      <c r="F1200" s="21">
        <v>92.211600000000004</v>
      </c>
    </row>
    <row r="1201" spans="1:6" ht="15.75" customHeight="1">
      <c r="A1201" s="19" t="s">
        <v>1985</v>
      </c>
      <c r="B1201" s="19" t="s">
        <v>2431</v>
      </c>
      <c r="C1201" s="21">
        <v>45.056600000000003</v>
      </c>
      <c r="D1201" s="21">
        <v>97.889853274733895</v>
      </c>
      <c r="E1201" s="21">
        <v>56.010216414233902</v>
      </c>
      <c r="F1201" s="21">
        <v>92.168700000000001</v>
      </c>
    </row>
    <row r="1202" spans="1:6" ht="15.75" customHeight="1">
      <c r="A1202" s="19" t="s">
        <v>1985</v>
      </c>
      <c r="B1202" s="19" t="s">
        <v>2323</v>
      </c>
      <c r="C1202" s="21">
        <v>43.264499999999998</v>
      </c>
      <c r="D1202" s="21">
        <v>79.659111556463799</v>
      </c>
      <c r="E1202" s="21">
        <v>72.058458871476603</v>
      </c>
      <c r="F1202" s="21">
        <v>92.164699999999996</v>
      </c>
    </row>
    <row r="1203" spans="1:6" ht="15.75" customHeight="1">
      <c r="A1203" s="19" t="s">
        <v>1985</v>
      </c>
      <c r="B1203" s="19" t="s">
        <v>2432</v>
      </c>
      <c r="C1203" s="21">
        <v>95.561599999999999</v>
      </c>
      <c r="D1203" s="21">
        <v>55.886676909641203</v>
      </c>
      <c r="E1203" s="21">
        <v>72.440609577107296</v>
      </c>
      <c r="F1203" s="21">
        <v>92.163600000000002</v>
      </c>
    </row>
    <row r="1204" spans="1:6" ht="15.75" customHeight="1">
      <c r="A1204" s="19" t="s">
        <v>1985</v>
      </c>
      <c r="B1204" s="19" t="s">
        <v>2433</v>
      </c>
      <c r="C1204" s="21">
        <v>48.272399999999998</v>
      </c>
      <c r="D1204" s="21">
        <v>99.436406633593606</v>
      </c>
      <c r="E1204" s="21">
        <v>42.806510476523997</v>
      </c>
      <c r="F1204" s="21">
        <v>92.162199999999999</v>
      </c>
    </row>
    <row r="1205" spans="1:6" ht="15.75" customHeight="1">
      <c r="A1205" s="19" t="s">
        <v>1985</v>
      </c>
      <c r="B1205" s="19" t="s">
        <v>2434</v>
      </c>
      <c r="C1205" s="21">
        <v>56.215200000000003</v>
      </c>
      <c r="D1205" s="21">
        <v>89.819103947810106</v>
      </c>
      <c r="E1205" s="21">
        <v>31.6018628140401</v>
      </c>
      <c r="F1205" s="21">
        <v>92.145300000000006</v>
      </c>
    </row>
    <row r="1206" spans="1:6" ht="15.75" customHeight="1">
      <c r="A1206" s="19" t="s">
        <v>1985</v>
      </c>
      <c r="B1206" s="19" t="s">
        <v>2435</v>
      </c>
      <c r="C1206" s="21">
        <v>28.0807</v>
      </c>
      <c r="D1206" s="21">
        <v>99.905317801476997</v>
      </c>
      <c r="E1206" s="21">
        <v>48.456570328686098</v>
      </c>
      <c r="F1206" s="21">
        <v>92.105500000000006</v>
      </c>
    </row>
    <row r="1207" spans="1:6" ht="15.75" customHeight="1">
      <c r="A1207" s="19" t="s">
        <v>1985</v>
      </c>
      <c r="B1207" s="19" t="s">
        <v>2436</v>
      </c>
      <c r="C1207" s="21">
        <v>74.684399999999997</v>
      </c>
      <c r="D1207" s="21">
        <v>99.828410297891494</v>
      </c>
      <c r="E1207" s="21">
        <v>49.047268308992301</v>
      </c>
      <c r="F1207" s="21">
        <v>92.091899999999995</v>
      </c>
    </row>
    <row r="1208" spans="1:6" ht="15.75" customHeight="1">
      <c r="A1208" s="19" t="s">
        <v>1985</v>
      </c>
      <c r="B1208" s="19" t="s">
        <v>2437</v>
      </c>
      <c r="C1208" s="21">
        <v>67.412199999999999</v>
      </c>
      <c r="D1208" s="21">
        <v>70.063827806500399</v>
      </c>
      <c r="E1208" s="21">
        <v>22.413377795064498</v>
      </c>
      <c r="F1208" s="21">
        <v>92.078100000000006</v>
      </c>
    </row>
    <row r="1209" spans="1:6" ht="15.75" customHeight="1">
      <c r="A1209" s="19" t="s">
        <v>1985</v>
      </c>
      <c r="B1209" s="19" t="s">
        <v>1284</v>
      </c>
      <c r="C1209" s="21">
        <v>43.059899999999999</v>
      </c>
      <c r="D1209" s="21">
        <v>99.284380713363902</v>
      </c>
      <c r="E1209" s="21">
        <v>48.008049948430902</v>
      </c>
      <c r="F1209" s="21">
        <v>92.031300000000002</v>
      </c>
    </row>
    <row r="1210" spans="1:6" ht="15.75" customHeight="1">
      <c r="A1210" s="19" t="s">
        <v>1985</v>
      </c>
      <c r="B1210" s="19" t="s">
        <v>2438</v>
      </c>
      <c r="C1210" s="21">
        <v>47.426499999999997</v>
      </c>
      <c r="D1210" s="21">
        <v>98.335242983564996</v>
      </c>
      <c r="E1210" s="21">
        <v>96.294036036265496</v>
      </c>
      <c r="F1210" s="21">
        <v>92.025099999999995</v>
      </c>
    </row>
    <row r="1211" spans="1:6" ht="15.75" customHeight="1">
      <c r="A1211" s="19" t="s">
        <v>1985</v>
      </c>
      <c r="B1211" s="19" t="s">
        <v>2439</v>
      </c>
      <c r="C1211" s="21">
        <v>92.972200000000001</v>
      </c>
      <c r="D1211" s="21">
        <v>91.373665600598002</v>
      </c>
      <c r="E1211" s="21">
        <v>82.878212303409697</v>
      </c>
      <c r="F1211" s="21">
        <v>92.014600000000002</v>
      </c>
    </row>
    <row r="1212" spans="1:6" ht="15.75" customHeight="1">
      <c r="A1212" s="19" t="s">
        <v>1985</v>
      </c>
      <c r="B1212" s="19" t="s">
        <v>2440</v>
      </c>
      <c r="C1212" s="21">
        <v>40.8904</v>
      </c>
      <c r="D1212" s="21">
        <v>99.940874936317002</v>
      </c>
      <c r="E1212" s="21">
        <v>22.544266249510901</v>
      </c>
      <c r="F1212" s="21">
        <v>92.003100000000003</v>
      </c>
    </row>
    <row r="1213" spans="1:6" ht="15.75" customHeight="1">
      <c r="A1213" s="19" t="s">
        <v>1985</v>
      </c>
      <c r="B1213" s="19" t="s">
        <v>2441</v>
      </c>
      <c r="C1213" s="21">
        <v>95.354600000000005</v>
      </c>
      <c r="D1213" s="21">
        <v>93.926111793614695</v>
      </c>
      <c r="E1213" s="21">
        <v>13.3913945468438</v>
      </c>
      <c r="F1213" s="21">
        <v>91.965199999999996</v>
      </c>
    </row>
    <row r="1214" spans="1:6" ht="15.75" customHeight="1">
      <c r="A1214" s="19" t="s">
        <v>1985</v>
      </c>
      <c r="B1214" s="19" t="s">
        <v>2442</v>
      </c>
      <c r="C1214" s="21">
        <v>42.117400000000004</v>
      </c>
      <c r="D1214" s="21">
        <v>86.896611066594801</v>
      </c>
      <c r="E1214" s="21">
        <v>80.817496915503497</v>
      </c>
      <c r="F1214" s="21">
        <v>91.959500000000006</v>
      </c>
    </row>
    <row r="1215" spans="1:6" ht="15.75" customHeight="1">
      <c r="A1215" s="19" t="s">
        <v>1985</v>
      </c>
      <c r="B1215" s="19" t="s">
        <v>1451</v>
      </c>
      <c r="C1215" s="21">
        <v>83.122399999999999</v>
      </c>
      <c r="D1215" s="21">
        <v>70.058445055745906</v>
      </c>
      <c r="E1215" s="21">
        <v>77.108316857963004</v>
      </c>
      <c r="F1215" s="21">
        <v>91.938199999999995</v>
      </c>
    </row>
    <row r="1216" spans="1:6" ht="15.75" customHeight="1">
      <c r="A1216" s="19" t="s">
        <v>1985</v>
      </c>
      <c r="B1216" s="19" t="s">
        <v>2443</v>
      </c>
      <c r="C1216" s="21">
        <v>49.639800000000001</v>
      </c>
      <c r="D1216" s="21">
        <v>99.714055887978105</v>
      </c>
      <c r="E1216" s="21">
        <v>46.340538127317103</v>
      </c>
      <c r="F1216" s="21">
        <v>91.931799999999996</v>
      </c>
    </row>
    <row r="1217" spans="1:6" ht="15.75" customHeight="1">
      <c r="A1217" s="19" t="s">
        <v>1985</v>
      </c>
      <c r="B1217" s="19" t="s">
        <v>2444</v>
      </c>
      <c r="C1217" s="21">
        <v>77.2273</v>
      </c>
      <c r="D1217" s="21">
        <v>92.997521456264096</v>
      </c>
      <c r="E1217" s="21">
        <v>36.431385557533503</v>
      </c>
      <c r="F1217" s="21">
        <v>91.923500000000004</v>
      </c>
    </row>
    <row r="1218" spans="1:6" ht="15.75" customHeight="1">
      <c r="A1218" s="19" t="s">
        <v>1985</v>
      </c>
      <c r="B1218" s="19" t="s">
        <v>2445</v>
      </c>
      <c r="C1218" s="21">
        <v>78.117000000000004</v>
      </c>
      <c r="D1218" s="21">
        <v>98.882114970289507</v>
      </c>
      <c r="E1218" s="21">
        <v>81.791789561924702</v>
      </c>
      <c r="F1218" s="21">
        <v>91.9208</v>
      </c>
    </row>
    <row r="1219" spans="1:6" ht="15.75" customHeight="1">
      <c r="A1219" s="19" t="s">
        <v>1985</v>
      </c>
      <c r="B1219" s="19" t="s">
        <v>1446</v>
      </c>
      <c r="C1219" s="21">
        <v>40.789200000000001</v>
      </c>
      <c r="D1219" s="21">
        <v>97.530742477276704</v>
      </c>
      <c r="E1219" s="21">
        <v>66.119108099738796</v>
      </c>
      <c r="F1219" s="21">
        <v>91.898499999999999</v>
      </c>
    </row>
    <row r="1220" spans="1:6" ht="15.75" customHeight="1">
      <c r="A1220" s="19" t="s">
        <v>1985</v>
      </c>
      <c r="B1220" s="19" t="s">
        <v>2446</v>
      </c>
      <c r="C1220" s="21">
        <v>70.225700000000003</v>
      </c>
      <c r="D1220" s="21">
        <v>77.912203695060896</v>
      </c>
      <c r="E1220" s="21">
        <v>88.458791402449293</v>
      </c>
      <c r="F1220" s="21">
        <v>91.898099999999999</v>
      </c>
    </row>
    <row r="1221" spans="1:6" ht="15.75" customHeight="1">
      <c r="A1221" s="19" t="s">
        <v>1985</v>
      </c>
      <c r="B1221" s="19" t="s">
        <v>2447</v>
      </c>
      <c r="C1221" s="21">
        <v>97.789299999999997</v>
      </c>
      <c r="D1221" s="21">
        <v>96.184357741797399</v>
      </c>
      <c r="E1221" s="21">
        <v>72.187089496802102</v>
      </c>
      <c r="F1221" s="21">
        <v>91.799899999999994</v>
      </c>
    </row>
    <row r="1222" spans="1:6" ht="15.75" customHeight="1">
      <c r="A1222" s="19" t="s">
        <v>1985</v>
      </c>
      <c r="B1222" s="19" t="s">
        <v>2448</v>
      </c>
      <c r="C1222" s="21">
        <v>68.628399999999999</v>
      </c>
      <c r="D1222" s="21">
        <v>64.301418862118993</v>
      </c>
      <c r="E1222" s="21">
        <v>36.320843819002398</v>
      </c>
      <c r="F1222" s="21">
        <v>91.789400000000001</v>
      </c>
    </row>
    <row r="1223" spans="1:6" ht="15.75" customHeight="1">
      <c r="A1223" s="19" t="s">
        <v>1985</v>
      </c>
      <c r="B1223" s="19" t="s">
        <v>2449</v>
      </c>
      <c r="C1223" s="21">
        <v>71.593699999999998</v>
      </c>
      <c r="D1223" s="21">
        <v>69.733783863117395</v>
      </c>
      <c r="E1223" s="21">
        <v>31.285530452667199</v>
      </c>
      <c r="F1223" s="21">
        <v>91.784400000000005</v>
      </c>
    </row>
    <row r="1224" spans="1:6" ht="15.75" customHeight="1">
      <c r="A1224" s="19" t="s">
        <v>1985</v>
      </c>
      <c r="B1224" s="19" t="s">
        <v>2450</v>
      </c>
      <c r="C1224" s="21">
        <v>69.706599999999995</v>
      </c>
      <c r="D1224" s="21">
        <v>87.794810160836604</v>
      </c>
      <c r="E1224" s="21">
        <v>67.736868918711195</v>
      </c>
      <c r="F1224" s="21">
        <v>91.770200000000003</v>
      </c>
    </row>
    <row r="1225" spans="1:6" ht="15.75" customHeight="1">
      <c r="A1225" s="19" t="s">
        <v>1985</v>
      </c>
      <c r="B1225" s="19" t="s">
        <v>1818</v>
      </c>
      <c r="C1225" s="21">
        <v>82.808000000000007</v>
      </c>
      <c r="D1225" s="21">
        <v>48.967998888442601</v>
      </c>
      <c r="E1225" s="21">
        <v>46.178315730361099</v>
      </c>
      <c r="F1225" s="21">
        <v>91.7667</v>
      </c>
    </row>
    <row r="1226" spans="1:6" ht="15.75" customHeight="1">
      <c r="A1226" s="19" t="s">
        <v>1985</v>
      </c>
      <c r="B1226" s="19" t="s">
        <v>2451</v>
      </c>
      <c r="C1226" s="21">
        <v>42.5563</v>
      </c>
      <c r="D1226" s="21">
        <v>90.414320006778397</v>
      </c>
      <c r="E1226" s="21">
        <v>83.533009002306002</v>
      </c>
      <c r="F1226" s="21">
        <v>91.734200000000001</v>
      </c>
    </row>
    <row r="1227" spans="1:6" ht="15.75" customHeight="1">
      <c r="A1227" s="19" t="s">
        <v>1985</v>
      </c>
      <c r="B1227" s="19" t="s">
        <v>2452</v>
      </c>
      <c r="C1227" s="21">
        <v>28.756</v>
      </c>
      <c r="D1227" s="21">
        <v>96.591773886672897</v>
      </c>
      <c r="E1227" s="21">
        <v>37.337365746133102</v>
      </c>
      <c r="F1227" s="21">
        <v>91.73</v>
      </c>
    </row>
    <row r="1228" spans="1:6" ht="15.75" customHeight="1">
      <c r="A1228" s="19" t="s">
        <v>1985</v>
      </c>
      <c r="B1228" s="19" t="s">
        <v>2453</v>
      </c>
      <c r="C1228" s="21">
        <v>48.909799999999997</v>
      </c>
      <c r="D1228" s="21">
        <v>94.489224972184005</v>
      </c>
      <c r="E1228" s="21">
        <v>77.320802206686693</v>
      </c>
      <c r="F1228" s="21">
        <v>91.722700000000003</v>
      </c>
    </row>
    <row r="1229" spans="1:6" ht="15.75" customHeight="1">
      <c r="A1229" s="19" t="s">
        <v>1985</v>
      </c>
      <c r="B1229" s="19" t="s">
        <v>2454</v>
      </c>
      <c r="C1229" s="21">
        <v>55.147799999999997</v>
      </c>
      <c r="D1229" s="21">
        <v>99.017086477337401</v>
      </c>
      <c r="E1229" s="21">
        <v>69.864925372840403</v>
      </c>
      <c r="F1229" s="21">
        <v>91.7179</v>
      </c>
    </row>
    <row r="1230" spans="1:6" ht="15.75" customHeight="1">
      <c r="A1230" s="19" t="s">
        <v>1985</v>
      </c>
      <c r="B1230" s="19" t="s">
        <v>2455</v>
      </c>
      <c r="C1230" s="21">
        <v>33.261299999999999</v>
      </c>
      <c r="D1230" s="21">
        <v>80.8958353308889</v>
      </c>
      <c r="E1230" s="21">
        <v>98.726636883450198</v>
      </c>
      <c r="F1230" s="21">
        <v>91.701700000000002</v>
      </c>
    </row>
    <row r="1231" spans="1:6" ht="15.75" customHeight="1">
      <c r="A1231" s="19" t="s">
        <v>1985</v>
      </c>
      <c r="B1231" s="19" t="s">
        <v>2456</v>
      </c>
      <c r="C1231" s="21">
        <v>57.662799999999997</v>
      </c>
      <c r="D1231" s="21">
        <v>94.173021281460294</v>
      </c>
      <c r="E1231" s="21">
        <v>84.907908794730105</v>
      </c>
      <c r="F1231" s="21">
        <v>91.690200000000004</v>
      </c>
    </row>
    <row r="1232" spans="1:6" ht="15.75" customHeight="1">
      <c r="A1232" s="19" t="s">
        <v>1985</v>
      </c>
      <c r="B1232" s="19" t="s">
        <v>2457</v>
      </c>
      <c r="C1232" s="21">
        <v>28.8505</v>
      </c>
      <c r="D1232" s="21">
        <v>99.700695823155797</v>
      </c>
      <c r="E1232" s="21">
        <v>68.873869657887695</v>
      </c>
      <c r="F1232" s="21">
        <v>91.648600000000002</v>
      </c>
    </row>
    <row r="1233" spans="1:6" ht="15.75" customHeight="1">
      <c r="A1233" s="19" t="s">
        <v>1985</v>
      </c>
      <c r="B1233" s="19" t="s">
        <v>2458</v>
      </c>
      <c r="C1233" s="21">
        <v>78.567999999999998</v>
      </c>
      <c r="D1233" s="21">
        <v>78.883352615714799</v>
      </c>
      <c r="E1233" s="21">
        <v>42.298131370737202</v>
      </c>
      <c r="F1233" s="21">
        <v>91.632599999999996</v>
      </c>
    </row>
    <row r="1234" spans="1:6" ht="15.75" customHeight="1">
      <c r="A1234" s="19" t="s">
        <v>1985</v>
      </c>
      <c r="B1234" s="19" t="s">
        <v>2459</v>
      </c>
      <c r="C1234" s="21">
        <v>43.293399999999998</v>
      </c>
      <c r="D1234" s="21">
        <v>96.353089551778694</v>
      </c>
      <c r="E1234" s="21">
        <v>8.0650312545246798</v>
      </c>
      <c r="F1234" s="21">
        <v>91.551299999999998</v>
      </c>
    </row>
    <row r="1235" spans="1:6" ht="15.75" customHeight="1">
      <c r="A1235" s="19" t="s">
        <v>1985</v>
      </c>
      <c r="B1235" s="19" t="s">
        <v>2298</v>
      </c>
      <c r="C1235" s="21">
        <v>62.658499999999997</v>
      </c>
      <c r="D1235" s="21">
        <v>99.983634888713397</v>
      </c>
      <c r="E1235" s="21">
        <v>57.706253018369701</v>
      </c>
      <c r="F1235" s="21">
        <v>91.539900000000003</v>
      </c>
    </row>
    <row r="1236" spans="1:6" ht="15.75" customHeight="1">
      <c r="A1236" s="19" t="s">
        <v>1985</v>
      </c>
      <c r="B1236" s="19" t="s">
        <v>2460</v>
      </c>
      <c r="C1236" s="21">
        <v>84.847899999999996</v>
      </c>
      <c r="D1236" s="21">
        <v>97.531400799311399</v>
      </c>
      <c r="E1236" s="21">
        <v>75.247432474172498</v>
      </c>
      <c r="F1236" s="21">
        <v>91.530199999999994</v>
      </c>
    </row>
    <row r="1237" spans="1:6" ht="15.75" customHeight="1">
      <c r="A1237" s="19" t="s">
        <v>1985</v>
      </c>
      <c r="B1237" s="19" t="s">
        <v>2461</v>
      </c>
      <c r="C1237" s="21">
        <v>61.721600000000002</v>
      </c>
      <c r="D1237" s="21">
        <v>88.683963135824897</v>
      </c>
      <c r="E1237" s="21">
        <v>24.152405040892301</v>
      </c>
      <c r="F1237" s="21">
        <v>91.481200000000001</v>
      </c>
    </row>
    <row r="1238" spans="1:6" ht="15.75" customHeight="1">
      <c r="A1238" s="19" t="s">
        <v>1985</v>
      </c>
      <c r="B1238" s="19" t="s">
        <v>2462</v>
      </c>
      <c r="C1238" s="21">
        <v>73.230599999999995</v>
      </c>
      <c r="D1238" s="21">
        <v>75.262705344196306</v>
      </c>
      <c r="E1238" s="21">
        <v>99.552398503689403</v>
      </c>
      <c r="F1238" s="21">
        <v>91.4589</v>
      </c>
    </row>
    <row r="1239" spans="1:6" ht="15.75" customHeight="1">
      <c r="A1239" s="19" t="s">
        <v>1985</v>
      </c>
      <c r="B1239" s="19" t="s">
        <v>2463</v>
      </c>
      <c r="C1239" s="21">
        <v>78.514099999999999</v>
      </c>
      <c r="D1239" s="21">
        <v>93.071633027443397</v>
      </c>
      <c r="E1239" s="21">
        <v>58.145151371033897</v>
      </c>
      <c r="F1239" s="21">
        <v>91.4529</v>
      </c>
    </row>
    <row r="1240" spans="1:6" ht="15.75" customHeight="1">
      <c r="A1240" s="19" t="s">
        <v>1985</v>
      </c>
      <c r="B1240" s="19" t="s">
        <v>2085</v>
      </c>
      <c r="C1240" s="21">
        <v>33.470500000000001</v>
      </c>
      <c r="D1240" s="21">
        <v>75.2005442541885</v>
      </c>
      <c r="E1240" s="21">
        <v>36.5235233633463</v>
      </c>
      <c r="F1240" s="21">
        <v>91.427199999999999</v>
      </c>
    </row>
    <row r="1241" spans="1:6" ht="15.75" customHeight="1">
      <c r="A1241" s="19" t="s">
        <v>1985</v>
      </c>
      <c r="B1241" s="19" t="s">
        <v>2464</v>
      </c>
      <c r="C1241" s="21">
        <v>32.061599999999999</v>
      </c>
      <c r="D1241" s="21">
        <v>88.990849633516007</v>
      </c>
      <c r="E1241" s="21">
        <v>99.541135611911699</v>
      </c>
      <c r="F1241" s="21">
        <v>91.4084</v>
      </c>
    </row>
    <row r="1242" spans="1:6" ht="15.75" customHeight="1">
      <c r="A1242" s="19" t="s">
        <v>1985</v>
      </c>
      <c r="B1242" s="19" t="s">
        <v>2465</v>
      </c>
      <c r="C1242" s="21">
        <v>35.314100000000003</v>
      </c>
      <c r="D1242" s="21">
        <v>99.802263295665398</v>
      </c>
      <c r="E1242" s="21">
        <v>48.426824742709201</v>
      </c>
      <c r="F1242" s="21">
        <v>91.381900000000002</v>
      </c>
    </row>
    <row r="1243" spans="1:6" ht="15.75" customHeight="1">
      <c r="A1243" s="19" t="s">
        <v>1985</v>
      </c>
      <c r="B1243" s="19" t="s">
        <v>1984</v>
      </c>
      <c r="C1243" s="21">
        <v>75.225300000000004</v>
      </c>
      <c r="D1243" s="21">
        <v>95.342991201564701</v>
      </c>
      <c r="E1243" s="21">
        <v>31.4750568296902</v>
      </c>
      <c r="F1243" s="21">
        <v>91.345799999999997</v>
      </c>
    </row>
    <row r="1244" spans="1:6" ht="15.75" customHeight="1">
      <c r="A1244" s="19" t="s">
        <v>1985</v>
      </c>
      <c r="B1244" s="19" t="s">
        <v>2466</v>
      </c>
      <c r="C1244" s="21">
        <v>47.346200000000003</v>
      </c>
      <c r="D1244" s="21">
        <v>79.628278850343605</v>
      </c>
      <c r="E1244" s="21">
        <v>89.776352836732599</v>
      </c>
      <c r="F1244" s="21">
        <v>91.339799999999997</v>
      </c>
    </row>
    <row r="1245" spans="1:6" ht="15.75" customHeight="1">
      <c r="A1245" s="19" t="s">
        <v>1985</v>
      </c>
      <c r="B1245" s="19" t="s">
        <v>2467</v>
      </c>
      <c r="C1245" s="21">
        <v>60.697200000000002</v>
      </c>
      <c r="D1245" s="21">
        <v>93.190502752018503</v>
      </c>
      <c r="E1245" s="21">
        <v>30.940384516175399</v>
      </c>
      <c r="F1245" s="21">
        <v>91.328500000000005</v>
      </c>
    </row>
    <row r="1246" spans="1:6" ht="15.75" customHeight="1">
      <c r="A1246" s="19" t="s">
        <v>1985</v>
      </c>
      <c r="B1246" s="19" t="s">
        <v>2468</v>
      </c>
      <c r="C1246" s="21">
        <v>74.219399999999993</v>
      </c>
      <c r="D1246" s="21">
        <v>91.7230332319414</v>
      </c>
      <c r="E1246" s="21">
        <v>73.1228283982921</v>
      </c>
      <c r="F1246" s="21">
        <v>91.273799999999994</v>
      </c>
    </row>
    <row r="1247" spans="1:6" ht="15.75" customHeight="1">
      <c r="A1247" s="19" t="s">
        <v>1985</v>
      </c>
      <c r="B1247" s="19" t="s">
        <v>2469</v>
      </c>
      <c r="C1247" s="21">
        <v>96.817599999999999</v>
      </c>
      <c r="D1247" s="21">
        <v>99.975301306250302</v>
      </c>
      <c r="E1247" s="21">
        <v>71.009565975670299</v>
      </c>
      <c r="F1247" s="21">
        <v>91.273700000000005</v>
      </c>
    </row>
    <row r="1248" spans="1:6" ht="15.75" customHeight="1">
      <c r="A1248" s="19" t="s">
        <v>1985</v>
      </c>
      <c r="B1248" s="19" t="s">
        <v>2470</v>
      </c>
      <c r="C1248" s="21">
        <v>46.645400000000002</v>
      </c>
      <c r="D1248" s="21">
        <v>97.469239709303594</v>
      </c>
      <c r="E1248" s="21">
        <v>79.131161100439698</v>
      </c>
      <c r="F1248" s="21">
        <v>91.218699999999998</v>
      </c>
    </row>
    <row r="1249" spans="1:6" ht="15.75" customHeight="1">
      <c r="A1249" s="19" t="s">
        <v>1985</v>
      </c>
      <c r="B1249" s="19" t="s">
        <v>2471</v>
      </c>
      <c r="C1249" s="21">
        <v>59.072200000000002</v>
      </c>
      <c r="D1249" s="21">
        <v>83.712562968502596</v>
      </c>
      <c r="E1249" s="21">
        <v>46.348086102576097</v>
      </c>
      <c r="F1249" s="21">
        <v>91.155699999999996</v>
      </c>
    </row>
    <row r="1250" spans="1:6" ht="15.75" customHeight="1">
      <c r="A1250" s="19" t="s">
        <v>1985</v>
      </c>
      <c r="B1250" s="19" t="s">
        <v>2472</v>
      </c>
      <c r="C1250" s="21">
        <v>55.874499999999998</v>
      </c>
      <c r="D1250" s="21">
        <v>99.791435834435603</v>
      </c>
      <c r="E1250" s="21">
        <v>1.3126913493771301E-5</v>
      </c>
      <c r="F1250" s="21">
        <v>91.148700000000005</v>
      </c>
    </row>
    <row r="1251" spans="1:6" ht="15.75" customHeight="1">
      <c r="A1251" s="19" t="s">
        <v>1985</v>
      </c>
      <c r="B1251" s="19" t="s">
        <v>2473</v>
      </c>
      <c r="C1251" s="21">
        <v>36.815899999999999</v>
      </c>
      <c r="D1251" s="21">
        <v>95.526701774077196</v>
      </c>
      <c r="E1251" s="21">
        <v>98.738490486335095</v>
      </c>
      <c r="F1251" s="21">
        <v>91.121899999999997</v>
      </c>
    </row>
    <row r="1252" spans="1:6" ht="15.75" customHeight="1">
      <c r="A1252" s="19" t="s">
        <v>1985</v>
      </c>
      <c r="B1252" s="19" t="s">
        <v>2474</v>
      </c>
      <c r="C1252" s="21">
        <v>49.948099999999997</v>
      </c>
      <c r="D1252" s="21">
        <v>97.926990382457205</v>
      </c>
      <c r="E1252" s="21">
        <v>48.041103516608203</v>
      </c>
      <c r="F1252" s="21">
        <v>91.094200000000001</v>
      </c>
    </row>
    <row r="1253" spans="1:6" ht="15.75" customHeight="1">
      <c r="A1253" s="19" t="s">
        <v>1985</v>
      </c>
      <c r="B1253" s="19" t="s">
        <v>2326</v>
      </c>
      <c r="C1253" s="21">
        <v>77.943100000000001</v>
      </c>
      <c r="D1253" s="21">
        <v>84.697521161955393</v>
      </c>
      <c r="E1253" s="21">
        <v>27.423290583789299</v>
      </c>
      <c r="F1253" s="21">
        <v>91.0732</v>
      </c>
    </row>
    <row r="1254" spans="1:6" ht="15.75" customHeight="1">
      <c r="A1254" s="19" t="s">
        <v>1985</v>
      </c>
      <c r="B1254" s="19" t="s">
        <v>2475</v>
      </c>
      <c r="C1254" s="21">
        <v>82.156800000000004</v>
      </c>
      <c r="D1254" s="21">
        <v>76.173017563876996</v>
      </c>
      <c r="E1254" s="21">
        <v>96.047578235419905</v>
      </c>
      <c r="F1254" s="21">
        <v>91.069400000000002</v>
      </c>
    </row>
    <row r="1255" spans="1:6" ht="15.75" customHeight="1">
      <c r="A1255" s="19" t="s">
        <v>1985</v>
      </c>
      <c r="B1255" s="19" t="s">
        <v>2476</v>
      </c>
      <c r="C1255" s="21">
        <v>59.242899999999999</v>
      </c>
      <c r="D1255" s="21">
        <v>99.4489844569393</v>
      </c>
      <c r="E1255" s="21">
        <v>12.607862207314099</v>
      </c>
      <c r="F1255" s="21">
        <v>91.039199999999994</v>
      </c>
    </row>
    <row r="1256" spans="1:6" ht="15.75" customHeight="1">
      <c r="A1256" s="19" t="s">
        <v>1985</v>
      </c>
      <c r="B1256" s="19" t="s">
        <v>2477</v>
      </c>
      <c r="C1256" s="21">
        <v>68.328999999999994</v>
      </c>
      <c r="D1256" s="21">
        <v>79.395790487540907</v>
      </c>
      <c r="E1256" s="21">
        <v>63.030069689470999</v>
      </c>
      <c r="F1256" s="21">
        <v>91.035700000000006</v>
      </c>
    </row>
    <row r="1257" spans="1:6" ht="15.75" customHeight="1">
      <c r="A1257" s="19" t="s">
        <v>1985</v>
      </c>
      <c r="B1257" s="19" t="s">
        <v>2478</v>
      </c>
      <c r="C1257" s="21">
        <v>73.223399999999998</v>
      </c>
      <c r="D1257" s="21">
        <v>96.728480265906299</v>
      </c>
      <c r="E1257" s="21">
        <v>73.279078049608401</v>
      </c>
      <c r="F1257" s="21">
        <v>91.033900000000003</v>
      </c>
    </row>
    <row r="1258" spans="1:6" ht="15.75" customHeight="1">
      <c r="A1258" s="19" t="s">
        <v>1985</v>
      </c>
      <c r="B1258" s="19" t="s">
        <v>2479</v>
      </c>
      <c r="C1258" s="21">
        <v>55.621699999999997</v>
      </c>
      <c r="D1258" s="21">
        <v>95.697788053453294</v>
      </c>
      <c r="E1258" s="21">
        <v>27.419339382827701</v>
      </c>
      <c r="F1258" s="21">
        <v>91.003200000000007</v>
      </c>
    </row>
    <row r="1259" spans="1:6" ht="15.75" customHeight="1">
      <c r="A1259" s="19" t="s">
        <v>1985</v>
      </c>
      <c r="B1259" s="19" t="s">
        <v>2480</v>
      </c>
      <c r="C1259" s="21">
        <v>79.555099999999996</v>
      </c>
      <c r="D1259" s="21">
        <v>93.476144810400896</v>
      </c>
      <c r="E1259" s="21">
        <v>27.534528048735499</v>
      </c>
      <c r="F1259" s="21">
        <v>91.003</v>
      </c>
    </row>
    <row r="1260" spans="1:6" ht="15.75" customHeight="1">
      <c r="A1260" s="19" t="s">
        <v>1985</v>
      </c>
      <c r="B1260" s="19" t="s">
        <v>2481</v>
      </c>
      <c r="C1260" s="21">
        <v>76.078900000000004</v>
      </c>
      <c r="D1260" s="21">
        <v>93.109900900073399</v>
      </c>
      <c r="E1260" s="21">
        <v>8.0846691171113605</v>
      </c>
      <c r="F1260" s="21">
        <v>90.975200000000001</v>
      </c>
    </row>
    <row r="1261" spans="1:6" ht="15.75" customHeight="1">
      <c r="A1261" s="19" t="s">
        <v>1985</v>
      </c>
      <c r="B1261" s="19" t="s">
        <v>2350</v>
      </c>
      <c r="C1261" s="21">
        <v>72.235399999999998</v>
      </c>
      <c r="D1261" s="21">
        <v>95.107675926495304</v>
      </c>
      <c r="E1261" s="21">
        <v>6.5972322953051501</v>
      </c>
      <c r="F1261" s="21">
        <v>90.9495</v>
      </c>
    </row>
    <row r="1262" spans="1:6" ht="15.75" customHeight="1">
      <c r="A1262" s="19" t="s">
        <v>1985</v>
      </c>
      <c r="B1262" s="19" t="s">
        <v>2482</v>
      </c>
      <c r="C1262" s="21">
        <v>74.700299999999999</v>
      </c>
      <c r="D1262" s="21">
        <v>91.318049006111906</v>
      </c>
      <c r="E1262" s="21">
        <v>2.3315367401962002</v>
      </c>
      <c r="F1262" s="21">
        <v>90.938400000000001</v>
      </c>
    </row>
    <row r="1263" spans="1:6" ht="15.75" customHeight="1">
      <c r="A1263" s="19" t="s">
        <v>1985</v>
      </c>
      <c r="B1263" s="19" t="s">
        <v>2483</v>
      </c>
      <c r="C1263" s="21">
        <v>45.1554</v>
      </c>
      <c r="D1263" s="21">
        <v>99.938799285666406</v>
      </c>
      <c r="E1263" s="21">
        <v>47.181225048198698</v>
      </c>
      <c r="F1263" s="21">
        <v>90.915499999999994</v>
      </c>
    </row>
    <row r="1264" spans="1:6" ht="15.75" customHeight="1">
      <c r="A1264" s="19" t="s">
        <v>1985</v>
      </c>
      <c r="B1264" s="19" t="s">
        <v>1819</v>
      </c>
      <c r="C1264" s="21">
        <v>80.287499999999994</v>
      </c>
      <c r="D1264" s="21">
        <v>84.843862277791104</v>
      </c>
      <c r="E1264" s="21">
        <v>18.8374096556587</v>
      </c>
      <c r="F1264" s="21">
        <v>90.913499999999999</v>
      </c>
    </row>
    <row r="1265" spans="1:6" ht="15.75" customHeight="1">
      <c r="A1265" s="19" t="s">
        <v>1985</v>
      </c>
      <c r="B1265" s="19" t="s">
        <v>1902</v>
      </c>
      <c r="C1265" s="21">
        <v>46.880400000000002</v>
      </c>
      <c r="D1265" s="21">
        <v>65.352991500520403</v>
      </c>
      <c r="E1265" s="21">
        <v>54.6163351048978</v>
      </c>
      <c r="F1265" s="21">
        <v>90.849699999999999</v>
      </c>
    </row>
    <row r="1266" spans="1:6" ht="15.75" customHeight="1">
      <c r="A1266" s="19" t="s">
        <v>1985</v>
      </c>
      <c r="B1266" s="19" t="s">
        <v>2484</v>
      </c>
      <c r="C1266" s="21">
        <v>26.7058</v>
      </c>
      <c r="D1266" s="21">
        <v>96.987804932830201</v>
      </c>
      <c r="E1266" s="21">
        <v>19.765968135467599</v>
      </c>
      <c r="F1266" s="21">
        <v>90.847099999999998</v>
      </c>
    </row>
    <row r="1267" spans="1:6" ht="15.75" customHeight="1">
      <c r="A1267" s="19" t="s">
        <v>1985</v>
      </c>
      <c r="B1267" s="19" t="s">
        <v>2485</v>
      </c>
      <c r="C1267" s="21">
        <v>49.310899999999997</v>
      </c>
      <c r="D1267" s="21">
        <v>89.638282247285304</v>
      </c>
      <c r="E1267" s="21">
        <v>62.912701955923197</v>
      </c>
      <c r="F1267" s="21">
        <v>90.840299999999999</v>
      </c>
    </row>
    <row r="1268" spans="1:6" ht="15.75" customHeight="1">
      <c r="A1268" s="19" t="s">
        <v>1985</v>
      </c>
      <c r="B1268" s="19" t="s">
        <v>2486</v>
      </c>
      <c r="C1268" s="21">
        <v>42.8444</v>
      </c>
      <c r="D1268" s="21">
        <v>95.482439298448696</v>
      </c>
      <c r="E1268" s="21">
        <v>9.7829372965410499</v>
      </c>
      <c r="F1268" s="21">
        <v>90.827500000000001</v>
      </c>
    </row>
    <row r="1269" spans="1:6" ht="15.75" customHeight="1">
      <c r="A1269" s="19" t="s">
        <v>1985</v>
      </c>
      <c r="B1269" s="19" t="s">
        <v>2487</v>
      </c>
      <c r="C1269" s="21">
        <v>52.622700000000002</v>
      </c>
      <c r="D1269" s="21">
        <v>89.511357758991295</v>
      </c>
      <c r="E1269" s="21">
        <v>57.829632878297602</v>
      </c>
      <c r="F1269" s="21">
        <v>90.805499999999995</v>
      </c>
    </row>
    <row r="1270" spans="1:6" ht="15.75" customHeight="1">
      <c r="A1270" s="19" t="s">
        <v>1985</v>
      </c>
      <c r="B1270" s="19" t="s">
        <v>2488</v>
      </c>
      <c r="C1270" s="21">
        <v>45.024299999999997</v>
      </c>
      <c r="D1270" s="21">
        <v>96.266020653963196</v>
      </c>
      <c r="E1270" s="21">
        <v>47.912210353012902</v>
      </c>
      <c r="F1270" s="21">
        <v>90.735600000000005</v>
      </c>
    </row>
    <row r="1271" spans="1:6" ht="15.75" customHeight="1">
      <c r="A1271" s="19" t="s">
        <v>1985</v>
      </c>
      <c r="B1271" s="19" t="s">
        <v>1536</v>
      </c>
      <c r="C1271" s="21">
        <v>72.795299999999997</v>
      </c>
      <c r="D1271" s="21">
        <v>98.413420661429299</v>
      </c>
      <c r="E1271" s="21">
        <v>25.980235856505502</v>
      </c>
      <c r="F1271" s="21">
        <v>90.690600000000003</v>
      </c>
    </row>
    <row r="1272" spans="1:6" ht="15.75" customHeight="1">
      <c r="A1272" s="19" t="s">
        <v>1985</v>
      </c>
      <c r="B1272" s="19" t="s">
        <v>2489</v>
      </c>
      <c r="C1272" s="21">
        <v>71.626000000000005</v>
      </c>
      <c r="D1272" s="21">
        <v>97.719363357671597</v>
      </c>
      <c r="E1272" s="21">
        <v>2.1673715600430898</v>
      </c>
      <c r="F1272" s="21">
        <v>90.685100000000006</v>
      </c>
    </row>
    <row r="1273" spans="1:6" ht="15.75" customHeight="1">
      <c r="A1273" s="19" t="s">
        <v>1985</v>
      </c>
      <c r="B1273" s="19" t="s">
        <v>2490</v>
      </c>
      <c r="C1273" s="21">
        <v>70.749700000000004</v>
      </c>
      <c r="D1273" s="21">
        <v>90.672916646981506</v>
      </c>
      <c r="E1273" s="21">
        <v>91.390149327829803</v>
      </c>
      <c r="F1273" s="21">
        <v>90.654799999999994</v>
      </c>
    </row>
    <row r="1274" spans="1:6" ht="15.75" customHeight="1">
      <c r="A1274" s="19" t="s">
        <v>1985</v>
      </c>
      <c r="B1274" s="19" t="s">
        <v>2491</v>
      </c>
      <c r="C1274" s="21">
        <v>85.205799999999996</v>
      </c>
      <c r="D1274" s="21">
        <v>97.195950870278494</v>
      </c>
      <c r="E1274" s="21">
        <v>33.361801233063503</v>
      </c>
      <c r="F1274" s="21">
        <v>90.564800000000005</v>
      </c>
    </row>
    <row r="1275" spans="1:6" ht="15.75" customHeight="1">
      <c r="A1275" s="19" t="s">
        <v>1985</v>
      </c>
      <c r="B1275" s="19" t="s">
        <v>2492</v>
      </c>
      <c r="C1275" s="21">
        <v>70.596100000000007</v>
      </c>
      <c r="D1275" s="21">
        <v>88.247882875061194</v>
      </c>
      <c r="E1275" s="21">
        <v>3.6451863542583798</v>
      </c>
      <c r="F1275" s="21">
        <v>90.5441</v>
      </c>
    </row>
    <row r="1276" spans="1:6" ht="15.75" customHeight="1">
      <c r="A1276" s="19" t="s">
        <v>1985</v>
      </c>
      <c r="B1276" s="19" t="s">
        <v>2493</v>
      </c>
      <c r="C1276" s="21">
        <v>50.795099999999998</v>
      </c>
      <c r="D1276" s="21">
        <v>91.158595664337597</v>
      </c>
      <c r="E1276" s="21">
        <v>91.362530301838902</v>
      </c>
      <c r="F1276" s="21">
        <v>90.542199999999994</v>
      </c>
    </row>
    <row r="1277" spans="1:6" ht="15.75" customHeight="1">
      <c r="A1277" s="19" t="s">
        <v>1985</v>
      </c>
      <c r="B1277" s="19" t="s">
        <v>2494</v>
      </c>
      <c r="C1277" s="21">
        <v>77.173400000000001</v>
      </c>
      <c r="D1277" s="21">
        <v>83.718356202408202</v>
      </c>
      <c r="E1277" s="21">
        <v>34.827499886124002</v>
      </c>
      <c r="F1277" s="21">
        <v>90.529200000000003</v>
      </c>
    </row>
    <row r="1278" spans="1:6" ht="15.75" customHeight="1">
      <c r="A1278" s="19" t="s">
        <v>1985</v>
      </c>
      <c r="B1278" s="19" t="s">
        <v>2495</v>
      </c>
      <c r="C1278" s="21">
        <v>13.309799999999999</v>
      </c>
      <c r="D1278" s="21">
        <v>92.081718056317399</v>
      </c>
      <c r="E1278" s="21">
        <v>2.9144767146275998</v>
      </c>
      <c r="F1278" s="21">
        <v>90.514200000000002</v>
      </c>
    </row>
    <row r="1279" spans="1:6" ht="15.75" customHeight="1">
      <c r="A1279" s="19" t="s">
        <v>1985</v>
      </c>
      <c r="B1279" s="19" t="s">
        <v>2496</v>
      </c>
      <c r="C1279" s="21">
        <v>41.280500000000004</v>
      </c>
      <c r="D1279" s="21">
        <v>90.703795822892502</v>
      </c>
      <c r="E1279" s="21">
        <v>19.866612181224401</v>
      </c>
      <c r="F1279" s="21">
        <v>90.477400000000003</v>
      </c>
    </row>
    <row r="1280" spans="1:6" ht="15.75" customHeight="1">
      <c r="A1280" s="19" t="s">
        <v>1985</v>
      </c>
      <c r="B1280" s="19" t="s">
        <v>2497</v>
      </c>
      <c r="C1280" s="21">
        <v>44.881399999999999</v>
      </c>
      <c r="D1280" s="21">
        <v>99.261509831381304</v>
      </c>
      <c r="E1280" s="21">
        <v>22.140285486740002</v>
      </c>
      <c r="F1280" s="21">
        <v>90.449200000000005</v>
      </c>
    </row>
    <row r="1281" spans="1:6" ht="15.75" customHeight="1">
      <c r="A1281" s="19" t="s">
        <v>1985</v>
      </c>
      <c r="B1281" s="19" t="s">
        <v>2498</v>
      </c>
      <c r="C1281" s="21">
        <v>47.211599999999997</v>
      </c>
      <c r="D1281" s="21">
        <v>70.031074349031798</v>
      </c>
      <c r="E1281" s="21">
        <v>97.864238047649906</v>
      </c>
      <c r="F1281" s="21">
        <v>90.434799999999996</v>
      </c>
    </row>
    <row r="1282" spans="1:6" ht="15.75" customHeight="1">
      <c r="A1282" s="19" t="s">
        <v>1985</v>
      </c>
      <c r="B1282" s="19" t="s">
        <v>2499</v>
      </c>
      <c r="C1282" s="21">
        <v>64.224900000000005</v>
      </c>
      <c r="D1282" s="21">
        <v>65.184321650260003</v>
      </c>
      <c r="E1282" s="21">
        <v>31.474544880063998</v>
      </c>
      <c r="F1282" s="21">
        <v>90.433599999999998</v>
      </c>
    </row>
    <row r="1283" spans="1:6" ht="15.75" customHeight="1">
      <c r="A1283" s="19" t="s">
        <v>1985</v>
      </c>
      <c r="B1283" s="19" t="s">
        <v>2500</v>
      </c>
      <c r="C1283" s="21">
        <v>85.135199999999998</v>
      </c>
      <c r="D1283" s="21">
        <v>98.255919050863795</v>
      </c>
      <c r="E1283" s="21">
        <v>35.264284805715803</v>
      </c>
      <c r="F1283" s="21">
        <v>90.402100000000004</v>
      </c>
    </row>
    <row r="1284" spans="1:6" ht="15.75" customHeight="1">
      <c r="A1284" s="19" t="s">
        <v>1985</v>
      </c>
      <c r="B1284" s="19" t="s">
        <v>2501</v>
      </c>
      <c r="C1284" s="21">
        <v>85.988200000000006</v>
      </c>
      <c r="D1284" s="21">
        <v>96.637229086928997</v>
      </c>
      <c r="E1284" s="21">
        <v>66.451035234342299</v>
      </c>
      <c r="F1284" s="21">
        <v>90.343800000000002</v>
      </c>
    </row>
    <row r="1285" spans="1:6" ht="15.75" customHeight="1">
      <c r="A1285" s="19" t="s">
        <v>1985</v>
      </c>
      <c r="B1285" s="19" t="s">
        <v>2502</v>
      </c>
      <c r="C1285" s="21">
        <v>61.594000000000001</v>
      </c>
      <c r="D1285" s="21">
        <v>99.608732107387993</v>
      </c>
      <c r="E1285" s="21">
        <v>51.805167199466197</v>
      </c>
      <c r="F1285" s="21">
        <v>90.334400000000002</v>
      </c>
    </row>
    <row r="1286" spans="1:6" ht="15.75" customHeight="1">
      <c r="A1286" s="19" t="s">
        <v>1985</v>
      </c>
      <c r="B1286" s="19" t="s">
        <v>2503</v>
      </c>
      <c r="C1286" s="21">
        <v>21.929500000000001</v>
      </c>
      <c r="D1286" s="21">
        <v>84.738600456922001</v>
      </c>
      <c r="E1286" s="21">
        <v>3.85072756574385</v>
      </c>
      <c r="F1286" s="21">
        <v>90.325699999999998</v>
      </c>
    </row>
    <row r="1287" spans="1:6" ht="15.75" customHeight="1">
      <c r="A1287" s="19" t="s">
        <v>1985</v>
      </c>
      <c r="B1287" s="19" t="s">
        <v>2504</v>
      </c>
      <c r="C1287" s="21">
        <v>88.075100000000006</v>
      </c>
      <c r="D1287" s="21">
        <v>87.033565284711898</v>
      </c>
      <c r="E1287" s="21">
        <v>1.3126913493771301E-5</v>
      </c>
      <c r="F1287" s="21">
        <v>90.324399999999997</v>
      </c>
    </row>
    <row r="1288" spans="1:6" ht="15.75" customHeight="1">
      <c r="A1288" s="19" t="s">
        <v>1985</v>
      </c>
      <c r="B1288" s="19" t="s">
        <v>1454</v>
      </c>
      <c r="C1288" s="21">
        <v>83.375900000000001</v>
      </c>
      <c r="D1288" s="21">
        <v>85.425617587390704</v>
      </c>
      <c r="E1288" s="21">
        <v>69.4030286677351</v>
      </c>
      <c r="F1288" s="21">
        <v>90.309299999999993</v>
      </c>
    </row>
    <row r="1289" spans="1:6" ht="15.75" customHeight="1">
      <c r="A1289" s="19" t="s">
        <v>1985</v>
      </c>
      <c r="B1289" s="19" t="s">
        <v>2505</v>
      </c>
      <c r="C1289" s="21">
        <v>71.992199999999997</v>
      </c>
      <c r="D1289" s="21">
        <v>90.387235863773498</v>
      </c>
      <c r="E1289" s="21">
        <v>89.071962658656801</v>
      </c>
      <c r="F1289" s="21">
        <v>90.259500000000003</v>
      </c>
    </row>
    <row r="1290" spans="1:6" ht="15.75" customHeight="1">
      <c r="A1290" s="19" t="s">
        <v>1985</v>
      </c>
      <c r="B1290" s="19" t="s">
        <v>2506</v>
      </c>
      <c r="C1290" s="21">
        <v>51.0124</v>
      </c>
      <c r="D1290" s="21">
        <v>92.118142627250194</v>
      </c>
      <c r="E1290" s="21">
        <v>17.308885594616999</v>
      </c>
      <c r="F1290" s="21">
        <v>90.211299999999994</v>
      </c>
    </row>
    <row r="1291" spans="1:6" ht="15.75" customHeight="1">
      <c r="A1291" s="19" t="s">
        <v>1985</v>
      </c>
      <c r="B1291" s="19" t="s">
        <v>2507</v>
      </c>
      <c r="C1291" s="21">
        <v>89.992400000000004</v>
      </c>
      <c r="D1291" s="21">
        <v>89.852639646755193</v>
      </c>
      <c r="E1291" s="21">
        <v>51.286365324365399</v>
      </c>
      <c r="F1291" s="21">
        <v>90.205299999999994</v>
      </c>
    </row>
    <row r="1292" spans="1:6" ht="15.75" customHeight="1">
      <c r="A1292" s="19" t="s">
        <v>1985</v>
      </c>
      <c r="B1292" s="19" t="s">
        <v>2508</v>
      </c>
      <c r="C1292" s="21">
        <v>43.918100000000003</v>
      </c>
      <c r="D1292" s="21">
        <v>50.7447016306404</v>
      </c>
      <c r="E1292" s="21">
        <v>29.083700744702899</v>
      </c>
      <c r="F1292" s="21">
        <v>90.203500000000005</v>
      </c>
    </row>
    <row r="1293" spans="1:6" ht="15.75" customHeight="1">
      <c r="A1293" s="19" t="s">
        <v>1985</v>
      </c>
      <c r="B1293" s="19" t="s">
        <v>2509</v>
      </c>
      <c r="C1293" s="21">
        <v>43.688499999999998</v>
      </c>
      <c r="D1293" s="21">
        <v>87.274534384314805</v>
      </c>
      <c r="E1293" s="21">
        <v>96.044572172229806</v>
      </c>
      <c r="F1293" s="21">
        <v>90.187700000000007</v>
      </c>
    </row>
    <row r="1294" spans="1:6" ht="15.75" customHeight="1">
      <c r="A1294" s="19" t="s">
        <v>1985</v>
      </c>
      <c r="B1294" s="19" t="s">
        <v>2510</v>
      </c>
      <c r="C1294" s="21">
        <v>67.144999999999996</v>
      </c>
      <c r="D1294" s="21">
        <v>99.240125982700505</v>
      </c>
      <c r="E1294" s="21">
        <v>97.547328102083299</v>
      </c>
      <c r="F1294" s="21">
        <v>90.182199999999995</v>
      </c>
    </row>
    <row r="1295" spans="1:6" ht="15.75" customHeight="1">
      <c r="A1295" s="19" t="s">
        <v>1985</v>
      </c>
      <c r="B1295" s="19" t="s">
        <v>1976</v>
      </c>
      <c r="C1295" s="21">
        <v>46.0261</v>
      </c>
      <c r="D1295" s="21">
        <v>87.759330475647701</v>
      </c>
      <c r="E1295" s="21">
        <v>48.914253294559899</v>
      </c>
      <c r="F1295" s="21">
        <v>90.114500000000007</v>
      </c>
    </row>
    <row r="1296" spans="1:6" ht="15.75" customHeight="1">
      <c r="A1296" s="19" t="s">
        <v>1985</v>
      </c>
      <c r="B1296" s="19" t="s">
        <v>2511</v>
      </c>
      <c r="C1296" s="21">
        <v>66.593000000000004</v>
      </c>
      <c r="D1296" s="21">
        <v>95.649978383802406</v>
      </c>
      <c r="E1296" s="21">
        <v>36.240638377555499</v>
      </c>
      <c r="F1296" s="21">
        <v>90.109099999999998</v>
      </c>
    </row>
    <row r="1297" spans="1:6" ht="15.75" customHeight="1">
      <c r="A1297" s="19" t="s">
        <v>1985</v>
      </c>
      <c r="B1297" s="19" t="s">
        <v>2512</v>
      </c>
      <c r="C1297" s="21">
        <v>73.829099999999997</v>
      </c>
      <c r="D1297" s="21">
        <v>78.769106635312994</v>
      </c>
      <c r="E1297" s="21">
        <v>99.217924747868096</v>
      </c>
      <c r="F1297" s="21">
        <v>90.095799999999997</v>
      </c>
    </row>
    <row r="1298" spans="1:6" ht="15.75" customHeight="1">
      <c r="A1298" s="19" t="s">
        <v>1985</v>
      </c>
      <c r="B1298" s="19" t="s">
        <v>2513</v>
      </c>
      <c r="C1298" s="21">
        <v>80.700500000000005</v>
      </c>
      <c r="D1298" s="21">
        <v>85.174750422371702</v>
      </c>
      <c r="E1298" s="21">
        <v>55.884355567655703</v>
      </c>
      <c r="F1298" s="21">
        <v>90.066599999999994</v>
      </c>
    </row>
  </sheetData>
  <autoFilter ref="A1:F1298"/>
  <mergeCells count="1">
    <mergeCell ref="A1:F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6" enableFormatConditionsCalculation="0"/>
  <dimension ref="A1:E19"/>
  <sheetViews>
    <sheetView workbookViewId="0">
      <selection activeCell="Q11" sqref="Q11"/>
    </sheetView>
  </sheetViews>
  <sheetFormatPr baseColWidth="10" defaultRowHeight="14" x14ac:dyDescent="0"/>
  <cols>
    <col min="2" max="3" width="17.5" customWidth="1"/>
    <col min="4" max="4" width="56.5" customWidth="1"/>
    <col min="5" max="5" width="17.5" customWidth="1"/>
    <col min="10" max="10" width="16.33203125" customWidth="1"/>
  </cols>
  <sheetData>
    <row r="1" spans="1:5">
      <c r="A1" s="12" t="s">
        <v>1746</v>
      </c>
      <c r="B1" s="13" t="s">
        <v>2022</v>
      </c>
      <c r="C1" s="17"/>
      <c r="D1" s="15" t="s">
        <v>2024</v>
      </c>
      <c r="E1" s="14" t="s">
        <v>2023</v>
      </c>
    </row>
    <row r="2" spans="1:5" ht="28">
      <c r="A2" s="10" t="s">
        <v>1752</v>
      </c>
      <c r="B2" s="11">
        <v>71</v>
      </c>
      <c r="C2" s="16"/>
      <c r="D2" s="9" t="s">
        <v>2015</v>
      </c>
      <c r="E2" s="9">
        <v>93</v>
      </c>
    </row>
    <row r="3" spans="1:5" ht="28">
      <c r="A3" s="10" t="s">
        <v>1773</v>
      </c>
      <c r="B3" s="11">
        <v>250</v>
      </c>
      <c r="C3" s="16"/>
      <c r="D3" s="9" t="s">
        <v>2013</v>
      </c>
      <c r="E3" s="9">
        <v>65</v>
      </c>
    </row>
    <row r="4" spans="1:5" ht="28">
      <c r="A4" s="10" t="s">
        <v>1832</v>
      </c>
      <c r="B4" s="11">
        <v>42</v>
      </c>
      <c r="C4" s="16"/>
      <c r="D4" s="9" t="s">
        <v>2020</v>
      </c>
      <c r="E4" s="9">
        <v>89</v>
      </c>
    </row>
    <row r="5" spans="1:5" ht="28">
      <c r="A5" s="10" t="s">
        <v>1836</v>
      </c>
      <c r="B5" s="11">
        <v>254</v>
      </c>
      <c r="C5" s="16"/>
      <c r="D5" s="9" t="s">
        <v>2021</v>
      </c>
      <c r="E5" s="9">
        <v>252</v>
      </c>
    </row>
    <row r="6" spans="1:5" ht="28">
      <c r="A6" s="10" t="s">
        <v>1899</v>
      </c>
      <c r="B6" s="11">
        <v>250</v>
      </c>
      <c r="C6" s="16"/>
      <c r="D6" s="9" t="s">
        <v>2016</v>
      </c>
      <c r="E6" s="9">
        <v>78</v>
      </c>
    </row>
    <row r="7" spans="1:5" ht="28">
      <c r="A7" s="10" t="s">
        <v>1985</v>
      </c>
      <c r="B7" s="11">
        <v>199</v>
      </c>
      <c r="C7" s="16"/>
      <c r="D7" s="9" t="s">
        <v>2514</v>
      </c>
      <c r="E7" s="9">
        <v>11</v>
      </c>
    </row>
    <row r="8" spans="1:5">
      <c r="D8" s="9" t="s">
        <v>2018</v>
      </c>
      <c r="E8" s="9">
        <v>96</v>
      </c>
    </row>
    <row r="9" spans="1:5">
      <c r="D9" s="9" t="s">
        <v>2019</v>
      </c>
      <c r="E9" s="9">
        <v>15</v>
      </c>
    </row>
    <row r="10" spans="1:5">
      <c r="B10">
        <f>AVERAGE(B2:B7)</f>
        <v>177.66666666666666</v>
      </c>
      <c r="D10" s="22" t="s">
        <v>2763</v>
      </c>
      <c r="E10" s="22">
        <v>74</v>
      </c>
    </row>
    <row r="11" spans="1:5">
      <c r="D11" s="9" t="s">
        <v>2014</v>
      </c>
      <c r="E11" s="9">
        <v>23</v>
      </c>
    </row>
    <row r="12" spans="1:5">
      <c r="D12" s="9" t="s">
        <v>2764</v>
      </c>
      <c r="E12" s="9">
        <v>181</v>
      </c>
    </row>
    <row r="13" spans="1:5">
      <c r="D13" s="9" t="s">
        <v>2765</v>
      </c>
      <c r="E13" s="9">
        <v>34</v>
      </c>
    </row>
    <row r="14" spans="1:5">
      <c r="D14" s="9" t="s">
        <v>2766</v>
      </c>
      <c r="E14" s="9">
        <v>99</v>
      </c>
    </row>
    <row r="15" spans="1:5">
      <c r="D15" s="9" t="s">
        <v>2767</v>
      </c>
      <c r="E15" s="9">
        <v>61</v>
      </c>
    </row>
    <row r="16" spans="1:5">
      <c r="D16" s="9" t="s">
        <v>2768</v>
      </c>
      <c r="E16" s="9">
        <v>27</v>
      </c>
    </row>
    <row r="17" spans="4:5">
      <c r="D17" s="9" t="s">
        <v>2769</v>
      </c>
      <c r="E17" s="9">
        <v>21</v>
      </c>
    </row>
    <row r="18" spans="4:5">
      <c r="D18" s="9" t="s">
        <v>2770</v>
      </c>
      <c r="E18" s="9">
        <v>12</v>
      </c>
    </row>
    <row r="19" spans="4:5">
      <c r="D19" s="9" t="s">
        <v>2017</v>
      </c>
      <c r="E19" s="9">
        <v>5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7" enableFormatConditionsCalculation="0"/>
  <dimension ref="A1:P124"/>
  <sheetViews>
    <sheetView zoomScale="90" zoomScaleNormal="90" zoomScalePageLayoutView="90" workbookViewId="0">
      <selection activeCell="A5" sqref="A5:C5"/>
    </sheetView>
  </sheetViews>
  <sheetFormatPr baseColWidth="10" defaultRowHeight="14" x14ac:dyDescent="0"/>
  <cols>
    <col min="1" max="1" width="22.1640625" customWidth="1"/>
    <col min="3" max="3" width="77.5" customWidth="1"/>
    <col min="15" max="15" width="16.5" customWidth="1"/>
  </cols>
  <sheetData>
    <row r="1" spans="1:16" s="29" customFormat="1" ht="15" thickBot="1">
      <c r="A1" s="94" t="s">
        <v>2852</v>
      </c>
      <c r="B1" s="95"/>
      <c r="C1" s="96"/>
    </row>
    <row r="2" spans="1:16">
      <c r="A2" s="23" t="s">
        <v>2515</v>
      </c>
    </row>
    <row r="3" spans="1:16">
      <c r="A3" s="28" t="s">
        <v>2516</v>
      </c>
    </row>
    <row r="4" spans="1:16" s="24" customFormat="1" ht="13.5" customHeight="1">
      <c r="A4" s="25" t="s">
        <v>2517</v>
      </c>
      <c r="B4" s="25" t="s">
        <v>1745</v>
      </c>
      <c r="C4" s="25" t="s">
        <v>2518</v>
      </c>
      <c r="D4" s="25" t="s">
        <v>2519</v>
      </c>
      <c r="E4" s="25" t="s">
        <v>2520</v>
      </c>
      <c r="F4" s="25" t="s">
        <v>2521</v>
      </c>
      <c r="G4" s="25" t="s">
        <v>2522</v>
      </c>
      <c r="H4" s="25" t="s">
        <v>2523</v>
      </c>
      <c r="I4" s="25" t="s">
        <v>2524</v>
      </c>
      <c r="J4" s="25" t="s">
        <v>2525</v>
      </c>
      <c r="K4" s="25" t="s">
        <v>2526</v>
      </c>
      <c r="L4" s="25" t="s">
        <v>2527</v>
      </c>
      <c r="M4" s="25" t="s">
        <v>2528</v>
      </c>
      <c r="N4" s="25" t="s">
        <v>2529</v>
      </c>
      <c r="O4" s="25" t="s">
        <v>2530</v>
      </c>
    </row>
    <row r="5" spans="1:16" s="24" customFormat="1" ht="13.5" customHeight="1">
      <c r="A5" s="109" t="s">
        <v>2863</v>
      </c>
      <c r="B5" s="110"/>
      <c r="C5" s="111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7"/>
    </row>
    <row r="6" spans="1:16" s="24" customFormat="1" ht="13.5" customHeight="1">
      <c r="A6" s="26" t="s">
        <v>2590</v>
      </c>
      <c r="B6" s="26" t="s">
        <v>2605</v>
      </c>
      <c r="C6" s="26" t="s">
        <v>2606</v>
      </c>
      <c r="D6" s="26">
        <v>2.9094872830295002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 t="s">
        <v>2607</v>
      </c>
      <c r="K6" s="26"/>
      <c r="L6" s="26"/>
      <c r="M6" s="26"/>
      <c r="N6" s="26"/>
      <c r="O6" s="26"/>
    </row>
    <row r="7" spans="1:16" s="24" customFormat="1" ht="13.5" customHeight="1">
      <c r="A7" s="26" t="s">
        <v>2590</v>
      </c>
      <c r="B7" s="26" t="s">
        <v>2665</v>
      </c>
      <c r="C7" s="26" t="s">
        <v>2666</v>
      </c>
      <c r="D7" s="26">
        <v>2.1329512166409001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 t="s">
        <v>2667</v>
      </c>
      <c r="K7" s="26"/>
      <c r="L7" s="26"/>
      <c r="M7" s="26"/>
      <c r="N7" s="26"/>
      <c r="O7" s="26"/>
    </row>
    <row r="8" spans="1:16" s="24" customFormat="1" ht="13.5" customHeight="1">
      <c r="A8" s="26" t="s">
        <v>2590</v>
      </c>
      <c r="B8" s="26" t="s">
        <v>2688</v>
      </c>
      <c r="C8" s="26" t="s">
        <v>2689</v>
      </c>
      <c r="D8" s="26">
        <v>0</v>
      </c>
      <c r="E8" s="26">
        <v>0</v>
      </c>
      <c r="F8" s="26">
        <v>0</v>
      </c>
      <c r="G8" s="26">
        <v>2.02301322393672</v>
      </c>
      <c r="H8" s="26">
        <v>0</v>
      </c>
      <c r="I8" s="26">
        <v>0</v>
      </c>
      <c r="J8" s="26"/>
      <c r="K8" s="26"/>
      <c r="L8" s="26"/>
      <c r="M8" s="26" t="s">
        <v>2624</v>
      </c>
      <c r="N8" s="26"/>
      <c r="O8" s="26"/>
    </row>
    <row r="9" spans="1:16" s="24" customFormat="1" ht="13.5" customHeight="1">
      <c r="A9" s="26" t="s">
        <v>2590</v>
      </c>
      <c r="B9" s="26" t="s">
        <v>2591</v>
      </c>
      <c r="C9" s="26" t="s">
        <v>2592</v>
      </c>
      <c r="D9" s="26">
        <v>0</v>
      </c>
      <c r="E9" s="26">
        <v>0</v>
      </c>
      <c r="F9" s="26">
        <v>2.0087877363857598</v>
      </c>
      <c r="G9" s="26">
        <v>0</v>
      </c>
      <c r="H9" s="26">
        <v>2.0409255242967999</v>
      </c>
      <c r="I9" s="26">
        <v>0</v>
      </c>
      <c r="J9" s="26"/>
      <c r="K9" s="26"/>
      <c r="L9" s="26" t="s">
        <v>2593</v>
      </c>
      <c r="M9" s="26"/>
      <c r="N9" s="26" t="s">
        <v>2594</v>
      </c>
      <c r="O9" s="26"/>
    </row>
    <row r="10" spans="1:16" s="24" customFormat="1" ht="13.5" customHeight="1">
      <c r="A10" s="26" t="s">
        <v>2590</v>
      </c>
      <c r="B10" s="26" t="s">
        <v>2690</v>
      </c>
      <c r="C10" s="26" t="s">
        <v>2691</v>
      </c>
      <c r="D10" s="26">
        <v>0</v>
      </c>
      <c r="E10" s="26">
        <v>2.01255014266511</v>
      </c>
      <c r="F10" s="26">
        <v>0</v>
      </c>
      <c r="G10" s="26">
        <v>0</v>
      </c>
      <c r="H10" s="26">
        <v>0</v>
      </c>
      <c r="I10" s="26">
        <v>0</v>
      </c>
      <c r="J10" s="26"/>
      <c r="K10" s="26" t="s">
        <v>2692</v>
      </c>
      <c r="L10" s="26"/>
      <c r="M10" s="26"/>
      <c r="N10" s="26"/>
      <c r="O10" s="27"/>
    </row>
    <row r="11" spans="1:16" s="24" customFormat="1" ht="13.5" customHeight="1">
      <c r="A11" s="9" t="s">
        <v>2590</v>
      </c>
      <c r="B11" s="9" t="s">
        <v>2808</v>
      </c>
      <c r="C11" s="9" t="s">
        <v>2809</v>
      </c>
      <c r="D11" s="9">
        <v>1.2132425001734699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 t="s">
        <v>1634</v>
      </c>
      <c r="K11" s="9"/>
      <c r="L11" s="9"/>
      <c r="M11" s="9"/>
      <c r="N11" s="9"/>
      <c r="O11" s="9"/>
      <c r="P11" s="29"/>
    </row>
    <row r="12" spans="1:16" s="24" customFormat="1" ht="13.5" customHeight="1">
      <c r="A12" s="26" t="s">
        <v>2531</v>
      </c>
      <c r="B12" s="26" t="s">
        <v>2556</v>
      </c>
      <c r="C12" s="26" t="s">
        <v>2557</v>
      </c>
      <c r="D12" s="26">
        <v>0</v>
      </c>
      <c r="E12" s="26">
        <v>2.44492933641859</v>
      </c>
      <c r="F12" s="26">
        <v>0</v>
      </c>
      <c r="G12" s="26">
        <v>0</v>
      </c>
      <c r="H12" s="26">
        <v>0</v>
      </c>
      <c r="I12" s="26">
        <v>0</v>
      </c>
      <c r="J12" s="26"/>
      <c r="K12" s="26" t="s">
        <v>2558</v>
      </c>
      <c r="L12" s="26"/>
      <c r="M12" s="26"/>
      <c r="N12" s="26"/>
      <c r="O12" s="26"/>
    </row>
    <row r="13" spans="1:16" s="24" customFormat="1" ht="13.5" customHeight="1">
      <c r="A13" s="26" t="s">
        <v>2590</v>
      </c>
      <c r="B13" s="26" t="s">
        <v>2677</v>
      </c>
      <c r="C13" s="26" t="s">
        <v>2678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2.0664277735415699</v>
      </c>
      <c r="J13" s="26"/>
      <c r="K13" s="26"/>
      <c r="L13" s="26"/>
      <c r="M13" s="26"/>
      <c r="N13" s="26"/>
      <c r="O13" s="26" t="s">
        <v>2541</v>
      </c>
    </row>
    <row r="14" spans="1:16">
      <c r="A14" s="26" t="s">
        <v>2531</v>
      </c>
      <c r="B14" s="26" t="s">
        <v>2585</v>
      </c>
      <c r="C14" s="26" t="s">
        <v>2586</v>
      </c>
      <c r="D14" s="26">
        <v>0</v>
      </c>
      <c r="E14" s="26">
        <v>2.03996478213026</v>
      </c>
      <c r="F14" s="26">
        <v>0</v>
      </c>
      <c r="G14" s="26">
        <v>0</v>
      </c>
      <c r="H14" s="26">
        <v>0</v>
      </c>
      <c r="I14" s="26">
        <v>0</v>
      </c>
      <c r="J14" s="26"/>
      <c r="K14" s="26" t="s">
        <v>2558</v>
      </c>
      <c r="L14" s="26"/>
      <c r="M14" s="26"/>
      <c r="N14" s="26"/>
      <c r="O14" s="26"/>
      <c r="P14" s="24"/>
    </row>
    <row r="15" spans="1:16">
      <c r="A15" s="26" t="s">
        <v>2531</v>
      </c>
      <c r="B15" s="26" t="s">
        <v>2571</v>
      </c>
      <c r="C15" s="26" t="s">
        <v>2572</v>
      </c>
      <c r="D15" s="26">
        <v>0</v>
      </c>
      <c r="E15" s="26">
        <v>0</v>
      </c>
      <c r="F15" s="26">
        <v>2.2312155861628402</v>
      </c>
      <c r="G15" s="26">
        <v>0</v>
      </c>
      <c r="H15" s="26">
        <v>0</v>
      </c>
      <c r="I15" s="26">
        <v>0</v>
      </c>
      <c r="J15" s="26"/>
      <c r="K15" s="26"/>
      <c r="L15" s="26" t="s">
        <v>1392</v>
      </c>
      <c r="M15" s="26"/>
      <c r="N15" s="26"/>
      <c r="O15" s="26"/>
      <c r="P15" s="24"/>
    </row>
    <row r="16" spans="1:16" s="24" customFormat="1" ht="13.5" customHeight="1">
      <c r="A16" s="26" t="s">
        <v>2531</v>
      </c>
      <c r="B16" s="26" t="s">
        <v>2532</v>
      </c>
      <c r="C16" s="26" t="s">
        <v>2533</v>
      </c>
      <c r="D16" s="26">
        <v>0</v>
      </c>
      <c r="E16" s="26">
        <v>0</v>
      </c>
      <c r="F16" s="26">
        <v>0</v>
      </c>
      <c r="G16" s="26">
        <v>0</v>
      </c>
      <c r="H16" s="26">
        <v>3.3082249674141599</v>
      </c>
      <c r="I16" s="26">
        <v>0</v>
      </c>
      <c r="J16" s="26"/>
      <c r="K16" s="26"/>
      <c r="L16" s="26"/>
      <c r="M16" s="26"/>
      <c r="N16" s="26" t="s">
        <v>2534</v>
      </c>
      <c r="O16" s="26"/>
    </row>
    <row r="17" spans="1:16" s="24" customFormat="1" ht="13.5" customHeight="1">
      <c r="A17" s="26" t="s">
        <v>2531</v>
      </c>
      <c r="B17" s="26" t="s">
        <v>2539</v>
      </c>
      <c r="C17" s="26" t="s">
        <v>2540</v>
      </c>
      <c r="D17" s="26">
        <v>0</v>
      </c>
      <c r="E17" s="26">
        <v>0</v>
      </c>
      <c r="F17" s="26">
        <v>0</v>
      </c>
      <c r="G17" s="26">
        <v>0</v>
      </c>
      <c r="H17" s="26">
        <v>2.7539617578001701</v>
      </c>
      <c r="I17" s="26">
        <v>0</v>
      </c>
      <c r="J17" s="26"/>
      <c r="K17" s="26"/>
      <c r="L17" s="26"/>
      <c r="M17" s="26"/>
      <c r="N17" s="26" t="s">
        <v>2538</v>
      </c>
      <c r="O17" s="26"/>
    </row>
    <row r="18" spans="1:16" s="24" customFormat="1" ht="13.5" customHeight="1">
      <c r="A18" s="26" t="s">
        <v>2531</v>
      </c>
      <c r="B18" s="26" t="s">
        <v>2559</v>
      </c>
      <c r="C18" s="26" t="s">
        <v>2560</v>
      </c>
      <c r="D18" s="26">
        <v>0</v>
      </c>
      <c r="E18" s="26">
        <v>0</v>
      </c>
      <c r="F18" s="26">
        <v>0</v>
      </c>
      <c r="G18" s="26">
        <v>0</v>
      </c>
      <c r="H18" s="26">
        <v>2.3481862528537301</v>
      </c>
      <c r="I18" s="26">
        <v>0</v>
      </c>
      <c r="J18" s="26"/>
      <c r="K18" s="26"/>
      <c r="L18" s="26"/>
      <c r="M18" s="26"/>
      <c r="N18" s="26" t="s">
        <v>2561</v>
      </c>
      <c r="O18" s="26"/>
    </row>
    <row r="19" spans="1:16" s="24" customFormat="1" ht="13.5" customHeight="1">
      <c r="A19" s="9" t="s">
        <v>2590</v>
      </c>
      <c r="B19" s="9" t="s">
        <v>2817</v>
      </c>
      <c r="C19" s="9" t="s">
        <v>2818</v>
      </c>
      <c r="D19" s="9">
        <v>0</v>
      </c>
      <c r="E19" s="9">
        <v>1.2106710374810401</v>
      </c>
      <c r="F19" s="9">
        <v>0</v>
      </c>
      <c r="G19" s="9">
        <v>0</v>
      </c>
      <c r="H19" s="9">
        <v>0</v>
      </c>
      <c r="I19" s="9">
        <v>0</v>
      </c>
      <c r="J19" s="9"/>
      <c r="K19" s="9" t="s">
        <v>2551</v>
      </c>
      <c r="L19" s="9"/>
      <c r="M19" s="9"/>
      <c r="N19" s="9"/>
      <c r="O19" s="9"/>
      <c r="P19" s="29"/>
    </row>
    <row r="20" spans="1:16">
      <c r="A20" s="26" t="s">
        <v>2531</v>
      </c>
      <c r="B20" s="26" t="s">
        <v>2573</v>
      </c>
      <c r="C20" s="26" t="s">
        <v>2574</v>
      </c>
      <c r="D20" s="26">
        <v>0</v>
      </c>
      <c r="E20" s="26">
        <v>2.2048658430254902</v>
      </c>
      <c r="F20" s="26">
        <v>0</v>
      </c>
      <c r="G20" s="26">
        <v>0</v>
      </c>
      <c r="H20" s="26">
        <v>0</v>
      </c>
      <c r="I20" s="26">
        <v>0</v>
      </c>
      <c r="J20" s="26"/>
      <c r="K20" s="26" t="s">
        <v>2575</v>
      </c>
      <c r="L20" s="26"/>
      <c r="M20" s="26"/>
      <c r="N20" s="26"/>
      <c r="O20" s="26"/>
      <c r="P20" s="24"/>
    </row>
    <row r="21" spans="1:16" s="24" customFormat="1" ht="13.5" customHeight="1">
      <c r="A21" s="26" t="s">
        <v>2531</v>
      </c>
      <c r="B21" s="26" t="s">
        <v>2548</v>
      </c>
      <c r="C21" s="26" t="s">
        <v>2549</v>
      </c>
      <c r="D21" s="26">
        <v>0</v>
      </c>
      <c r="E21" s="26">
        <v>2.52765408060423</v>
      </c>
      <c r="F21" s="26">
        <v>0</v>
      </c>
      <c r="G21" s="26">
        <v>0</v>
      </c>
      <c r="H21" s="26">
        <v>0</v>
      </c>
      <c r="I21" s="26">
        <v>0</v>
      </c>
      <c r="J21" s="26"/>
      <c r="K21" s="26" t="s">
        <v>2550</v>
      </c>
      <c r="L21" s="26"/>
      <c r="M21" s="26"/>
      <c r="N21" s="26"/>
      <c r="O21" s="26"/>
    </row>
    <row r="22" spans="1:16" s="24" customFormat="1" ht="13.5" customHeight="1">
      <c r="A22" s="26" t="s">
        <v>2531</v>
      </c>
      <c r="B22" s="26" t="s">
        <v>2542</v>
      </c>
      <c r="C22" s="26" t="s">
        <v>2543</v>
      </c>
      <c r="D22" s="26">
        <v>0</v>
      </c>
      <c r="E22" s="26">
        <v>2.6434388483467401</v>
      </c>
      <c r="F22" s="26">
        <v>0</v>
      </c>
      <c r="G22" s="26">
        <v>0</v>
      </c>
      <c r="H22" s="26">
        <v>0</v>
      </c>
      <c r="I22" s="26">
        <v>0</v>
      </c>
      <c r="J22" s="26"/>
      <c r="K22" s="26" t="s">
        <v>2544</v>
      </c>
      <c r="L22" s="26"/>
      <c r="M22" s="26"/>
      <c r="N22" s="26"/>
      <c r="O22" s="26"/>
    </row>
    <row r="23" spans="1:16" s="24" customFormat="1" ht="13.5" customHeight="1">
      <c r="A23" s="26" t="s">
        <v>2531</v>
      </c>
      <c r="B23" s="26" t="s">
        <v>2552</v>
      </c>
      <c r="C23" s="26" t="s">
        <v>2553</v>
      </c>
      <c r="D23" s="26">
        <v>0</v>
      </c>
      <c r="E23" s="26">
        <v>0</v>
      </c>
      <c r="F23" s="26">
        <v>2.4863801152093399</v>
      </c>
      <c r="G23" s="26">
        <v>0</v>
      </c>
      <c r="H23" s="26">
        <v>0</v>
      </c>
      <c r="I23" s="26">
        <v>0</v>
      </c>
      <c r="J23" s="26"/>
      <c r="K23" s="26"/>
      <c r="L23" s="26" t="s">
        <v>2554</v>
      </c>
      <c r="M23" s="26"/>
      <c r="N23" s="26"/>
      <c r="O23" s="26"/>
    </row>
    <row r="24" spans="1:16">
      <c r="A24" s="26" t="s">
        <v>2531</v>
      </c>
      <c r="B24" s="26" t="s">
        <v>2562</v>
      </c>
      <c r="C24" s="26" t="s">
        <v>2563</v>
      </c>
      <c r="D24" s="26">
        <v>0</v>
      </c>
      <c r="E24" s="26">
        <v>0</v>
      </c>
      <c r="F24" s="26">
        <v>0</v>
      </c>
      <c r="G24" s="26">
        <v>2.2903957785769702</v>
      </c>
      <c r="H24" s="26">
        <v>0</v>
      </c>
      <c r="I24" s="26">
        <v>0</v>
      </c>
      <c r="J24" s="26"/>
      <c r="K24" s="26"/>
      <c r="L24" s="26"/>
      <c r="M24" s="26" t="s">
        <v>2564</v>
      </c>
      <c r="N24" s="26"/>
      <c r="O24" s="27"/>
      <c r="P24" s="24"/>
    </row>
    <row r="25" spans="1:16">
      <c r="A25" s="26" t="s">
        <v>2531</v>
      </c>
      <c r="B25" s="26" t="s">
        <v>2565</v>
      </c>
      <c r="C25" s="26" t="s">
        <v>2566</v>
      </c>
      <c r="D25" s="26">
        <v>0</v>
      </c>
      <c r="E25" s="26">
        <v>0</v>
      </c>
      <c r="F25" s="26">
        <v>0</v>
      </c>
      <c r="G25" s="26">
        <v>0</v>
      </c>
      <c r="H25" s="26">
        <v>2.28304705641172</v>
      </c>
      <c r="I25" s="26">
        <v>0</v>
      </c>
      <c r="J25" s="26"/>
      <c r="K25" s="26"/>
      <c r="L25" s="26"/>
      <c r="M25" s="26"/>
      <c r="N25" s="26" t="s">
        <v>2567</v>
      </c>
      <c r="O25" s="27"/>
      <c r="P25" s="24"/>
    </row>
    <row r="26" spans="1:16" s="24" customFormat="1" ht="13.5" customHeight="1">
      <c r="A26" s="9" t="s">
        <v>2590</v>
      </c>
      <c r="B26" s="9" t="s">
        <v>2810</v>
      </c>
      <c r="C26" s="9" t="s">
        <v>2811</v>
      </c>
      <c r="D26" s="9">
        <v>0</v>
      </c>
      <c r="E26" s="9">
        <v>0</v>
      </c>
      <c r="F26" s="9">
        <v>1.3285275027675301</v>
      </c>
      <c r="G26" s="9">
        <v>0</v>
      </c>
      <c r="H26" s="9">
        <v>0</v>
      </c>
      <c r="I26" s="9">
        <v>0</v>
      </c>
      <c r="J26" s="9"/>
      <c r="K26" s="9"/>
      <c r="L26" s="9" t="s">
        <v>2187</v>
      </c>
      <c r="M26" s="9"/>
      <c r="N26" s="9"/>
      <c r="O26" s="9"/>
      <c r="P26" s="29"/>
    </row>
    <row r="27" spans="1:16" s="24" customFormat="1" ht="13.5" customHeight="1">
      <c r="A27" s="9" t="s">
        <v>2590</v>
      </c>
      <c r="B27" s="9" t="s">
        <v>2799</v>
      </c>
      <c r="C27" s="9" t="s">
        <v>2800</v>
      </c>
      <c r="D27" s="9">
        <v>0</v>
      </c>
      <c r="E27" s="9">
        <v>0</v>
      </c>
      <c r="F27" s="9">
        <v>0</v>
      </c>
      <c r="G27" s="9">
        <v>1.51129132389842</v>
      </c>
      <c r="H27" s="9">
        <v>0</v>
      </c>
      <c r="I27" s="9">
        <v>0</v>
      </c>
      <c r="J27" s="9"/>
      <c r="K27" s="9"/>
      <c r="L27" s="9"/>
      <c r="M27" s="9" t="s">
        <v>2801</v>
      </c>
      <c r="N27" s="9"/>
      <c r="O27" s="9"/>
      <c r="P27" s="29"/>
    </row>
    <row r="28" spans="1:16" s="24" customFormat="1" ht="13.5" customHeight="1">
      <c r="A28" s="9" t="s">
        <v>2590</v>
      </c>
      <c r="B28" s="9" t="s">
        <v>2802</v>
      </c>
      <c r="C28" s="9" t="s">
        <v>2803</v>
      </c>
      <c r="D28" s="9">
        <v>0</v>
      </c>
      <c r="E28" s="9">
        <v>0</v>
      </c>
      <c r="F28" s="9">
        <v>0</v>
      </c>
      <c r="G28" s="9">
        <v>1.23374527869001</v>
      </c>
      <c r="H28" s="9">
        <v>0</v>
      </c>
      <c r="I28" s="9">
        <v>0</v>
      </c>
      <c r="J28" s="9"/>
      <c r="K28" s="9"/>
      <c r="L28" s="9"/>
      <c r="M28" s="9" t="s">
        <v>2804</v>
      </c>
      <c r="N28" s="9"/>
      <c r="O28" s="9"/>
      <c r="P28" s="29"/>
    </row>
    <row r="29" spans="1:16" s="24" customFormat="1" ht="13.5" customHeight="1">
      <c r="A29" s="26" t="s">
        <v>2590</v>
      </c>
      <c r="B29" s="26" t="s">
        <v>2662</v>
      </c>
      <c r="C29" s="26" t="s">
        <v>2663</v>
      </c>
      <c r="D29" s="26">
        <v>0</v>
      </c>
      <c r="E29" s="26">
        <v>0</v>
      </c>
      <c r="F29" s="26">
        <v>0</v>
      </c>
      <c r="G29" s="26">
        <v>2.1484151842843899</v>
      </c>
      <c r="H29" s="26">
        <v>0</v>
      </c>
      <c r="I29" s="26">
        <v>0</v>
      </c>
      <c r="J29" s="26"/>
      <c r="K29" s="26"/>
      <c r="L29" s="26"/>
      <c r="M29" s="26" t="s">
        <v>2664</v>
      </c>
      <c r="N29" s="26"/>
      <c r="O29" s="26"/>
    </row>
    <row r="30" spans="1:16" s="24" customFormat="1" ht="13.5" customHeight="1">
      <c r="A30" s="26" t="s">
        <v>2590</v>
      </c>
      <c r="B30" s="26" t="s">
        <v>2632</v>
      </c>
      <c r="C30" s="26" t="s">
        <v>2633</v>
      </c>
      <c r="D30" s="26">
        <v>0</v>
      </c>
      <c r="E30" s="26">
        <v>0</v>
      </c>
      <c r="F30" s="26">
        <v>2.4252919731249398</v>
      </c>
      <c r="G30" s="26">
        <v>0</v>
      </c>
      <c r="H30" s="26">
        <v>0</v>
      </c>
      <c r="I30" s="26">
        <v>0</v>
      </c>
      <c r="J30" s="26"/>
      <c r="K30" s="26"/>
      <c r="L30" s="26" t="s">
        <v>2634</v>
      </c>
      <c r="M30" s="26"/>
      <c r="N30" s="26"/>
      <c r="O30" s="27"/>
    </row>
    <row r="31" spans="1:16" s="24" customFormat="1" ht="13.5" customHeight="1">
      <c r="A31" s="26" t="s">
        <v>2590</v>
      </c>
      <c r="B31" s="26" t="s">
        <v>2629</v>
      </c>
      <c r="C31" s="26" t="s">
        <v>2630</v>
      </c>
      <c r="D31" s="26">
        <v>0</v>
      </c>
      <c r="E31" s="26">
        <v>0</v>
      </c>
      <c r="F31" s="26">
        <v>0</v>
      </c>
      <c r="G31" s="26">
        <v>2.4296024039547501</v>
      </c>
      <c r="H31" s="26">
        <v>0</v>
      </c>
      <c r="I31" s="26">
        <v>0</v>
      </c>
      <c r="J31" s="26"/>
      <c r="K31" s="26"/>
      <c r="L31" s="26"/>
      <c r="M31" s="26" t="s">
        <v>2631</v>
      </c>
      <c r="N31" s="26"/>
      <c r="O31" s="27"/>
    </row>
    <row r="32" spans="1:16" s="24" customFormat="1" ht="13.5" customHeight="1">
      <c r="A32" s="26" t="s">
        <v>2590</v>
      </c>
      <c r="B32" s="26" t="s">
        <v>2679</v>
      </c>
      <c r="C32" s="26" t="s">
        <v>2680</v>
      </c>
      <c r="D32" s="26">
        <v>0</v>
      </c>
      <c r="E32" s="26">
        <v>0</v>
      </c>
      <c r="F32" s="26">
        <v>0</v>
      </c>
      <c r="G32" s="26">
        <v>2.0529222142229</v>
      </c>
      <c r="H32" s="26">
        <v>0</v>
      </c>
      <c r="I32" s="26">
        <v>0</v>
      </c>
      <c r="J32" s="26"/>
      <c r="K32" s="26"/>
      <c r="L32" s="26"/>
      <c r="M32" s="26" t="s">
        <v>2681</v>
      </c>
      <c r="N32" s="26"/>
      <c r="O32" s="26"/>
    </row>
    <row r="33" spans="1:16" s="24" customFormat="1" ht="13.5" customHeight="1">
      <c r="A33" s="26" t="s">
        <v>2590</v>
      </c>
      <c r="B33" s="26" t="s">
        <v>2622</v>
      </c>
      <c r="C33" s="26" t="s">
        <v>2623</v>
      </c>
      <c r="D33" s="26">
        <v>0</v>
      </c>
      <c r="E33" s="26">
        <v>0</v>
      </c>
      <c r="F33" s="26">
        <v>2.5231254334395001</v>
      </c>
      <c r="G33" s="26">
        <v>0</v>
      </c>
      <c r="H33" s="26">
        <v>0</v>
      </c>
      <c r="I33" s="26">
        <v>0</v>
      </c>
      <c r="J33" s="26"/>
      <c r="K33" s="26"/>
      <c r="L33" s="26" t="s">
        <v>2162</v>
      </c>
      <c r="M33" s="26"/>
      <c r="N33" s="26"/>
      <c r="O33" s="27"/>
    </row>
    <row r="34" spans="1:16" s="24" customFormat="1" ht="13.5" customHeight="1">
      <c r="A34" s="26" t="s">
        <v>2590</v>
      </c>
      <c r="B34" s="26" t="s">
        <v>2596</v>
      </c>
      <c r="C34" s="26" t="s">
        <v>2597</v>
      </c>
      <c r="D34" s="26">
        <v>0</v>
      </c>
      <c r="E34" s="26">
        <v>0</v>
      </c>
      <c r="F34" s="26">
        <v>0</v>
      </c>
      <c r="G34" s="26">
        <v>3.4249634246022702</v>
      </c>
      <c r="H34" s="26">
        <v>0</v>
      </c>
      <c r="I34" s="26">
        <v>0</v>
      </c>
      <c r="J34" s="26"/>
      <c r="K34" s="26"/>
      <c r="L34" s="26"/>
      <c r="M34" s="26" t="s">
        <v>2598</v>
      </c>
      <c r="N34" s="26"/>
      <c r="O34" s="26"/>
    </row>
    <row r="35" spans="1:16" s="24" customFormat="1" ht="13.5" customHeight="1">
      <c r="A35" s="109" t="s">
        <v>2856</v>
      </c>
      <c r="B35" s="110"/>
      <c r="C35" s="111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</row>
    <row r="36" spans="1:16" s="24" customFormat="1" ht="13.5" customHeight="1">
      <c r="A36" s="9" t="s">
        <v>2590</v>
      </c>
      <c r="B36" s="9" t="s">
        <v>2792</v>
      </c>
      <c r="C36" s="9" t="s">
        <v>2793</v>
      </c>
      <c r="D36" s="9">
        <v>0</v>
      </c>
      <c r="E36" s="9">
        <v>0</v>
      </c>
      <c r="F36" s="9">
        <v>1.8267008709580601</v>
      </c>
      <c r="G36" s="9">
        <v>0</v>
      </c>
      <c r="H36" s="9">
        <v>0</v>
      </c>
      <c r="I36" s="9">
        <v>0</v>
      </c>
      <c r="J36" s="9"/>
      <c r="K36" s="9"/>
      <c r="L36" s="9" t="s">
        <v>2187</v>
      </c>
      <c r="M36" s="9"/>
      <c r="N36" s="9"/>
      <c r="O36" s="9"/>
      <c r="P36" s="29"/>
    </row>
    <row r="37" spans="1:16" s="24" customFormat="1" ht="13.5" customHeight="1">
      <c r="A37" s="26" t="s">
        <v>2696</v>
      </c>
      <c r="B37" s="26" t="s">
        <v>2700</v>
      </c>
      <c r="C37" s="26" t="s">
        <v>2701</v>
      </c>
      <c r="D37" s="26">
        <v>0</v>
      </c>
      <c r="E37" s="26">
        <v>0</v>
      </c>
      <c r="F37" s="26">
        <v>0</v>
      </c>
      <c r="G37" s="26">
        <v>2.5605050753193099</v>
      </c>
      <c r="H37" s="26">
        <v>0</v>
      </c>
      <c r="I37" s="26">
        <v>0</v>
      </c>
      <c r="J37" s="26"/>
      <c r="K37" s="26"/>
      <c r="L37" s="26"/>
      <c r="M37" s="26" t="s">
        <v>2702</v>
      </c>
      <c r="N37" s="26"/>
      <c r="O37" s="27"/>
    </row>
    <row r="38" spans="1:16" s="24" customFormat="1" ht="13.5" customHeight="1">
      <c r="A38" s="26" t="s">
        <v>2696</v>
      </c>
      <c r="B38" s="26" t="s">
        <v>2703</v>
      </c>
      <c r="C38" s="26" t="s">
        <v>2704</v>
      </c>
      <c r="D38" s="26">
        <v>0</v>
      </c>
      <c r="E38" s="26">
        <v>0</v>
      </c>
      <c r="F38" s="26">
        <v>0</v>
      </c>
      <c r="G38" s="26">
        <v>2.29559003109051</v>
      </c>
      <c r="H38" s="26">
        <v>0</v>
      </c>
      <c r="I38" s="26">
        <v>0</v>
      </c>
      <c r="J38" s="26"/>
      <c r="K38" s="26"/>
      <c r="L38" s="26"/>
      <c r="M38" s="26" t="s">
        <v>2555</v>
      </c>
      <c r="N38" s="26"/>
      <c r="O38" s="27"/>
    </row>
    <row r="39" spans="1:16" s="24" customFormat="1" ht="13.5" customHeight="1">
      <c r="A39" s="26" t="s">
        <v>2531</v>
      </c>
      <c r="B39" s="26" t="s">
        <v>2535</v>
      </c>
      <c r="C39" s="26" t="s">
        <v>2536</v>
      </c>
      <c r="D39" s="26">
        <v>0</v>
      </c>
      <c r="E39" s="26">
        <v>0</v>
      </c>
      <c r="F39" s="26">
        <v>0</v>
      </c>
      <c r="G39" s="26">
        <v>2.88029171821786</v>
      </c>
      <c r="H39" s="26">
        <v>0</v>
      </c>
      <c r="I39" s="26">
        <v>0</v>
      </c>
      <c r="J39" s="26"/>
      <c r="K39" s="26"/>
      <c r="L39" s="26"/>
      <c r="M39" s="26" t="s">
        <v>2537</v>
      </c>
      <c r="N39" s="26"/>
      <c r="O39" s="26"/>
    </row>
    <row r="40" spans="1:16" s="24" customFormat="1" ht="13.5" customHeight="1">
      <c r="A40" s="9" t="s">
        <v>2696</v>
      </c>
      <c r="B40" s="9" t="s">
        <v>2777</v>
      </c>
      <c r="C40" s="9" t="s">
        <v>2778</v>
      </c>
      <c r="D40" s="9">
        <v>1.25126970839687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 t="s">
        <v>2779</v>
      </c>
      <c r="K40" s="9"/>
      <c r="L40" s="9"/>
      <c r="M40" s="9"/>
      <c r="N40" s="9"/>
      <c r="O40" s="9"/>
      <c r="P40" s="29"/>
    </row>
    <row r="41" spans="1:16" s="24" customFormat="1" ht="13.5" customHeight="1">
      <c r="A41" s="9" t="s">
        <v>2696</v>
      </c>
      <c r="B41" s="9" t="s">
        <v>2780</v>
      </c>
      <c r="C41" s="9" t="s">
        <v>2781</v>
      </c>
      <c r="D41" s="9">
        <v>0</v>
      </c>
      <c r="E41" s="9">
        <v>0</v>
      </c>
      <c r="F41" s="9">
        <v>0</v>
      </c>
      <c r="G41" s="9">
        <v>0</v>
      </c>
      <c r="H41" s="9">
        <v>1.2448392776347299</v>
      </c>
      <c r="I41" s="9">
        <v>0</v>
      </c>
      <c r="J41" s="9"/>
      <c r="K41" s="9"/>
      <c r="L41" s="9"/>
      <c r="M41" s="9"/>
      <c r="N41" s="9" t="s">
        <v>2782</v>
      </c>
      <c r="O41" s="9"/>
      <c r="P41" s="29"/>
    </row>
    <row r="42" spans="1:16" s="24" customFormat="1" ht="13.5" customHeight="1">
      <c r="A42" s="9" t="s">
        <v>2696</v>
      </c>
      <c r="B42" s="9" t="s">
        <v>2783</v>
      </c>
      <c r="C42" s="9" t="s">
        <v>2784</v>
      </c>
      <c r="D42" s="9">
        <v>0</v>
      </c>
      <c r="E42" s="9">
        <v>0</v>
      </c>
      <c r="F42" s="9">
        <v>0</v>
      </c>
      <c r="G42" s="9">
        <v>1.2389780409796201</v>
      </c>
      <c r="H42" s="9">
        <v>0</v>
      </c>
      <c r="I42" s="9">
        <v>0</v>
      </c>
      <c r="J42" s="9"/>
      <c r="K42" s="9"/>
      <c r="L42" s="9"/>
      <c r="M42" s="9" t="s">
        <v>2785</v>
      </c>
      <c r="N42" s="9"/>
      <c r="O42" s="9"/>
      <c r="P42" s="29"/>
    </row>
    <row r="43" spans="1:16">
      <c r="A43" s="26" t="s">
        <v>2531</v>
      </c>
      <c r="B43" s="26" t="s">
        <v>2582</v>
      </c>
      <c r="C43" s="26" t="s">
        <v>2583</v>
      </c>
      <c r="D43" s="26">
        <v>0</v>
      </c>
      <c r="E43" s="26">
        <v>0</v>
      </c>
      <c r="F43" s="26">
        <v>2.0579641531518602</v>
      </c>
      <c r="G43" s="26">
        <v>0</v>
      </c>
      <c r="H43" s="26">
        <v>0</v>
      </c>
      <c r="I43" s="26">
        <v>0</v>
      </c>
      <c r="J43" s="26"/>
      <c r="K43" s="26"/>
      <c r="L43" s="26" t="s">
        <v>2584</v>
      </c>
      <c r="M43" s="26"/>
      <c r="N43" s="26"/>
      <c r="O43" s="26"/>
      <c r="P43" s="24"/>
    </row>
    <row r="44" spans="1:16" s="24" customFormat="1" ht="13.5" customHeight="1">
      <c r="A44" s="9" t="s">
        <v>2590</v>
      </c>
      <c r="B44" s="9" t="s">
        <v>2822</v>
      </c>
      <c r="C44" s="9" t="s">
        <v>2823</v>
      </c>
      <c r="D44" s="9">
        <v>0</v>
      </c>
      <c r="E44" s="9">
        <v>0</v>
      </c>
      <c r="F44" s="9">
        <v>0</v>
      </c>
      <c r="G44" s="9">
        <v>1.1580558736981299</v>
      </c>
      <c r="H44" s="9">
        <v>0</v>
      </c>
      <c r="I44" s="9">
        <v>0</v>
      </c>
      <c r="J44" s="9"/>
      <c r="K44" s="9"/>
      <c r="L44" s="9"/>
      <c r="M44" s="9" t="s">
        <v>2824</v>
      </c>
      <c r="N44" s="9"/>
      <c r="O44" s="9"/>
      <c r="P44" s="29"/>
    </row>
    <row r="45" spans="1:16" s="24" customFormat="1" ht="13.5" customHeight="1">
      <c r="A45" s="9" t="s">
        <v>2590</v>
      </c>
      <c r="B45" s="9" t="s">
        <v>2819</v>
      </c>
      <c r="C45" s="9" t="s">
        <v>2820</v>
      </c>
      <c r="D45" s="9">
        <v>0</v>
      </c>
      <c r="E45" s="9">
        <v>0</v>
      </c>
      <c r="F45" s="9">
        <v>0</v>
      </c>
      <c r="G45" s="9">
        <v>1.17373417765284</v>
      </c>
      <c r="H45" s="9">
        <v>0</v>
      </c>
      <c r="I45" s="9">
        <v>0</v>
      </c>
      <c r="J45" s="9"/>
      <c r="K45" s="9"/>
      <c r="L45" s="9"/>
      <c r="M45" s="9" t="s">
        <v>2821</v>
      </c>
      <c r="N45" s="9"/>
      <c r="O45" s="9"/>
      <c r="P45" s="29"/>
    </row>
    <row r="46" spans="1:16" s="24" customFormat="1" ht="13.5" customHeight="1">
      <c r="A46" s="9" t="s">
        <v>2696</v>
      </c>
      <c r="B46" s="9" t="s">
        <v>2786</v>
      </c>
      <c r="C46" s="9" t="s">
        <v>2787</v>
      </c>
      <c r="D46" s="9">
        <v>0</v>
      </c>
      <c r="E46" s="9">
        <v>0</v>
      </c>
      <c r="F46" s="9">
        <v>0</v>
      </c>
      <c r="G46" s="9">
        <v>1.06674261634943</v>
      </c>
      <c r="H46" s="9">
        <v>0</v>
      </c>
      <c r="I46" s="9">
        <v>0</v>
      </c>
      <c r="J46" s="9"/>
      <c r="K46" s="9"/>
      <c r="L46" s="9"/>
      <c r="M46" s="9" t="s">
        <v>2788</v>
      </c>
      <c r="N46" s="9"/>
      <c r="O46" s="9"/>
      <c r="P46" s="29"/>
    </row>
    <row r="47" spans="1:16" s="24" customFormat="1" ht="13.5" customHeight="1">
      <c r="A47" s="9" t="s">
        <v>2696</v>
      </c>
      <c r="B47" s="9" t="s">
        <v>2789</v>
      </c>
      <c r="C47" s="9" t="s">
        <v>2790</v>
      </c>
      <c r="D47" s="9">
        <v>0</v>
      </c>
      <c r="E47" s="9">
        <v>1.0658454307876</v>
      </c>
      <c r="F47" s="9">
        <v>0</v>
      </c>
      <c r="G47" s="9">
        <v>0</v>
      </c>
      <c r="H47" s="9">
        <v>0</v>
      </c>
      <c r="I47" s="9">
        <v>0</v>
      </c>
      <c r="J47" s="9"/>
      <c r="K47" s="9" t="s">
        <v>2791</v>
      </c>
      <c r="L47" s="9"/>
      <c r="M47" s="9"/>
      <c r="N47" s="9"/>
      <c r="O47" s="9"/>
      <c r="P47" s="29"/>
    </row>
    <row r="48" spans="1:16" s="24" customFormat="1" ht="13.5" customHeight="1">
      <c r="A48" s="9" t="s">
        <v>2590</v>
      </c>
      <c r="B48" s="9" t="s">
        <v>2812</v>
      </c>
      <c r="C48" s="9" t="s">
        <v>2813</v>
      </c>
      <c r="D48" s="9">
        <v>1.2499142028293899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 t="s">
        <v>2050</v>
      </c>
      <c r="K48" s="9"/>
      <c r="L48" s="9"/>
      <c r="M48" s="9"/>
      <c r="N48" s="9"/>
      <c r="O48" s="9"/>
      <c r="P48" s="29"/>
    </row>
    <row r="49" spans="1:16" s="24" customFormat="1" ht="13.5" customHeight="1">
      <c r="A49" s="26" t="s">
        <v>2696</v>
      </c>
      <c r="B49" s="26" t="s">
        <v>2705</v>
      </c>
      <c r="C49" s="26" t="s">
        <v>2706</v>
      </c>
      <c r="D49" s="26">
        <v>0</v>
      </c>
      <c r="E49" s="26">
        <v>0</v>
      </c>
      <c r="F49" s="26">
        <v>0</v>
      </c>
      <c r="G49" s="26">
        <v>2.2723683581128702</v>
      </c>
      <c r="H49" s="26">
        <v>0</v>
      </c>
      <c r="I49" s="26">
        <v>0</v>
      </c>
      <c r="J49" s="26"/>
      <c r="K49" s="26"/>
      <c r="L49" s="26"/>
      <c r="M49" s="26" t="s">
        <v>2707</v>
      </c>
      <c r="N49" s="26"/>
      <c r="O49" s="27"/>
    </row>
    <row r="50" spans="1:16" s="24" customFormat="1" ht="13.5" customHeight="1">
      <c r="A50" s="9" t="s">
        <v>2590</v>
      </c>
      <c r="B50" s="9" t="s">
        <v>2805</v>
      </c>
      <c r="C50" s="9" t="s">
        <v>2806</v>
      </c>
      <c r="D50" s="9">
        <v>0</v>
      </c>
      <c r="E50" s="9">
        <v>0</v>
      </c>
      <c r="F50" s="9">
        <v>0</v>
      </c>
      <c r="G50" s="9">
        <v>0</v>
      </c>
      <c r="H50" s="9">
        <v>1.2302411799620301</v>
      </c>
      <c r="I50" s="9">
        <v>0</v>
      </c>
      <c r="J50" s="9"/>
      <c r="K50" s="9"/>
      <c r="L50" s="9"/>
      <c r="M50" s="9"/>
      <c r="N50" s="9" t="s">
        <v>2807</v>
      </c>
      <c r="O50" s="9"/>
      <c r="P50" s="29"/>
    </row>
    <row r="51" spans="1:16" s="24" customFormat="1" ht="13.5" customHeight="1">
      <c r="A51" s="9" t="s">
        <v>2590</v>
      </c>
      <c r="B51" s="9" t="s">
        <v>2794</v>
      </c>
      <c r="C51" s="9" t="s">
        <v>2795</v>
      </c>
      <c r="D51" s="9">
        <v>0</v>
      </c>
      <c r="E51" s="9">
        <v>0</v>
      </c>
      <c r="F51" s="9">
        <v>1.7481552781354399</v>
      </c>
      <c r="G51" s="9">
        <v>0</v>
      </c>
      <c r="H51" s="9">
        <v>0</v>
      </c>
      <c r="I51" s="9">
        <v>0</v>
      </c>
      <c r="J51" s="9"/>
      <c r="K51" s="9"/>
      <c r="L51" s="9" t="s">
        <v>2187</v>
      </c>
      <c r="M51" s="9"/>
      <c r="N51" s="9"/>
      <c r="O51" s="9"/>
      <c r="P51" s="29"/>
    </row>
    <row r="52" spans="1:16" s="24" customFormat="1" ht="13.5" customHeight="1">
      <c r="A52" s="26" t="s">
        <v>2590</v>
      </c>
      <c r="B52" s="26" t="s">
        <v>2617</v>
      </c>
      <c r="C52" s="26" t="s">
        <v>2618</v>
      </c>
      <c r="D52" s="26">
        <v>0</v>
      </c>
      <c r="E52" s="26">
        <v>0</v>
      </c>
      <c r="F52" s="26">
        <v>2.5502101711697902</v>
      </c>
      <c r="G52" s="26">
        <v>0</v>
      </c>
      <c r="H52" s="26">
        <v>0</v>
      </c>
      <c r="I52" s="26">
        <v>0</v>
      </c>
      <c r="J52" s="26"/>
      <c r="K52" s="26"/>
      <c r="L52" s="26" t="s">
        <v>2619</v>
      </c>
      <c r="M52" s="26"/>
      <c r="N52" s="26"/>
      <c r="O52" s="27"/>
    </row>
    <row r="53" spans="1:16" s="24" customFormat="1" ht="13.5" customHeight="1">
      <c r="A53" s="9" t="s">
        <v>2590</v>
      </c>
      <c r="B53" s="9" t="s">
        <v>2796</v>
      </c>
      <c r="C53" s="9" t="s">
        <v>2797</v>
      </c>
      <c r="D53" s="9">
        <v>0</v>
      </c>
      <c r="E53" s="9">
        <v>1.5379067541356199</v>
      </c>
      <c r="F53" s="9">
        <v>0</v>
      </c>
      <c r="G53" s="9">
        <v>0</v>
      </c>
      <c r="H53" s="9">
        <v>0</v>
      </c>
      <c r="I53" s="9">
        <v>0</v>
      </c>
      <c r="J53" s="9"/>
      <c r="K53" s="9" t="s">
        <v>2798</v>
      </c>
      <c r="L53" s="9"/>
      <c r="M53" s="9"/>
      <c r="N53" s="9"/>
      <c r="O53" s="9"/>
      <c r="P53" s="29"/>
    </row>
    <row r="54" spans="1:16" s="24" customFormat="1" ht="13.5" customHeight="1">
      <c r="A54" s="26" t="s">
        <v>2590</v>
      </c>
      <c r="B54" s="26" t="s">
        <v>2682</v>
      </c>
      <c r="C54" s="26" t="s">
        <v>2683</v>
      </c>
      <c r="D54" s="26">
        <v>0</v>
      </c>
      <c r="E54" s="26">
        <v>0</v>
      </c>
      <c r="F54" s="26">
        <v>2.0472774653155801</v>
      </c>
      <c r="G54" s="26">
        <v>0</v>
      </c>
      <c r="H54" s="26">
        <v>0</v>
      </c>
      <c r="I54" s="26">
        <v>0</v>
      </c>
      <c r="J54" s="26"/>
      <c r="K54" s="26"/>
      <c r="L54" s="26" t="s">
        <v>2180</v>
      </c>
      <c r="M54" s="27"/>
      <c r="N54" s="27"/>
      <c r="O54" s="27"/>
    </row>
    <row r="55" spans="1:16" s="24" customFormat="1" ht="13.5" customHeight="1">
      <c r="A55" s="109" t="s">
        <v>2859</v>
      </c>
      <c r="B55" s="110"/>
      <c r="C55" s="111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7"/>
    </row>
    <row r="56" spans="1:16" s="24" customFormat="1" ht="13.5" customHeight="1">
      <c r="A56" s="26" t="s">
        <v>2590</v>
      </c>
      <c r="B56" s="26" t="s">
        <v>2650</v>
      </c>
      <c r="C56" s="26" t="s">
        <v>2651</v>
      </c>
      <c r="D56" s="26">
        <v>0</v>
      </c>
      <c r="E56" s="26">
        <v>0</v>
      </c>
      <c r="F56" s="26">
        <v>0</v>
      </c>
      <c r="G56" s="26">
        <v>0</v>
      </c>
      <c r="H56" s="26">
        <v>0</v>
      </c>
      <c r="I56" s="26">
        <v>2.22400094985441</v>
      </c>
      <c r="J56" s="26"/>
      <c r="K56" s="26"/>
      <c r="L56" s="26"/>
      <c r="M56" s="26"/>
      <c r="N56" s="26"/>
      <c r="O56" s="26" t="s">
        <v>2647</v>
      </c>
    </row>
    <row r="57" spans="1:16">
      <c r="A57" s="26" t="s">
        <v>2531</v>
      </c>
      <c r="B57" s="26" t="s">
        <v>2587</v>
      </c>
      <c r="C57" s="26" t="s">
        <v>2588</v>
      </c>
      <c r="D57" s="26">
        <v>0</v>
      </c>
      <c r="E57" s="26">
        <v>0</v>
      </c>
      <c r="F57" s="26">
        <v>2.0135857560754298</v>
      </c>
      <c r="G57" s="26">
        <v>0</v>
      </c>
      <c r="H57" s="26">
        <v>0</v>
      </c>
      <c r="I57" s="26">
        <v>0</v>
      </c>
      <c r="J57" s="26"/>
      <c r="K57" s="26"/>
      <c r="L57" s="26" t="s">
        <v>2589</v>
      </c>
      <c r="M57" s="26"/>
      <c r="N57" s="26"/>
      <c r="O57" s="26"/>
      <c r="P57" s="24"/>
    </row>
    <row r="58" spans="1:16">
      <c r="A58" s="26" t="s">
        <v>2531</v>
      </c>
      <c r="B58" s="26" t="s">
        <v>2576</v>
      </c>
      <c r="C58" s="26" t="s">
        <v>2577</v>
      </c>
      <c r="D58" s="26">
        <v>0</v>
      </c>
      <c r="E58" s="26">
        <v>2.1259034819872</v>
      </c>
      <c r="F58" s="26">
        <v>0</v>
      </c>
      <c r="G58" s="26">
        <v>0</v>
      </c>
      <c r="H58" s="26">
        <v>0</v>
      </c>
      <c r="I58" s="26">
        <v>0</v>
      </c>
      <c r="J58" s="26"/>
      <c r="K58" s="26" t="s">
        <v>2578</v>
      </c>
      <c r="L58" s="26"/>
      <c r="M58" s="26"/>
      <c r="N58" s="26"/>
      <c r="O58" s="26"/>
      <c r="P58" s="24"/>
    </row>
    <row r="59" spans="1:16" s="24" customFormat="1" ht="13.5" customHeight="1">
      <c r="A59" s="26" t="s">
        <v>2590</v>
      </c>
      <c r="B59" s="26" t="s">
        <v>2654</v>
      </c>
      <c r="C59" s="26" t="s">
        <v>2655</v>
      </c>
      <c r="D59" s="26">
        <v>0</v>
      </c>
      <c r="E59" s="26">
        <v>0</v>
      </c>
      <c r="F59" s="26">
        <v>2.2227322224616302</v>
      </c>
      <c r="G59" s="26">
        <v>0</v>
      </c>
      <c r="H59" s="26">
        <v>0</v>
      </c>
      <c r="I59" s="26">
        <v>0</v>
      </c>
      <c r="J59" s="26"/>
      <c r="K59" s="26"/>
      <c r="L59" s="26" t="s">
        <v>1335</v>
      </c>
      <c r="M59" s="26"/>
      <c r="N59" s="26"/>
      <c r="O59" s="26"/>
    </row>
    <row r="60" spans="1:16" s="24" customFormat="1" ht="13.5" customHeight="1">
      <c r="A60" s="26" t="s">
        <v>2590</v>
      </c>
      <c r="B60" s="26" t="s">
        <v>2602</v>
      </c>
      <c r="C60" s="26" t="s">
        <v>2603</v>
      </c>
      <c r="D60" s="26">
        <v>0</v>
      </c>
      <c r="E60" s="26">
        <v>0</v>
      </c>
      <c r="F60" s="26">
        <v>0</v>
      </c>
      <c r="G60" s="26">
        <v>0</v>
      </c>
      <c r="H60" s="26">
        <v>2.97522317036029</v>
      </c>
      <c r="I60" s="26">
        <v>0</v>
      </c>
      <c r="J60" s="26"/>
      <c r="K60" s="26"/>
      <c r="L60" s="26"/>
      <c r="M60" s="26"/>
      <c r="N60" s="26" t="s">
        <v>2604</v>
      </c>
      <c r="O60" s="26"/>
    </row>
    <row r="61" spans="1:16" s="24" customFormat="1" ht="13.5" customHeight="1">
      <c r="A61" s="109" t="s">
        <v>2858</v>
      </c>
      <c r="B61" s="110"/>
      <c r="C61" s="111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</row>
    <row r="62" spans="1:16" s="24" customFormat="1" ht="13.5" customHeight="1">
      <c r="A62" s="26" t="s">
        <v>2590</v>
      </c>
      <c r="B62" s="26" t="s">
        <v>2608</v>
      </c>
      <c r="C62" s="26" t="s">
        <v>2609</v>
      </c>
      <c r="D62" s="26">
        <v>0</v>
      </c>
      <c r="E62" s="26">
        <v>0</v>
      </c>
      <c r="F62" s="26">
        <v>0</v>
      </c>
      <c r="G62" s="26">
        <v>2.6580440644062699</v>
      </c>
      <c r="H62" s="26">
        <v>0</v>
      </c>
      <c r="I62" s="26">
        <v>0</v>
      </c>
      <c r="J62" s="26"/>
      <c r="K62" s="26"/>
      <c r="L62" s="26"/>
      <c r="M62" s="26" t="s">
        <v>2610</v>
      </c>
      <c r="N62" s="26"/>
      <c r="O62" s="27"/>
    </row>
    <row r="63" spans="1:16" s="24" customFormat="1" ht="13.5" customHeight="1">
      <c r="A63" s="26" t="s">
        <v>2590</v>
      </c>
      <c r="B63" s="26" t="s">
        <v>2620</v>
      </c>
      <c r="C63" s="26" t="s">
        <v>2621</v>
      </c>
      <c r="D63" s="26">
        <v>0</v>
      </c>
      <c r="E63" s="26">
        <v>0</v>
      </c>
      <c r="F63" s="26">
        <v>2.5231254334395001</v>
      </c>
      <c r="G63" s="26">
        <v>0</v>
      </c>
      <c r="H63" s="26">
        <v>0</v>
      </c>
      <c r="I63" s="26">
        <v>0</v>
      </c>
      <c r="J63" s="26"/>
      <c r="K63" s="26"/>
      <c r="L63" s="26" t="s">
        <v>2169</v>
      </c>
      <c r="M63" s="26"/>
      <c r="N63" s="26"/>
      <c r="O63" s="27"/>
    </row>
    <row r="64" spans="1:16" s="24" customFormat="1" ht="13.5" customHeight="1">
      <c r="A64" s="26" t="s">
        <v>2531</v>
      </c>
      <c r="B64" s="26" t="s">
        <v>2545</v>
      </c>
      <c r="C64" s="26" t="s">
        <v>2546</v>
      </c>
      <c r="D64" s="26">
        <v>0</v>
      </c>
      <c r="E64" s="26">
        <v>0</v>
      </c>
      <c r="F64" s="26">
        <v>0</v>
      </c>
      <c r="G64" s="26">
        <v>0</v>
      </c>
      <c r="H64" s="26">
        <v>0</v>
      </c>
      <c r="I64" s="26">
        <v>2.6002968855300201</v>
      </c>
      <c r="J64" s="26"/>
      <c r="K64" s="26"/>
      <c r="L64" s="26"/>
      <c r="M64" s="26"/>
      <c r="N64" s="26"/>
      <c r="O64" s="26" t="s">
        <v>2547</v>
      </c>
    </row>
    <row r="65" spans="1:16" s="24" customFormat="1" ht="13.5" customHeight="1">
      <c r="A65" s="9" t="s">
        <v>2590</v>
      </c>
      <c r="B65" s="9" t="s">
        <v>2814</v>
      </c>
      <c r="C65" s="9" t="s">
        <v>2815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1.2548375723095</v>
      </c>
      <c r="J65" s="9"/>
      <c r="K65" s="9"/>
      <c r="L65" s="9"/>
      <c r="M65" s="9"/>
      <c r="N65" s="9"/>
      <c r="O65" s="9" t="s">
        <v>2816</v>
      </c>
      <c r="P65" s="29"/>
    </row>
    <row r="66" spans="1:16" s="24" customFormat="1" ht="13.5" customHeight="1">
      <c r="A66" s="26" t="s">
        <v>2590</v>
      </c>
      <c r="B66" s="26" t="s">
        <v>2652</v>
      </c>
      <c r="C66" s="26" t="s">
        <v>2653</v>
      </c>
      <c r="D66" s="26">
        <v>0</v>
      </c>
      <c r="E66" s="26">
        <v>0</v>
      </c>
      <c r="F66" s="26">
        <v>2.2227322224616302</v>
      </c>
      <c r="G66" s="26">
        <v>0</v>
      </c>
      <c r="H66" s="26">
        <v>0</v>
      </c>
      <c r="I66" s="26">
        <v>0</v>
      </c>
      <c r="J66" s="26"/>
      <c r="K66" s="26"/>
      <c r="L66" s="26" t="s">
        <v>2169</v>
      </c>
      <c r="M66" s="26"/>
      <c r="N66" s="26"/>
      <c r="O66" s="26"/>
    </row>
    <row r="67" spans="1:16" s="24" customFormat="1" ht="13.5" customHeight="1">
      <c r="A67" s="26" t="s">
        <v>2590</v>
      </c>
      <c r="B67" s="26" t="s">
        <v>2625</v>
      </c>
      <c r="C67" s="26" t="s">
        <v>2626</v>
      </c>
      <c r="D67" s="26">
        <v>0</v>
      </c>
      <c r="E67" s="26">
        <v>0</v>
      </c>
      <c r="F67" s="26">
        <v>0</v>
      </c>
      <c r="G67" s="26">
        <v>0</v>
      </c>
      <c r="H67" s="26">
        <v>2.4609354771363701</v>
      </c>
      <c r="I67" s="26">
        <v>0</v>
      </c>
      <c r="J67" s="26"/>
      <c r="K67" s="26"/>
      <c r="L67" s="26"/>
      <c r="M67" s="26"/>
      <c r="N67" s="26" t="s">
        <v>2595</v>
      </c>
      <c r="O67" s="27"/>
    </row>
    <row r="68" spans="1:16" s="24" customFormat="1" ht="13.5" customHeight="1">
      <c r="A68" s="26" t="s">
        <v>2590</v>
      </c>
      <c r="B68" s="26" t="s">
        <v>2627</v>
      </c>
      <c r="C68" s="26" t="s">
        <v>2628</v>
      </c>
      <c r="D68" s="26">
        <v>0</v>
      </c>
      <c r="E68" s="26">
        <v>0</v>
      </c>
      <c r="F68" s="26">
        <v>0</v>
      </c>
      <c r="G68" s="26">
        <v>2.4417978494031898</v>
      </c>
      <c r="H68" s="26">
        <v>0</v>
      </c>
      <c r="I68" s="26">
        <v>0</v>
      </c>
      <c r="J68" s="26"/>
      <c r="K68" s="26"/>
      <c r="L68" s="26"/>
      <c r="M68" s="26" t="s">
        <v>2610</v>
      </c>
      <c r="N68" s="26"/>
      <c r="O68" s="27"/>
    </row>
    <row r="69" spans="1:16" s="24" customFormat="1" ht="13.5" customHeight="1">
      <c r="A69" s="109" t="s">
        <v>2857</v>
      </c>
      <c r="B69" s="110"/>
      <c r="C69" s="111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7"/>
    </row>
    <row r="70" spans="1:16" s="24" customFormat="1" ht="13.5" customHeight="1">
      <c r="A70" s="26" t="s">
        <v>2590</v>
      </c>
      <c r="B70" s="26" t="s">
        <v>2686</v>
      </c>
      <c r="C70" s="26" t="s">
        <v>2687</v>
      </c>
      <c r="D70" s="26">
        <v>0</v>
      </c>
      <c r="E70" s="26">
        <v>0</v>
      </c>
      <c r="F70" s="26">
        <v>2.0472774653155801</v>
      </c>
      <c r="G70" s="26">
        <v>0</v>
      </c>
      <c r="H70" s="26">
        <v>0</v>
      </c>
      <c r="I70" s="26">
        <v>0</v>
      </c>
      <c r="J70" s="26"/>
      <c r="K70" s="26"/>
      <c r="L70" s="26" t="s">
        <v>2186</v>
      </c>
      <c r="M70" s="27"/>
      <c r="N70" s="27"/>
      <c r="O70" s="27"/>
    </row>
    <row r="71" spans="1:16" s="24" customFormat="1" ht="13.5" customHeight="1">
      <c r="A71" s="26" t="s">
        <v>2696</v>
      </c>
      <c r="B71" s="26" t="s">
        <v>2708</v>
      </c>
      <c r="C71" s="26" t="s">
        <v>2709</v>
      </c>
      <c r="D71" s="26">
        <v>0</v>
      </c>
      <c r="E71" s="26">
        <v>0</v>
      </c>
      <c r="F71" s="26">
        <v>2.1988338548575901</v>
      </c>
      <c r="G71" s="26">
        <v>0</v>
      </c>
      <c r="H71" s="26">
        <v>0</v>
      </c>
      <c r="I71" s="26">
        <v>0</v>
      </c>
      <c r="J71" s="26"/>
      <c r="K71" s="26"/>
      <c r="L71" s="26" t="s">
        <v>2710</v>
      </c>
      <c r="M71" s="26"/>
      <c r="N71" s="26"/>
      <c r="O71" s="27"/>
    </row>
    <row r="72" spans="1:16">
      <c r="A72" s="26" t="s">
        <v>2531</v>
      </c>
      <c r="B72" s="26" t="s">
        <v>2579</v>
      </c>
      <c r="C72" s="26" t="s">
        <v>2580</v>
      </c>
      <c r="D72" s="26">
        <v>0</v>
      </c>
      <c r="E72" s="26">
        <v>0</v>
      </c>
      <c r="F72" s="26">
        <v>0</v>
      </c>
      <c r="G72" s="26">
        <v>0</v>
      </c>
      <c r="H72" s="26">
        <v>2.1060767660736701</v>
      </c>
      <c r="I72" s="26">
        <v>0</v>
      </c>
      <c r="J72" s="26"/>
      <c r="K72" s="26"/>
      <c r="L72" s="26"/>
      <c r="M72" s="26"/>
      <c r="N72" s="26" t="s">
        <v>2581</v>
      </c>
      <c r="O72" s="26"/>
      <c r="P72" s="24"/>
    </row>
    <row r="73" spans="1:16" s="24" customFormat="1" ht="13.5" customHeight="1">
      <c r="A73" s="9" t="s">
        <v>2590</v>
      </c>
      <c r="B73" s="9" t="s">
        <v>2774</v>
      </c>
      <c r="C73" s="9" t="s">
        <v>2775</v>
      </c>
      <c r="D73" s="9">
        <v>0</v>
      </c>
      <c r="E73" s="9">
        <v>0</v>
      </c>
      <c r="F73" s="9">
        <v>0</v>
      </c>
      <c r="G73" s="9">
        <v>0</v>
      </c>
      <c r="H73" s="9">
        <v>1.0416683818405199</v>
      </c>
      <c r="I73" s="9">
        <v>0</v>
      </c>
      <c r="J73" s="9"/>
      <c r="K73" s="9"/>
      <c r="L73" s="9"/>
      <c r="M73" s="9"/>
      <c r="N73" s="9" t="s">
        <v>2776</v>
      </c>
      <c r="O73" s="9"/>
      <c r="P73" s="29"/>
    </row>
    <row r="74" spans="1:16" s="24" customFormat="1" ht="13.5" customHeight="1">
      <c r="A74" s="9" t="s">
        <v>2590</v>
      </c>
      <c r="B74" s="9" t="s">
        <v>2771</v>
      </c>
      <c r="C74" s="9" t="s">
        <v>2772</v>
      </c>
      <c r="D74" s="9">
        <v>0</v>
      </c>
      <c r="E74" s="9">
        <v>0</v>
      </c>
      <c r="F74" s="9">
        <v>1.48965198365885</v>
      </c>
      <c r="G74" s="9">
        <v>0</v>
      </c>
      <c r="H74" s="9">
        <v>0</v>
      </c>
      <c r="I74" s="9">
        <v>0</v>
      </c>
      <c r="J74" s="9"/>
      <c r="K74" s="9"/>
      <c r="L74" s="9" t="s">
        <v>2773</v>
      </c>
      <c r="M74" s="9"/>
      <c r="N74" s="9"/>
      <c r="O74" s="9"/>
      <c r="P74" s="29"/>
    </row>
    <row r="75" spans="1:16" s="24" customFormat="1" ht="13.5" customHeight="1">
      <c r="A75" s="26" t="s">
        <v>2590</v>
      </c>
      <c r="B75" s="26" t="s">
        <v>2668</v>
      </c>
      <c r="C75" s="26" t="s">
        <v>2669</v>
      </c>
      <c r="D75" s="26">
        <v>0</v>
      </c>
      <c r="E75" s="26">
        <v>0</v>
      </c>
      <c r="F75" s="26">
        <v>0</v>
      </c>
      <c r="G75" s="26">
        <v>0</v>
      </c>
      <c r="H75" s="26">
        <v>0</v>
      </c>
      <c r="I75" s="26">
        <v>2.1006781565007602</v>
      </c>
      <c r="J75" s="26"/>
      <c r="K75" s="26"/>
      <c r="L75" s="26"/>
      <c r="M75" s="26"/>
      <c r="N75" s="26"/>
      <c r="O75" s="26" t="s">
        <v>2670</v>
      </c>
    </row>
    <row r="76" spans="1:16" s="24" customFormat="1" ht="13.5" customHeight="1">
      <c r="A76" s="109" t="s">
        <v>2855</v>
      </c>
      <c r="B76" s="110"/>
      <c r="C76" s="111"/>
      <c r="D76" s="26"/>
      <c r="E76" s="26"/>
      <c r="F76" s="26"/>
      <c r="G76" s="26"/>
      <c r="H76" s="26"/>
      <c r="I76" s="26"/>
      <c r="J76" s="26"/>
      <c r="K76" s="26"/>
      <c r="L76" s="26"/>
      <c r="M76" s="27"/>
      <c r="N76" s="27"/>
      <c r="O76" s="27"/>
    </row>
    <row r="77" spans="1:16" s="24" customFormat="1" ht="13.5" customHeight="1">
      <c r="A77" s="26" t="s">
        <v>2590</v>
      </c>
      <c r="B77" s="26" t="s">
        <v>2684</v>
      </c>
      <c r="C77" s="26" t="s">
        <v>2685</v>
      </c>
      <c r="D77" s="26">
        <v>0</v>
      </c>
      <c r="E77" s="26">
        <v>0</v>
      </c>
      <c r="F77" s="26">
        <v>2.0472774653155801</v>
      </c>
      <c r="G77" s="26">
        <v>0</v>
      </c>
      <c r="H77" s="26">
        <v>0</v>
      </c>
      <c r="I77" s="26">
        <v>0</v>
      </c>
      <c r="J77" s="26"/>
      <c r="K77" s="26"/>
      <c r="L77" s="26" t="s">
        <v>1340</v>
      </c>
      <c r="M77" s="27"/>
      <c r="N77" s="27"/>
      <c r="O77" s="27"/>
    </row>
    <row r="78" spans="1:16" s="24" customFormat="1" ht="13.5" customHeight="1">
      <c r="A78" s="26" t="s">
        <v>2590</v>
      </c>
      <c r="B78" s="26" t="s">
        <v>2671</v>
      </c>
      <c r="C78" s="26" t="s">
        <v>2672</v>
      </c>
      <c r="D78" s="26">
        <v>0</v>
      </c>
      <c r="E78" s="26">
        <v>0</v>
      </c>
      <c r="F78" s="26">
        <v>0</v>
      </c>
      <c r="G78" s="26">
        <v>0</v>
      </c>
      <c r="H78" s="26">
        <v>0</v>
      </c>
      <c r="I78" s="26">
        <v>2.0904376316644502</v>
      </c>
      <c r="J78" s="26"/>
      <c r="K78" s="26"/>
      <c r="L78" s="26"/>
      <c r="M78" s="26"/>
      <c r="N78" s="26"/>
      <c r="O78" s="26" t="s">
        <v>2673</v>
      </c>
    </row>
    <row r="79" spans="1:16" s="24" customFormat="1" ht="13.5" customHeight="1">
      <c r="A79" s="109" t="s">
        <v>2860</v>
      </c>
      <c r="B79" s="110"/>
      <c r="C79" s="111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</row>
    <row r="80" spans="1:16" s="24" customFormat="1" ht="13.5" customHeight="1">
      <c r="A80" s="9" t="s">
        <v>2590</v>
      </c>
      <c r="B80" s="9" t="s">
        <v>2832</v>
      </c>
      <c r="C80" s="9" t="s">
        <v>2833</v>
      </c>
      <c r="D80" s="9">
        <v>1.41616244026353</v>
      </c>
      <c r="E80" s="9">
        <v>0</v>
      </c>
      <c r="F80" s="9">
        <v>0</v>
      </c>
      <c r="G80" s="9">
        <v>0</v>
      </c>
      <c r="H80" s="9">
        <v>0</v>
      </c>
      <c r="I80" s="9">
        <v>1.2759618679759701</v>
      </c>
      <c r="J80" s="9" t="s">
        <v>2834</v>
      </c>
      <c r="K80" s="9"/>
      <c r="L80" s="9"/>
      <c r="M80" s="9"/>
      <c r="N80" s="9"/>
      <c r="O80" s="9" t="s">
        <v>2835</v>
      </c>
      <c r="P80" s="29"/>
    </row>
    <row r="81" spans="1:16" s="24" customFormat="1" ht="13.5" customHeight="1">
      <c r="A81" s="9" t="s">
        <v>2590</v>
      </c>
      <c r="B81" s="9" t="s">
        <v>2836</v>
      </c>
      <c r="C81" s="9" t="s">
        <v>2837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1.33575797032944</v>
      </c>
      <c r="J81" s="9"/>
      <c r="K81" s="9"/>
      <c r="L81" s="9"/>
      <c r="M81" s="9"/>
      <c r="N81" s="9"/>
      <c r="O81" s="9" t="s">
        <v>2838</v>
      </c>
      <c r="P81" s="29"/>
    </row>
    <row r="82" spans="1:16" s="24" customFormat="1" ht="13.5" customHeight="1">
      <c r="A82" s="26" t="s">
        <v>2590</v>
      </c>
      <c r="B82" s="26" t="s">
        <v>2599</v>
      </c>
      <c r="C82" s="26" t="s">
        <v>2600</v>
      </c>
      <c r="D82" s="26">
        <v>0</v>
      </c>
      <c r="E82" s="26">
        <v>0</v>
      </c>
      <c r="F82" s="26">
        <v>0</v>
      </c>
      <c r="G82" s="26">
        <v>0</v>
      </c>
      <c r="H82" s="26">
        <v>3.0107822515030902</v>
      </c>
      <c r="I82" s="26">
        <v>0</v>
      </c>
      <c r="J82" s="26"/>
      <c r="K82" s="26"/>
      <c r="L82" s="26"/>
      <c r="M82" s="26"/>
      <c r="N82" s="26" t="s">
        <v>2601</v>
      </c>
      <c r="O82" s="26"/>
    </row>
    <row r="83" spans="1:16" s="24" customFormat="1" ht="13.5" customHeight="1">
      <c r="A83" s="26" t="s">
        <v>2590</v>
      </c>
      <c r="B83" s="26" t="s">
        <v>2635</v>
      </c>
      <c r="C83" s="26" t="s">
        <v>2636</v>
      </c>
      <c r="D83" s="26">
        <v>2.3579512304129202</v>
      </c>
      <c r="E83" s="26">
        <v>0</v>
      </c>
      <c r="F83" s="26">
        <v>0</v>
      </c>
      <c r="G83" s="26">
        <v>0</v>
      </c>
      <c r="H83" s="26">
        <v>0</v>
      </c>
      <c r="I83" s="26">
        <v>0</v>
      </c>
      <c r="J83" s="26" t="s">
        <v>2637</v>
      </c>
      <c r="K83" s="26"/>
      <c r="L83" s="26"/>
      <c r="M83" s="26"/>
      <c r="N83" s="26"/>
      <c r="O83" s="27"/>
    </row>
    <row r="84" spans="1:16">
      <c r="A84" s="9" t="s">
        <v>2531</v>
      </c>
      <c r="B84" s="9" t="s">
        <v>2842</v>
      </c>
      <c r="C84" s="9" t="s">
        <v>2843</v>
      </c>
      <c r="D84" s="9">
        <v>0</v>
      </c>
      <c r="E84" s="9">
        <v>1.35801495040814</v>
      </c>
      <c r="F84" s="9">
        <v>0</v>
      </c>
      <c r="G84" s="9">
        <v>0</v>
      </c>
      <c r="H84" s="9">
        <v>0</v>
      </c>
      <c r="I84" s="9">
        <v>0</v>
      </c>
      <c r="J84" s="9"/>
      <c r="K84" s="9" t="s">
        <v>2844</v>
      </c>
      <c r="L84" s="9"/>
      <c r="M84" s="9"/>
      <c r="N84" s="9"/>
      <c r="O84" s="9"/>
    </row>
    <row r="85" spans="1:16">
      <c r="A85" s="9" t="s">
        <v>2531</v>
      </c>
      <c r="B85" s="9" t="s">
        <v>2847</v>
      </c>
      <c r="C85" s="9" t="s">
        <v>2848</v>
      </c>
      <c r="D85" s="9">
        <v>1.8068659192437899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 t="s">
        <v>2027</v>
      </c>
      <c r="K85" s="9"/>
      <c r="L85" s="9"/>
      <c r="M85" s="9"/>
      <c r="N85" s="9"/>
      <c r="O85" s="9"/>
    </row>
    <row r="86" spans="1:16" s="24" customFormat="1" ht="13.5" customHeight="1">
      <c r="A86" s="9" t="s">
        <v>2590</v>
      </c>
      <c r="B86" s="9" t="s">
        <v>2839</v>
      </c>
      <c r="C86" s="9" t="s">
        <v>2840</v>
      </c>
      <c r="D86" s="9">
        <v>0</v>
      </c>
      <c r="E86" s="9">
        <v>0</v>
      </c>
      <c r="F86" s="9">
        <v>0</v>
      </c>
      <c r="G86" s="9">
        <v>1.1720355139179299</v>
      </c>
      <c r="H86" s="9">
        <v>0</v>
      </c>
      <c r="I86" s="9">
        <v>0</v>
      </c>
      <c r="J86" s="9"/>
      <c r="K86" s="9"/>
      <c r="L86" s="9"/>
      <c r="M86" s="9" t="s">
        <v>2841</v>
      </c>
      <c r="N86" s="9"/>
      <c r="O86" s="9"/>
      <c r="P86" s="29"/>
    </row>
    <row r="87" spans="1:16" s="24" customFormat="1" ht="13.5" customHeight="1">
      <c r="A87" s="9" t="s">
        <v>2590</v>
      </c>
      <c r="B87" s="9" t="s">
        <v>2845</v>
      </c>
      <c r="C87" s="9" t="s">
        <v>2846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1.8422956546287701</v>
      </c>
      <c r="J87" s="9"/>
      <c r="K87" s="9"/>
      <c r="L87" s="9"/>
      <c r="M87" s="9"/>
      <c r="N87" s="9"/>
      <c r="O87" s="9" t="s">
        <v>2420</v>
      </c>
      <c r="P87" s="29"/>
    </row>
    <row r="88" spans="1:16" s="24" customFormat="1" ht="13.5" customHeight="1">
      <c r="A88" s="9" t="s">
        <v>2590</v>
      </c>
      <c r="B88" s="9" t="s">
        <v>2849</v>
      </c>
      <c r="C88" s="9" t="s">
        <v>2850</v>
      </c>
      <c r="D88" s="9">
        <v>1.17959632564165</v>
      </c>
      <c r="E88" s="9">
        <v>0</v>
      </c>
      <c r="F88" s="9">
        <v>0</v>
      </c>
      <c r="G88" s="9">
        <v>0</v>
      </c>
      <c r="H88" s="9">
        <v>0</v>
      </c>
      <c r="I88" s="9">
        <v>1.8398467081440699</v>
      </c>
      <c r="J88" s="9" t="s">
        <v>2066</v>
      </c>
      <c r="K88" s="9"/>
      <c r="L88" s="9"/>
      <c r="M88" s="9"/>
      <c r="N88" s="9"/>
      <c r="O88" s="9" t="s">
        <v>2851</v>
      </c>
      <c r="P88" s="29"/>
    </row>
    <row r="89" spans="1:16" s="24" customFormat="1" ht="13.5" customHeight="1">
      <c r="A89" s="109" t="s">
        <v>2862</v>
      </c>
      <c r="B89" s="110"/>
      <c r="C89" s="111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7"/>
    </row>
    <row r="90" spans="1:16" s="24" customFormat="1" ht="13.5" customHeight="1">
      <c r="A90" s="26" t="s">
        <v>2590</v>
      </c>
      <c r="B90" s="26" t="s">
        <v>2642</v>
      </c>
      <c r="C90" s="26" t="s">
        <v>2643</v>
      </c>
      <c r="D90" s="26">
        <v>0</v>
      </c>
      <c r="E90" s="26">
        <v>0</v>
      </c>
      <c r="F90" s="26">
        <v>2.3089803571901899</v>
      </c>
      <c r="G90" s="26">
        <v>0</v>
      </c>
      <c r="H90" s="26">
        <v>0</v>
      </c>
      <c r="I90" s="26">
        <v>0</v>
      </c>
      <c r="J90" s="26"/>
      <c r="K90" s="26"/>
      <c r="L90" s="26" t="s">
        <v>2644</v>
      </c>
      <c r="M90" s="26"/>
      <c r="N90" s="26"/>
      <c r="O90" s="27"/>
    </row>
    <row r="91" spans="1:16" s="24" customFormat="1" ht="13.5" customHeight="1">
      <c r="A91" s="26" t="s">
        <v>2590</v>
      </c>
      <c r="B91" s="26" t="s">
        <v>2656</v>
      </c>
      <c r="C91" s="26" t="s">
        <v>2657</v>
      </c>
      <c r="D91" s="26">
        <v>0</v>
      </c>
      <c r="E91" s="26">
        <v>0</v>
      </c>
      <c r="F91" s="26">
        <v>2.21526500321762</v>
      </c>
      <c r="G91" s="26">
        <v>0</v>
      </c>
      <c r="H91" s="26">
        <v>0</v>
      </c>
      <c r="I91" s="26">
        <v>0</v>
      </c>
      <c r="J91" s="26"/>
      <c r="K91" s="26"/>
      <c r="L91" s="26" t="s">
        <v>2658</v>
      </c>
      <c r="M91" s="26"/>
      <c r="N91" s="26"/>
      <c r="O91" s="27"/>
    </row>
    <row r="92" spans="1:16" s="24" customFormat="1" ht="13.5" customHeight="1">
      <c r="A92" s="26" t="s">
        <v>2590</v>
      </c>
      <c r="B92" s="26" t="s">
        <v>2674</v>
      </c>
      <c r="C92" s="26" t="s">
        <v>2675</v>
      </c>
      <c r="D92" s="26">
        <v>0</v>
      </c>
      <c r="E92" s="26">
        <v>0</v>
      </c>
      <c r="F92" s="26">
        <v>2.0819849410041402</v>
      </c>
      <c r="G92" s="26">
        <v>0</v>
      </c>
      <c r="H92" s="26">
        <v>0</v>
      </c>
      <c r="I92" s="26">
        <v>0</v>
      </c>
      <c r="J92" s="26"/>
      <c r="K92" s="26"/>
      <c r="L92" s="26" t="s">
        <v>2676</v>
      </c>
      <c r="M92" s="26"/>
      <c r="N92" s="26"/>
      <c r="O92" s="26"/>
    </row>
    <row r="93" spans="1:16" s="24" customFormat="1" ht="13.5" customHeight="1">
      <c r="A93" s="26" t="s">
        <v>2590</v>
      </c>
      <c r="B93" s="26" t="s">
        <v>2659</v>
      </c>
      <c r="C93" s="26" t="s">
        <v>2660</v>
      </c>
      <c r="D93" s="26">
        <v>2.1615646211148301</v>
      </c>
      <c r="E93" s="26">
        <v>0</v>
      </c>
      <c r="F93" s="26">
        <v>0</v>
      </c>
      <c r="G93" s="26">
        <v>0</v>
      </c>
      <c r="H93" s="26">
        <v>0</v>
      </c>
      <c r="I93" s="26">
        <v>0</v>
      </c>
      <c r="J93" s="26" t="s">
        <v>2661</v>
      </c>
      <c r="K93" s="26"/>
      <c r="L93" s="26"/>
      <c r="M93" s="26"/>
      <c r="N93" s="26"/>
      <c r="O93" s="26"/>
    </row>
    <row r="94" spans="1:16" s="24" customFormat="1" ht="13.5" customHeight="1">
      <c r="A94" s="26" t="s">
        <v>2590</v>
      </c>
      <c r="B94" s="26" t="s">
        <v>2648</v>
      </c>
      <c r="C94" s="26" t="s">
        <v>2649</v>
      </c>
      <c r="D94" s="26">
        <v>0</v>
      </c>
      <c r="E94" s="26">
        <v>0</v>
      </c>
      <c r="F94" s="26">
        <v>2.2650344677823302</v>
      </c>
      <c r="G94" s="26">
        <v>0</v>
      </c>
      <c r="H94" s="26">
        <v>0</v>
      </c>
      <c r="I94" s="26">
        <v>0</v>
      </c>
      <c r="J94" s="26"/>
      <c r="K94" s="26"/>
      <c r="L94" s="26" t="s">
        <v>2641</v>
      </c>
      <c r="M94" s="26"/>
      <c r="N94" s="26"/>
      <c r="O94" s="26"/>
    </row>
    <row r="95" spans="1:16" s="24" customFormat="1" ht="13.5" customHeight="1">
      <c r="A95" s="26" t="s">
        <v>2590</v>
      </c>
      <c r="B95" s="26" t="s">
        <v>2645</v>
      </c>
      <c r="C95" s="26" t="s">
        <v>2646</v>
      </c>
      <c r="D95" s="26">
        <v>2.2800873847476901</v>
      </c>
      <c r="E95" s="26">
        <v>0</v>
      </c>
      <c r="F95" s="26">
        <v>0</v>
      </c>
      <c r="G95" s="26">
        <v>0</v>
      </c>
      <c r="H95" s="26">
        <v>0</v>
      </c>
      <c r="I95" s="26">
        <v>0</v>
      </c>
      <c r="J95" s="26" t="s">
        <v>1361</v>
      </c>
      <c r="K95" s="26"/>
      <c r="L95" s="26"/>
      <c r="M95" s="26"/>
      <c r="N95" s="26"/>
      <c r="O95" s="26"/>
    </row>
    <row r="96" spans="1:16" s="24" customFormat="1" ht="13.5" customHeight="1">
      <c r="A96" s="26" t="s">
        <v>2590</v>
      </c>
      <c r="B96" s="26" t="s">
        <v>2611</v>
      </c>
      <c r="C96" s="26" t="s">
        <v>2612</v>
      </c>
      <c r="D96" s="26">
        <v>0</v>
      </c>
      <c r="E96" s="26">
        <v>0</v>
      </c>
      <c r="F96" s="26">
        <v>2.64466789064396</v>
      </c>
      <c r="G96" s="26">
        <v>0</v>
      </c>
      <c r="H96" s="26">
        <v>0</v>
      </c>
      <c r="I96" s="26">
        <v>0</v>
      </c>
      <c r="J96" s="26"/>
      <c r="K96" s="26"/>
      <c r="L96" s="26" t="s">
        <v>2613</v>
      </c>
      <c r="M96" s="26"/>
      <c r="N96" s="26"/>
      <c r="O96" s="27"/>
    </row>
    <row r="97" spans="1:16" s="24" customFormat="1" ht="13.5" customHeight="1">
      <c r="A97" s="109" t="s">
        <v>2861</v>
      </c>
      <c r="B97" s="110"/>
      <c r="C97" s="111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7"/>
    </row>
    <row r="98" spans="1:16" s="24" customFormat="1" ht="13.5" customHeight="1">
      <c r="A98" s="26" t="s">
        <v>2590</v>
      </c>
      <c r="B98" s="26" t="s">
        <v>2638</v>
      </c>
      <c r="C98" s="26" t="s">
        <v>2639</v>
      </c>
      <c r="D98" s="26">
        <v>0</v>
      </c>
      <c r="E98" s="26">
        <v>0</v>
      </c>
      <c r="F98" s="26">
        <v>0</v>
      </c>
      <c r="G98" s="26">
        <v>2.3526439567612498</v>
      </c>
      <c r="H98" s="26">
        <v>0</v>
      </c>
      <c r="I98" s="26">
        <v>0</v>
      </c>
      <c r="J98" s="26"/>
      <c r="K98" s="26"/>
      <c r="L98" s="26"/>
      <c r="M98" s="26" t="s">
        <v>2640</v>
      </c>
      <c r="N98" s="26"/>
      <c r="O98" s="27"/>
    </row>
    <row r="99" spans="1:16" s="24" customFormat="1" ht="13.5" customHeight="1">
      <c r="A99" s="9" t="s">
        <v>2590</v>
      </c>
      <c r="B99" s="9" t="s">
        <v>2825</v>
      </c>
      <c r="C99" s="9" t="s">
        <v>2826</v>
      </c>
      <c r="D99" s="9">
        <v>1.2132425001734699</v>
      </c>
      <c r="E99" s="9">
        <v>0</v>
      </c>
      <c r="F99" s="9">
        <v>0</v>
      </c>
      <c r="G99" s="9">
        <v>0</v>
      </c>
      <c r="H99" s="9">
        <v>1.9823975421705899</v>
      </c>
      <c r="I99" s="9">
        <v>0</v>
      </c>
      <c r="J99" s="9" t="s">
        <v>2045</v>
      </c>
      <c r="K99" s="9"/>
      <c r="L99" s="9"/>
      <c r="M99" s="9"/>
      <c r="N99" s="9" t="s">
        <v>2827</v>
      </c>
      <c r="O99" s="9"/>
      <c r="P99" s="29"/>
    </row>
    <row r="100" spans="1:16" s="24" customFormat="1" ht="13.5" customHeight="1">
      <c r="A100" s="9" t="s">
        <v>2590</v>
      </c>
      <c r="B100" s="9" t="s">
        <v>2828</v>
      </c>
      <c r="C100" s="9" t="s">
        <v>2829</v>
      </c>
      <c r="D100" s="9">
        <v>0</v>
      </c>
      <c r="E100" s="9">
        <v>0</v>
      </c>
      <c r="F100" s="9">
        <v>1.5125113521184701</v>
      </c>
      <c r="G100" s="9">
        <v>1.17992095541183</v>
      </c>
      <c r="H100" s="9">
        <v>0</v>
      </c>
      <c r="I100" s="9">
        <v>0</v>
      </c>
      <c r="J100" s="9"/>
      <c r="K100" s="9"/>
      <c r="L100" s="9" t="s">
        <v>2830</v>
      </c>
      <c r="M100" s="9" t="s">
        <v>2831</v>
      </c>
      <c r="N100" s="9"/>
      <c r="O100" s="9"/>
      <c r="P100" s="29"/>
    </row>
    <row r="101" spans="1:16" s="24" customFormat="1" ht="13.5" customHeight="1">
      <c r="A101" s="26" t="s">
        <v>2590</v>
      </c>
      <c r="B101" s="26" t="s">
        <v>2693</v>
      </c>
      <c r="C101" s="26" t="s">
        <v>2694</v>
      </c>
      <c r="D101" s="26">
        <v>0</v>
      </c>
      <c r="E101" s="26">
        <v>0</v>
      </c>
      <c r="F101" s="26">
        <v>0</v>
      </c>
      <c r="G101" s="26">
        <v>2.00876976465719</v>
      </c>
      <c r="H101" s="26">
        <v>0</v>
      </c>
      <c r="I101" s="26">
        <v>0</v>
      </c>
      <c r="J101" s="26"/>
      <c r="K101" s="26"/>
      <c r="L101" s="26"/>
      <c r="M101" s="26" t="s">
        <v>2695</v>
      </c>
      <c r="N101" s="26"/>
      <c r="O101" s="27"/>
    </row>
    <row r="102" spans="1:16" s="24" customFormat="1" ht="13.5" customHeight="1">
      <c r="A102" s="26" t="s">
        <v>2590</v>
      </c>
      <c r="B102" s="26" t="s">
        <v>2614</v>
      </c>
      <c r="C102" s="26" t="s">
        <v>2615</v>
      </c>
      <c r="D102" s="26">
        <v>0</v>
      </c>
      <c r="E102" s="26">
        <v>0</v>
      </c>
      <c r="F102" s="26">
        <v>0</v>
      </c>
      <c r="G102" s="26">
        <v>2.5749804991643601</v>
      </c>
      <c r="H102" s="26">
        <v>0</v>
      </c>
      <c r="I102" s="26">
        <v>0</v>
      </c>
      <c r="J102" s="26"/>
      <c r="K102" s="26"/>
      <c r="L102" s="26"/>
      <c r="M102" s="26" t="s">
        <v>2616</v>
      </c>
      <c r="N102" s="26"/>
      <c r="O102" s="27"/>
    </row>
    <row r="103" spans="1:16" s="24" customFormat="1" ht="13.5" customHeight="1">
      <c r="A103" s="106" t="s">
        <v>2853</v>
      </c>
      <c r="B103" s="107"/>
      <c r="C103" s="108"/>
      <c r="D103" s="58"/>
      <c r="E103" s="58"/>
      <c r="F103" s="58"/>
      <c r="G103" s="58"/>
      <c r="H103" s="58"/>
      <c r="I103" s="58"/>
      <c r="J103" s="58"/>
      <c r="K103" s="58"/>
      <c r="L103" s="58"/>
      <c r="M103" s="58"/>
      <c r="N103" s="58"/>
      <c r="O103" s="58"/>
      <c r="P103" s="4"/>
    </row>
    <row r="104" spans="1:16" s="24" customFormat="1" ht="13.5" customHeight="1">
      <c r="A104" s="26" t="s">
        <v>2696</v>
      </c>
      <c r="B104" s="26" t="s">
        <v>2697</v>
      </c>
      <c r="C104" s="26" t="s">
        <v>2698</v>
      </c>
      <c r="D104" s="26">
        <v>3.1864853874866301</v>
      </c>
      <c r="E104" s="26">
        <v>0</v>
      </c>
      <c r="F104" s="26">
        <v>0</v>
      </c>
      <c r="G104" s="26">
        <v>0</v>
      </c>
      <c r="H104" s="26">
        <v>0</v>
      </c>
      <c r="I104" s="26">
        <v>0</v>
      </c>
      <c r="J104" s="26" t="s">
        <v>2699</v>
      </c>
      <c r="K104" s="26"/>
      <c r="L104" s="26"/>
      <c r="M104" s="26"/>
      <c r="N104" s="26"/>
      <c r="O104" s="27"/>
    </row>
    <row r="105" spans="1:16">
      <c r="A105" s="26" t="s">
        <v>2531</v>
      </c>
      <c r="B105" s="26" t="s">
        <v>2568</v>
      </c>
      <c r="C105" s="26" t="s">
        <v>2569</v>
      </c>
      <c r="D105" s="26">
        <v>2.2325710864039898</v>
      </c>
      <c r="E105" s="26">
        <v>0</v>
      </c>
      <c r="F105" s="26">
        <v>0</v>
      </c>
      <c r="G105" s="26">
        <v>0</v>
      </c>
      <c r="H105" s="26">
        <v>0</v>
      </c>
      <c r="I105" s="26">
        <v>0</v>
      </c>
      <c r="J105" s="26" t="s">
        <v>2570</v>
      </c>
      <c r="K105" s="26"/>
      <c r="L105" s="26"/>
      <c r="M105" s="26"/>
      <c r="N105" s="26"/>
      <c r="O105" s="26"/>
      <c r="P105" s="24"/>
    </row>
    <row r="106" spans="1:16" s="4" customFormat="1">
      <c r="A106" s="106" t="s">
        <v>2854</v>
      </c>
      <c r="B106" s="107"/>
      <c r="C106" s="108"/>
      <c r="D106" s="58"/>
      <c r="E106" s="58"/>
      <c r="F106" s="58"/>
      <c r="G106" s="58"/>
      <c r="H106" s="58"/>
      <c r="I106" s="58"/>
      <c r="J106" s="58"/>
      <c r="K106" s="58"/>
      <c r="L106" s="58"/>
      <c r="M106" s="58"/>
      <c r="N106" s="58"/>
      <c r="O106" s="58"/>
    </row>
    <row r="107" spans="1:16">
      <c r="A107" s="26" t="s">
        <v>2711</v>
      </c>
      <c r="B107" s="26" t="s">
        <v>2712</v>
      </c>
      <c r="C107" s="26" t="s">
        <v>2713</v>
      </c>
      <c r="D107" s="26">
        <v>0</v>
      </c>
      <c r="E107" s="26">
        <v>0</v>
      </c>
      <c r="F107" s="26">
        <v>2.28950811450609</v>
      </c>
      <c r="G107" s="26">
        <v>0</v>
      </c>
      <c r="H107" s="26">
        <v>0</v>
      </c>
      <c r="I107" s="26">
        <v>2.0067501885352299</v>
      </c>
      <c r="J107" s="26"/>
      <c r="K107" s="26"/>
      <c r="L107" s="26" t="s">
        <v>2714</v>
      </c>
      <c r="M107" s="26"/>
      <c r="N107" s="26"/>
      <c r="O107" s="26" t="s">
        <v>2715</v>
      </c>
      <c r="P107" s="24"/>
    </row>
    <row r="108" spans="1:16">
      <c r="A108" s="26" t="s">
        <v>2711</v>
      </c>
      <c r="B108" s="26" t="s">
        <v>2716</v>
      </c>
      <c r="C108" s="26" t="s">
        <v>2717</v>
      </c>
      <c r="D108" s="26">
        <v>0</v>
      </c>
      <c r="E108" s="26">
        <v>3.6250493138786801</v>
      </c>
      <c r="F108" s="26">
        <v>0</v>
      </c>
      <c r="G108" s="26">
        <v>0</v>
      </c>
      <c r="H108" s="26">
        <v>0</v>
      </c>
      <c r="I108" s="26">
        <v>0</v>
      </c>
      <c r="J108" s="26"/>
      <c r="K108" s="26" t="s">
        <v>2718</v>
      </c>
      <c r="L108" s="26"/>
      <c r="M108" s="26"/>
      <c r="N108" s="26"/>
      <c r="O108" s="26"/>
      <c r="P108" s="24"/>
    </row>
    <row r="109" spans="1:16">
      <c r="A109" s="26" t="s">
        <v>2711</v>
      </c>
      <c r="B109" s="26" t="s">
        <v>2719</v>
      </c>
      <c r="C109" s="26" t="s">
        <v>2720</v>
      </c>
      <c r="D109" s="26">
        <v>0</v>
      </c>
      <c r="E109" s="26">
        <v>3.2170832017203699</v>
      </c>
      <c r="F109" s="26">
        <v>0</v>
      </c>
      <c r="G109" s="26">
        <v>0</v>
      </c>
      <c r="H109" s="26">
        <v>0</v>
      </c>
      <c r="I109" s="26">
        <v>0</v>
      </c>
      <c r="J109" s="26"/>
      <c r="K109" s="26" t="s">
        <v>2721</v>
      </c>
      <c r="L109" s="26"/>
      <c r="M109" s="26"/>
      <c r="N109" s="26"/>
      <c r="O109" s="26"/>
      <c r="P109" s="24"/>
    </row>
    <row r="110" spans="1:16">
      <c r="A110" s="26" t="s">
        <v>2711</v>
      </c>
      <c r="B110" s="26" t="s">
        <v>2722</v>
      </c>
      <c r="C110" s="26" t="s">
        <v>2723</v>
      </c>
      <c r="D110" s="26">
        <v>0</v>
      </c>
      <c r="E110" s="26">
        <v>0</v>
      </c>
      <c r="F110" s="26">
        <v>0</v>
      </c>
      <c r="G110" s="26">
        <v>0</v>
      </c>
      <c r="H110" s="26">
        <v>0</v>
      </c>
      <c r="I110" s="26">
        <v>2.7634951946247099</v>
      </c>
      <c r="J110" s="26"/>
      <c r="K110" s="26"/>
      <c r="L110" s="26"/>
      <c r="M110" s="26"/>
      <c r="N110" s="26"/>
      <c r="O110" s="26" t="s">
        <v>2724</v>
      </c>
      <c r="P110" s="24"/>
    </row>
    <row r="111" spans="1:16">
      <c r="A111" s="26" t="s">
        <v>2711</v>
      </c>
      <c r="B111" s="26" t="s">
        <v>2725</v>
      </c>
      <c r="C111" s="26" t="s">
        <v>2726</v>
      </c>
      <c r="D111" s="26">
        <v>0</v>
      </c>
      <c r="E111" s="26">
        <v>0</v>
      </c>
      <c r="F111" s="26">
        <v>0</v>
      </c>
      <c r="G111" s="26">
        <v>0</v>
      </c>
      <c r="H111" s="26">
        <v>0</v>
      </c>
      <c r="I111" s="26">
        <v>2.6957747105976</v>
      </c>
      <c r="J111" s="26"/>
      <c r="K111" s="26"/>
      <c r="L111" s="26"/>
      <c r="M111" s="26"/>
      <c r="N111" s="26"/>
      <c r="O111" s="26" t="s">
        <v>2727</v>
      </c>
      <c r="P111" s="24"/>
    </row>
    <row r="112" spans="1:16">
      <c r="A112" s="26" t="s">
        <v>2711</v>
      </c>
      <c r="B112" s="26" t="s">
        <v>2728</v>
      </c>
      <c r="C112" s="26" t="s">
        <v>2729</v>
      </c>
      <c r="D112" s="26">
        <v>0</v>
      </c>
      <c r="E112" s="26">
        <v>2.6039061721496801</v>
      </c>
      <c r="F112" s="26">
        <v>0</v>
      </c>
      <c r="G112" s="26">
        <v>0</v>
      </c>
      <c r="H112" s="26">
        <v>0</v>
      </c>
      <c r="I112" s="26">
        <v>0</v>
      </c>
      <c r="J112" s="26"/>
      <c r="K112" s="26" t="s">
        <v>2730</v>
      </c>
      <c r="L112" s="26"/>
      <c r="M112" s="26"/>
      <c r="N112" s="26"/>
      <c r="O112" s="26"/>
      <c r="P112" s="24"/>
    </row>
    <row r="113" spans="1:16">
      <c r="A113" s="26" t="s">
        <v>2711</v>
      </c>
      <c r="B113" s="26" t="s">
        <v>2731</v>
      </c>
      <c r="C113" s="26" t="s">
        <v>2732</v>
      </c>
      <c r="D113" s="26">
        <v>0</v>
      </c>
      <c r="E113" s="26">
        <v>0</v>
      </c>
      <c r="F113" s="26">
        <v>0</v>
      </c>
      <c r="G113" s="26">
        <v>2.28781924758403</v>
      </c>
      <c r="H113" s="26">
        <v>0</v>
      </c>
      <c r="I113" s="26">
        <v>0</v>
      </c>
      <c r="J113" s="26"/>
      <c r="K113" s="26"/>
      <c r="L113" s="26"/>
      <c r="M113" s="26" t="s">
        <v>2733</v>
      </c>
      <c r="N113" s="26"/>
      <c r="O113" s="26"/>
      <c r="P113" s="24"/>
    </row>
    <row r="114" spans="1:16">
      <c r="A114" s="26" t="s">
        <v>2711</v>
      </c>
      <c r="B114" s="26" t="s">
        <v>2734</v>
      </c>
      <c r="C114" s="26" t="s">
        <v>2735</v>
      </c>
      <c r="D114" s="26">
        <v>0</v>
      </c>
      <c r="E114" s="26">
        <v>0</v>
      </c>
      <c r="F114" s="26">
        <v>0</v>
      </c>
      <c r="G114" s="26">
        <v>0</v>
      </c>
      <c r="H114" s="26">
        <v>0</v>
      </c>
      <c r="I114" s="26">
        <v>2.27061786659764</v>
      </c>
      <c r="J114" s="26"/>
      <c r="K114" s="26"/>
      <c r="L114" s="26"/>
      <c r="M114" s="26"/>
      <c r="N114" s="26"/>
      <c r="O114" s="26" t="s">
        <v>2736</v>
      </c>
      <c r="P114" s="24"/>
    </row>
    <row r="115" spans="1:16">
      <c r="A115" s="26" t="s">
        <v>2711</v>
      </c>
      <c r="B115" s="26" t="s">
        <v>2737</v>
      </c>
      <c r="C115" s="26" t="s">
        <v>2738</v>
      </c>
      <c r="D115" s="26">
        <v>0</v>
      </c>
      <c r="E115" s="26">
        <v>2.2060690700361998</v>
      </c>
      <c r="F115" s="26">
        <v>0</v>
      </c>
      <c r="G115" s="26">
        <v>0</v>
      </c>
      <c r="H115" s="26">
        <v>0</v>
      </c>
      <c r="I115" s="26">
        <v>0</v>
      </c>
      <c r="J115" s="26"/>
      <c r="K115" s="26" t="s">
        <v>2739</v>
      </c>
      <c r="L115" s="26"/>
      <c r="M115" s="26"/>
      <c r="N115" s="26"/>
      <c r="O115" s="26"/>
      <c r="P115" s="24"/>
    </row>
    <row r="116" spans="1:16">
      <c r="A116" s="26" t="s">
        <v>2711</v>
      </c>
      <c r="B116" s="26" t="s">
        <v>2740</v>
      </c>
      <c r="C116" s="26" t="s">
        <v>2741</v>
      </c>
      <c r="D116" s="26">
        <v>2.1740393644467799</v>
      </c>
      <c r="E116" s="26">
        <v>0</v>
      </c>
      <c r="F116" s="26">
        <v>0</v>
      </c>
      <c r="G116" s="26">
        <v>0</v>
      </c>
      <c r="H116" s="26">
        <v>0</v>
      </c>
      <c r="I116" s="26">
        <v>0</v>
      </c>
      <c r="J116" s="26" t="s">
        <v>2742</v>
      </c>
      <c r="K116" s="26"/>
      <c r="L116" s="26"/>
      <c r="M116" s="26"/>
      <c r="N116" s="26"/>
      <c r="O116" s="26"/>
      <c r="P116" s="24"/>
    </row>
    <row r="117" spans="1:16">
      <c r="A117" s="26" t="s">
        <v>2711</v>
      </c>
      <c r="B117" s="26" t="s">
        <v>2743</v>
      </c>
      <c r="C117" s="26" t="s">
        <v>2744</v>
      </c>
      <c r="D117" s="26">
        <v>2.17371589589537</v>
      </c>
      <c r="E117" s="26">
        <v>0</v>
      </c>
      <c r="F117" s="26">
        <v>0</v>
      </c>
      <c r="G117" s="26">
        <v>0</v>
      </c>
      <c r="H117" s="26">
        <v>0</v>
      </c>
      <c r="I117" s="26">
        <v>0</v>
      </c>
      <c r="J117" s="26" t="s">
        <v>2044</v>
      </c>
      <c r="K117" s="26"/>
      <c r="L117" s="26"/>
      <c r="M117" s="26"/>
      <c r="N117" s="26"/>
      <c r="O117" s="26"/>
      <c r="P117" s="24"/>
    </row>
    <row r="118" spans="1:16">
      <c r="A118" s="26" t="s">
        <v>2711</v>
      </c>
      <c r="B118" s="26" t="s">
        <v>2745</v>
      </c>
      <c r="C118" s="26" t="s">
        <v>2746</v>
      </c>
      <c r="D118" s="26">
        <v>0</v>
      </c>
      <c r="E118" s="26">
        <v>0</v>
      </c>
      <c r="F118" s="26">
        <v>0</v>
      </c>
      <c r="G118" s="26">
        <v>0</v>
      </c>
      <c r="H118" s="26">
        <v>0</v>
      </c>
      <c r="I118" s="26">
        <v>2.1558828638729799</v>
      </c>
      <c r="J118" s="26"/>
      <c r="K118" s="26"/>
      <c r="L118" s="26"/>
      <c r="M118" s="26"/>
      <c r="N118" s="26"/>
      <c r="O118" s="26" t="s">
        <v>2747</v>
      </c>
      <c r="P118" s="24"/>
    </row>
    <row r="119" spans="1:16">
      <c r="A119" s="26" t="s">
        <v>2711</v>
      </c>
      <c r="B119" s="26" t="s">
        <v>2748</v>
      </c>
      <c r="C119" s="26" t="s">
        <v>2749</v>
      </c>
      <c r="D119" s="26">
        <v>0</v>
      </c>
      <c r="E119" s="26">
        <v>0</v>
      </c>
      <c r="F119" s="26">
        <v>0</v>
      </c>
      <c r="G119" s="26">
        <v>2.1223653059229002</v>
      </c>
      <c r="H119" s="26">
        <v>0</v>
      </c>
      <c r="I119" s="26">
        <v>0</v>
      </c>
      <c r="J119" s="26"/>
      <c r="K119" s="26"/>
      <c r="L119" s="26"/>
      <c r="M119" s="26" t="s">
        <v>2750</v>
      </c>
      <c r="N119" s="26"/>
      <c r="O119" s="26"/>
      <c r="P119" s="24"/>
    </row>
    <row r="120" spans="1:16">
      <c r="A120" s="26" t="s">
        <v>2711</v>
      </c>
      <c r="B120" s="26" t="s">
        <v>2751</v>
      </c>
      <c r="C120" s="26" t="s">
        <v>2752</v>
      </c>
      <c r="D120" s="26">
        <v>0</v>
      </c>
      <c r="E120" s="26">
        <v>0</v>
      </c>
      <c r="F120" s="26">
        <v>0</v>
      </c>
      <c r="G120" s="26">
        <v>0</v>
      </c>
      <c r="H120" s="26">
        <v>0</v>
      </c>
      <c r="I120" s="26">
        <v>2.0529209228715199</v>
      </c>
      <c r="J120" s="26"/>
      <c r="K120" s="26"/>
      <c r="L120" s="26"/>
      <c r="M120" s="26"/>
      <c r="N120" s="26"/>
      <c r="O120" s="26" t="s">
        <v>2753</v>
      </c>
      <c r="P120" s="24"/>
    </row>
    <row r="121" spans="1:16">
      <c r="A121" s="26" t="s">
        <v>2711</v>
      </c>
      <c r="B121" s="26" t="s">
        <v>2754</v>
      </c>
      <c r="C121" s="26" t="s">
        <v>2755</v>
      </c>
      <c r="D121" s="26">
        <v>0</v>
      </c>
      <c r="E121" s="26">
        <v>0</v>
      </c>
      <c r="F121" s="26">
        <v>0</v>
      </c>
      <c r="G121" s="26">
        <v>0</v>
      </c>
      <c r="H121" s="26">
        <v>0</v>
      </c>
      <c r="I121" s="26">
        <v>2.04643885514764</v>
      </c>
      <c r="J121" s="26"/>
      <c r="K121" s="26"/>
      <c r="L121" s="26"/>
      <c r="M121" s="26"/>
      <c r="N121" s="26"/>
      <c r="O121" s="26" t="s">
        <v>2756</v>
      </c>
      <c r="P121" s="24"/>
    </row>
    <row r="122" spans="1:16">
      <c r="A122" s="26" t="s">
        <v>2711</v>
      </c>
      <c r="B122" s="26" t="s">
        <v>2757</v>
      </c>
      <c r="C122" s="26" t="s">
        <v>2758</v>
      </c>
      <c r="D122" s="26">
        <v>0</v>
      </c>
      <c r="E122" s="26">
        <v>0</v>
      </c>
      <c r="F122" s="26">
        <v>0</v>
      </c>
      <c r="G122" s="26">
        <v>0</v>
      </c>
      <c r="H122" s="26">
        <v>0</v>
      </c>
      <c r="I122" s="26">
        <v>2.04643885514764</v>
      </c>
      <c r="J122" s="26"/>
      <c r="K122" s="26"/>
      <c r="L122" s="26"/>
      <c r="M122" s="26"/>
      <c r="N122" s="26"/>
      <c r="O122" s="26" t="s">
        <v>2759</v>
      </c>
      <c r="P122" s="24"/>
    </row>
    <row r="123" spans="1:16">
      <c r="A123" s="26" t="s">
        <v>2711</v>
      </c>
      <c r="B123" s="26" t="s">
        <v>2760</v>
      </c>
      <c r="C123" s="26" t="s">
        <v>2761</v>
      </c>
      <c r="D123" s="26">
        <v>0</v>
      </c>
      <c r="E123" s="26">
        <v>2.0067501885352299</v>
      </c>
      <c r="F123" s="26">
        <v>0</v>
      </c>
      <c r="G123" s="26">
        <v>0</v>
      </c>
      <c r="H123" s="26">
        <v>0</v>
      </c>
      <c r="I123" s="26">
        <v>0</v>
      </c>
      <c r="J123" s="26"/>
      <c r="K123" s="26" t="s">
        <v>2762</v>
      </c>
      <c r="L123" s="26"/>
      <c r="M123" s="26"/>
      <c r="N123" s="26"/>
      <c r="O123" s="26"/>
      <c r="P123" s="24"/>
    </row>
    <row r="124" spans="1:16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</row>
  </sheetData>
  <sortState ref="A4:Q112">
    <sortCondition ref="A3"/>
  </sortState>
  <mergeCells count="12">
    <mergeCell ref="A1:C1"/>
    <mergeCell ref="A106:C106"/>
    <mergeCell ref="A103:C103"/>
    <mergeCell ref="A79:C79"/>
    <mergeCell ref="A76:C76"/>
    <mergeCell ref="A35:C35"/>
    <mergeCell ref="A69:C69"/>
    <mergeCell ref="A61:C61"/>
    <mergeCell ref="A55:C55"/>
    <mergeCell ref="A5:C5"/>
    <mergeCell ref="A97:C97"/>
    <mergeCell ref="A89:C89"/>
  </mergeCells>
  <hyperlinks>
    <hyperlink ref="A3" r:id="rId1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mirnome</vt:lpstr>
      <vt:lpstr>H vs OC</vt:lpstr>
      <vt:lpstr>H_L vs OC_L</vt:lpstr>
      <vt:lpstr>H_L vs H_UL</vt:lpstr>
      <vt:lpstr>Targets</vt:lpstr>
      <vt:lpstr>Annotation pie</vt:lpstr>
      <vt:lpstr>Top Cluster Annot Cart</vt:lpstr>
    </vt:vector>
  </TitlesOfParts>
  <Company>INRA - UMR GA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esjardin</dc:creator>
  <cp:lastModifiedBy>Clémence Desjardin</cp:lastModifiedBy>
  <cp:lastPrinted>2013-08-19T11:21:05Z</cp:lastPrinted>
  <dcterms:created xsi:type="dcterms:W3CDTF">2013-06-11T08:44:03Z</dcterms:created>
  <dcterms:modified xsi:type="dcterms:W3CDTF">2014-04-08T09:31:22Z</dcterms:modified>
</cp:coreProperties>
</file>